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ustomProperty1.bin" ContentType="application/vnd.openxmlformats-officedocument.spreadsheetml.customProperty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WALID\Desktop\BJC\Raw Data\"/>
    </mc:Choice>
  </mc:AlternateContent>
  <xr:revisionPtr revIDLastSave="0" documentId="13_ncr:1_{305C20DB-2EB8-40A0-AA38-6962C773FBB6}" xr6:coauthVersionLast="45" xr6:coauthVersionMax="45" xr10:uidLastSave="{00000000-0000-0000-0000-000000000000}"/>
  <bookViews>
    <workbookView xWindow="-90" yWindow="-90" windowWidth="19380" windowHeight="10980" tabRatio="348" xr2:uid="{00000000-000D-0000-FFFF-FFFF00000000}"/>
  </bookViews>
  <sheets>
    <sheet name="raw data" sheetId="1" r:id="rId1"/>
    <sheet name="#raw data (3)" sheetId="3" state="hidden" r:id="rId2"/>
  </sheets>
  <definedNames>
    <definedName name="_xlnm._FilterDatabase" localSheetId="0" hidden="1">'raw data'!$K$1:$K$1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  <c r="A1068" i="3" s="1"/>
  <c r="A1069" i="3" s="1"/>
  <c r="A1070" i="3" s="1"/>
  <c r="A1071" i="3" s="1"/>
  <c r="A1072" i="3" s="1"/>
  <c r="A1073" i="3" s="1"/>
  <c r="A1074" i="3" s="1"/>
  <c r="A1075" i="3" s="1"/>
  <c r="A1076" i="3" s="1"/>
  <c r="A1077" i="3" s="1"/>
  <c r="A1078" i="3" s="1"/>
  <c r="A1079" i="3" s="1"/>
  <c r="A1080" i="3" s="1"/>
  <c r="A1081" i="3" s="1"/>
  <c r="A1082" i="3" s="1"/>
  <c r="A1083" i="3" s="1"/>
  <c r="A1084" i="3" s="1"/>
  <c r="A1085" i="3" s="1"/>
  <c r="A1086" i="3" s="1"/>
  <c r="A1087" i="3" s="1"/>
  <c r="A1088" i="3" s="1"/>
  <c r="A1089" i="3" s="1"/>
  <c r="A1090" i="3" s="1"/>
  <c r="A1091" i="3" s="1"/>
  <c r="A1092" i="3" s="1"/>
  <c r="A1093" i="3" s="1"/>
  <c r="A1094" i="3" s="1"/>
  <c r="A1095" i="3" s="1"/>
  <c r="A1096" i="3" s="1"/>
  <c r="A1097" i="3" s="1"/>
  <c r="A1098" i="3" s="1"/>
  <c r="A1099" i="3" s="1"/>
  <c r="A1100" i="3" s="1"/>
  <c r="A1101" i="3" s="1"/>
  <c r="A1102" i="3" s="1"/>
  <c r="A1103" i="3" s="1"/>
  <c r="A1104" i="3" s="1"/>
  <c r="A1105" i="3" s="1"/>
  <c r="A1106" i="3" s="1"/>
  <c r="A1107" i="3" s="1"/>
  <c r="A1108" i="3" s="1"/>
  <c r="A1109" i="3" s="1"/>
  <c r="A1110" i="3" s="1"/>
  <c r="A1111" i="3" s="1"/>
  <c r="A1112" i="3" s="1"/>
  <c r="A1113" i="3" s="1"/>
  <c r="A1114" i="3" s="1"/>
  <c r="A1115" i="3" s="1"/>
  <c r="A1116" i="3" s="1"/>
  <c r="A1117" i="3" s="1"/>
  <c r="A1118" i="3" s="1"/>
  <c r="A1119" i="3" s="1"/>
  <c r="A1120" i="3" s="1"/>
  <c r="A1121" i="3" s="1"/>
  <c r="A1122" i="3" s="1"/>
  <c r="A1123" i="3" s="1"/>
  <c r="A1124" i="3" s="1"/>
  <c r="A1125" i="3" s="1"/>
  <c r="A1126" i="3" s="1"/>
  <c r="A1127" i="3" s="1"/>
  <c r="A1128" i="3" s="1"/>
  <c r="A1129" i="3" s="1"/>
  <c r="A1130" i="3" s="1"/>
  <c r="A1131" i="3" s="1"/>
  <c r="A1132" i="3" s="1"/>
  <c r="A1133" i="3" s="1"/>
  <c r="A1134" i="3" s="1"/>
  <c r="A1135" i="3" s="1"/>
  <c r="A1136" i="3" s="1"/>
  <c r="A1137" i="3" s="1"/>
  <c r="A1138" i="3" s="1"/>
  <c r="A1139" i="3" s="1"/>
  <c r="A1140" i="3" s="1"/>
  <c r="A1141" i="3" s="1"/>
  <c r="A1142" i="3" s="1"/>
  <c r="A1143" i="3" s="1"/>
  <c r="A1144" i="3" s="1"/>
  <c r="A1145" i="3" s="1"/>
  <c r="A1146" i="3" s="1"/>
  <c r="A1147" i="3" s="1"/>
  <c r="A1148" i="3" s="1"/>
  <c r="A1149" i="3" s="1"/>
  <c r="A1150" i="3" s="1"/>
  <c r="A1151" i="3" s="1"/>
  <c r="A1152" i="3" s="1"/>
  <c r="A1153" i="3" s="1"/>
  <c r="A1154" i="3" s="1"/>
  <c r="A1155" i="3" s="1"/>
  <c r="A1156" i="3" s="1"/>
  <c r="A1157" i="3" s="1"/>
  <c r="A1158" i="3" s="1"/>
  <c r="A1159" i="3" s="1"/>
  <c r="A1160" i="3" s="1"/>
  <c r="A1161" i="3" s="1"/>
  <c r="A1162" i="3" s="1"/>
  <c r="A1163" i="3" s="1"/>
  <c r="A1164" i="3" s="1"/>
</calcChain>
</file>

<file path=xl/sharedStrings.xml><?xml version="1.0" encoding="utf-8"?>
<sst xmlns="http://schemas.openxmlformats.org/spreadsheetml/2006/main" count="6028" uniqueCount="1341">
  <si>
    <t>Index</t>
  </si>
  <si>
    <t>PMID</t>
  </si>
  <si>
    <t>Site</t>
  </si>
  <si>
    <t>Stage</t>
  </si>
  <si>
    <t>Sub-type</t>
  </si>
  <si>
    <t>Previous treatment</t>
  </si>
  <si>
    <t>Age group</t>
  </si>
  <si>
    <t>Notes</t>
  </si>
  <si>
    <t>Number of patients</t>
  </si>
  <si>
    <t>ORR</t>
  </si>
  <si>
    <t>Treatment list</t>
  </si>
  <si>
    <t>Lung cancer</t>
  </si>
  <si>
    <t>Advanced</t>
  </si>
  <si>
    <t>Gastric cancer</t>
  </si>
  <si>
    <t>Oxaliplatin</t>
  </si>
  <si>
    <t>Lymphoma</t>
  </si>
  <si>
    <t>Doxorubicin</t>
  </si>
  <si>
    <t>Leucovorin</t>
  </si>
  <si>
    <t>Relapsed:Refractory</t>
  </si>
  <si>
    <t>Previously treated</t>
  </si>
  <si>
    <t>Bortezomib</t>
  </si>
  <si>
    <t>Lenalidomide</t>
  </si>
  <si>
    <t>Dexamethasone</t>
  </si>
  <si>
    <t>Cisplatin</t>
  </si>
  <si>
    <t>Cyclophosphamide</t>
  </si>
  <si>
    <t>Rituximab</t>
  </si>
  <si>
    <t>Vincristine</t>
  </si>
  <si>
    <t>Prednisone</t>
  </si>
  <si>
    <t>Total number of patients:</t>
  </si>
  <si>
    <t>Fluorouracil</t>
  </si>
  <si>
    <t>Selumetinib</t>
  </si>
  <si>
    <t>Prednisolone</t>
  </si>
  <si>
    <t>Apatinib</t>
  </si>
  <si>
    <t>Non-small cell:T790M+</t>
  </si>
  <si>
    <r>
      <t>Patients with poor performance status, ECOG</t>
    </r>
    <r>
      <rPr>
        <sz val="10"/>
        <rFont val="Calibri"/>
        <family val="2"/>
      </rPr>
      <t>≥</t>
    </r>
    <r>
      <rPr>
        <sz val="10"/>
        <rFont val="Arial"/>
        <family val="2"/>
      </rPr>
      <t>2</t>
    </r>
  </si>
  <si>
    <t>55-85</t>
  </si>
  <si>
    <t>Osimertinib</t>
  </si>
  <si>
    <t>Treatment No.</t>
  </si>
  <si>
    <t>≥ 2 chemo regimens</t>
  </si>
  <si>
    <t>Refractory:Advanced:Metastatic</t>
  </si>
  <si>
    <t>Nasopharyngeal carcinoma</t>
  </si>
  <si>
    <t>Peritoneal cancer</t>
  </si>
  <si>
    <t>Squamous cell</t>
  </si>
  <si>
    <t>Esophageal Cancer</t>
  </si>
  <si>
    <t>Japanese population</t>
  </si>
  <si>
    <t>Nivolumab</t>
  </si>
  <si>
    <t>EBV+:Diffuse large B-cell</t>
  </si>
  <si>
    <t>Ibrutinib</t>
  </si>
  <si>
    <t>Axalimogene filolisbac </t>
  </si>
  <si>
    <t>Metastatic:Unresectable:Recurrent</t>
  </si>
  <si>
    <t>Anal cancer</t>
  </si>
  <si>
    <t>Melphalan</t>
  </si>
  <si>
    <t>Newly diagnosed:Lenalidomide 25mg</t>
  </si>
  <si>
    <t>Newly diagnosed:Lenalidomide 10mg</t>
  </si>
  <si>
    <t>Newly diagnosed</t>
  </si>
  <si>
    <t>Multiple myeloma</t>
  </si>
  <si>
    <t>Transplant ineligible</t>
  </si>
  <si>
    <t>Melflufen</t>
  </si>
  <si>
    <t>≥ 2 lines of therapy</t>
  </si>
  <si>
    <t>Neurofibroma</t>
  </si>
  <si>
    <t>Children</t>
  </si>
  <si>
    <t>Type 1:Inoperable Plexiform</t>
  </si>
  <si>
    <t>Carboplatin</t>
  </si>
  <si>
    <t>Paclitaxel</t>
  </si>
  <si>
    <t>Brachytherapy</t>
  </si>
  <si>
    <t>Recurrent:Advanced IVB</t>
  </si>
  <si>
    <t>Reccurent received Chemo:Advanced received Brachy</t>
  </si>
  <si>
    <t>Cervical cancer</t>
  </si>
  <si>
    <t>Urothelial cancer</t>
  </si>
  <si>
    <t>Advanced:Unresectable:Metastatic</t>
  </si>
  <si>
    <t>Cisplatin:Second-line</t>
  </si>
  <si>
    <t>Gemcitabine</t>
  </si>
  <si>
    <t>Pembrolizumab</t>
  </si>
  <si>
    <t>Heavily pretreated</t>
  </si>
  <si>
    <t>Recurrent:Advanced:III:IV</t>
  </si>
  <si>
    <t>Ovarian cancer</t>
  </si>
  <si>
    <t>Tavokinogene Telseplasmid</t>
  </si>
  <si>
    <t>Melanoma</t>
  </si>
  <si>
    <t xml:space="preserve">Metastatic </t>
  </si>
  <si>
    <t>Pazopanib</t>
  </si>
  <si>
    <t>First-line</t>
  </si>
  <si>
    <t>Biliary tract carcinoma</t>
  </si>
  <si>
    <t>Advanced:Metastatic</t>
  </si>
  <si>
    <t>High-grade</t>
  </si>
  <si>
    <t>Low-grade</t>
  </si>
  <si>
    <t>Neuroendocrine cancer</t>
  </si>
  <si>
    <t>Non-pancreatic</t>
  </si>
  <si>
    <t>Ipilimumab</t>
  </si>
  <si>
    <t>Refractory:Relapsed</t>
  </si>
  <si>
    <t>Hodgkin</t>
  </si>
  <si>
    <t>Etoposide</t>
  </si>
  <si>
    <t>Methylprednisolone</t>
  </si>
  <si>
    <t>Cytarabine</t>
  </si>
  <si>
    <t>High-dose Cytarabine &amp; Oxaliplatin</t>
  </si>
  <si>
    <t>Carfilzomib</t>
  </si>
  <si>
    <t>Carfilzomib 27mg/m^2</t>
  </si>
  <si>
    <t>Carfilzomib 56mg/m^2</t>
  </si>
  <si>
    <t>Pimasertib</t>
  </si>
  <si>
    <t>Voxtalisib</t>
  </si>
  <si>
    <t>Previously Treated</t>
  </si>
  <si>
    <t>Recurrent:Unresectable</t>
  </si>
  <si>
    <t>Low-grade:Low Malignant Potential</t>
  </si>
  <si>
    <t>Brentuximab vedotin</t>
  </si>
  <si>
    <t>Bendamustine</t>
  </si>
  <si>
    <t>Salvage treatment</t>
  </si>
  <si>
    <t>Trastuzumab deruxtecan</t>
  </si>
  <si>
    <t>Trastuzumab emtansine:trastuzumab:pertuzumab</t>
  </si>
  <si>
    <t>Her2+</t>
  </si>
  <si>
    <t>Breast cancer</t>
  </si>
  <si>
    <t>Metastatic</t>
  </si>
  <si>
    <t>Recurrent</t>
  </si>
  <si>
    <t>Selinexor</t>
  </si>
  <si>
    <t>Endometrial cancer</t>
  </si>
  <si>
    <t>BRCA1/2 germline mutation</t>
  </si>
  <si>
    <t>Mercaptopurine</t>
  </si>
  <si>
    <t>Methotrexate</t>
  </si>
  <si>
    <t>Platinum Resistant</t>
  </si>
  <si>
    <t>BRCA Mutated</t>
  </si>
  <si>
    <t>Leukemia</t>
  </si>
  <si>
    <t>Resistant:Intolerant</t>
  </si>
  <si>
    <t>CML:BCR-ABL+</t>
  </si>
  <si>
    <t>Imatinib:Dasatinib</t>
  </si>
  <si>
    <t>Nilotinib</t>
  </si>
  <si>
    <t>Ralimetinib</t>
  </si>
  <si>
    <t>Platinum-resistant</t>
  </si>
  <si>
    <t>Capecitabine</t>
  </si>
  <si>
    <t>Radiation</t>
  </si>
  <si>
    <t>Surgery</t>
  </si>
  <si>
    <t>Advanced:II:III</t>
  </si>
  <si>
    <t>Rectal cancer</t>
  </si>
  <si>
    <t>Long-course Neoadjuvant chemoradiotherapy</t>
  </si>
  <si>
    <t>Second-line</t>
  </si>
  <si>
    <t xml:space="preserve">Diffuse Large B-cell </t>
  </si>
  <si>
    <t>Regorafenib</t>
  </si>
  <si>
    <t>Pancreatic cancer</t>
  </si>
  <si>
    <t>Refractory:Metastatic</t>
  </si>
  <si>
    <t>Abiraterone:Enzalutamide </t>
  </si>
  <si>
    <t>PSMA ADC</t>
  </si>
  <si>
    <t>Chemo-naïve</t>
  </si>
  <si>
    <t>Chemo-experience</t>
  </si>
  <si>
    <t>Prostate cancer</t>
  </si>
  <si>
    <t>Castration-resistant</t>
  </si>
  <si>
    <t>Her2-</t>
  </si>
  <si>
    <t>Her2+ CTC</t>
  </si>
  <si>
    <t>Trastuzumab emtansine</t>
  </si>
  <si>
    <t>Modified folfox6</t>
  </si>
  <si>
    <t>Pressurized intraperitoneal aerosol chemotherapy</t>
  </si>
  <si>
    <t>trastuzumab</t>
  </si>
  <si>
    <t>Refractory:Recurrent</t>
  </si>
  <si>
    <t>Adolescents:Children</t>
  </si>
  <si>
    <t>Glioma</t>
  </si>
  <si>
    <t>Modified paediatric Hodgkin lymphoma protocol</t>
  </si>
  <si>
    <t>Young adult</t>
  </si>
  <si>
    <t>Classical Hodgkin</t>
  </si>
  <si>
    <t>Resectable:Low-Grade</t>
  </si>
  <si>
    <t>Distal</t>
  </si>
  <si>
    <t>Upper tract</t>
  </si>
  <si>
    <t>Neoadjuvant chemo</t>
  </si>
  <si>
    <t>Follicular</t>
  </si>
  <si>
    <t xml:space="preserve">Diffuse Large B-cell:Germinal center B-cell </t>
  </si>
  <si>
    <t xml:space="preserve">Diffuse Large B-cell:Non-Germinal center B-cell </t>
  </si>
  <si>
    <t>Follicular:Diffuse Large B-cell</t>
  </si>
  <si>
    <t xml:space="preserve">Non-small cell </t>
  </si>
  <si>
    <t>Muscle-invasive</t>
  </si>
  <si>
    <t>Metastatic:Resectable</t>
  </si>
  <si>
    <t>Neoadjuvant</t>
  </si>
  <si>
    <t>Platinum-sensitive</t>
  </si>
  <si>
    <t>Chemotherapy refractory</t>
  </si>
  <si>
    <t>bevacizumab</t>
  </si>
  <si>
    <t>Rituximab maintenance</t>
  </si>
  <si>
    <t>Marginal zone</t>
  </si>
  <si>
    <t>S-1</t>
  </si>
  <si>
    <t>cisplatin</t>
  </si>
  <si>
    <t>Medulloblastoma:PNET</t>
  </si>
  <si>
    <t>Temozolomide</t>
  </si>
  <si>
    <t>Topotecan</t>
  </si>
  <si>
    <t>Bortezomib:previously treated</t>
  </si>
  <si>
    <t>Plerixafro</t>
  </si>
  <si>
    <t>Non-small cell:ERBB2 exon 20-mutant</t>
  </si>
  <si>
    <t>Neoadjuvant chemo:gefitinib maintenance</t>
  </si>
  <si>
    <t>Locally Advanced</t>
  </si>
  <si>
    <t>Hepatocellular carcinoma</t>
  </si>
  <si>
    <t>Advanced:Unresectable</t>
  </si>
  <si>
    <t>Erlotinib</t>
  </si>
  <si>
    <t>Oligodendroglioma</t>
  </si>
  <si>
    <t>IDH-mutant:1p19q codeletion</t>
  </si>
  <si>
    <t>IDH-wild type</t>
  </si>
  <si>
    <t>Diffuse Astrocytoma</t>
  </si>
  <si>
    <t>Adrenocortical carcinoma</t>
  </si>
  <si>
    <t>Onatasertib</t>
  </si>
  <si>
    <t>Cabazitaxel</t>
  </si>
  <si>
    <t>Cediranib</t>
  </si>
  <si>
    <t>soft-part</t>
  </si>
  <si>
    <t>Non-squamous:Non-small cell:EGFR mutation</t>
  </si>
  <si>
    <t>irinotecan</t>
  </si>
  <si>
    <t xml:space="preserve">Resectable </t>
  </si>
  <si>
    <t>ER+:Experimental arm</t>
  </si>
  <si>
    <t>ER+:standard arm</t>
  </si>
  <si>
    <t>Her2+:ER+</t>
  </si>
  <si>
    <t>ER+:PR+:CA125</t>
  </si>
  <si>
    <t>Anastrozole</t>
  </si>
  <si>
    <t>RAS wild-type</t>
  </si>
  <si>
    <t>metastatic</t>
  </si>
  <si>
    <t>Zolbetuximab</t>
  </si>
  <si>
    <t>advanced</t>
  </si>
  <si>
    <t>gastro-oesophageal:adenocarcinoma</t>
  </si>
  <si>
    <t>capecitabine</t>
  </si>
  <si>
    <t>Chemo-refractory</t>
  </si>
  <si>
    <t>Transplant Ineligible</t>
  </si>
  <si>
    <t>Recurrent:Advanced Ivb</t>
  </si>
  <si>
    <t>Recurrent:Advanced:Iii:Iv</t>
  </si>
  <si>
    <t>High-Grade</t>
  </si>
  <si>
    <t>Low-Grade</t>
  </si>
  <si>
    <t>Advanced:Ii:Iii</t>
  </si>
  <si>
    <t>Relapsed:High-Grade</t>
  </si>
  <si>
    <t>Metastatic:Refractory</t>
  </si>
  <si>
    <t>Advanced:Ii:Iii:Recurrent</t>
  </si>
  <si>
    <t>Advanced:Iii:Iv</t>
  </si>
  <si>
    <t>Recurrent:Metastatic</t>
  </si>
  <si>
    <t>Locally Advanced:Ii:Iii</t>
  </si>
  <si>
    <t>Advanced:Metastatic:Relapsed</t>
  </si>
  <si>
    <t xml:space="preserve">Metastatic:Unresectable </t>
  </si>
  <si>
    <t>Iiib:Iv:Recurrent</t>
  </si>
  <si>
    <t>Advanced:Recurrent</t>
  </si>
  <si>
    <t>Lung Cancer</t>
  </si>
  <si>
    <t>Gastric Cancer</t>
  </si>
  <si>
    <t>Nasopharyngeal Carcinoma</t>
  </si>
  <si>
    <t>Peritoneal Cancer</t>
  </si>
  <si>
    <t>Anal Cancer</t>
  </si>
  <si>
    <t>Multiple Myeloma</t>
  </si>
  <si>
    <t>Cervical Cancer</t>
  </si>
  <si>
    <t>Urothelial Cancer</t>
  </si>
  <si>
    <t>Ovarian Cancer</t>
  </si>
  <si>
    <t>Biliary Tract Carcinoma</t>
  </si>
  <si>
    <t>Neuroendocrine Cancer</t>
  </si>
  <si>
    <t>Breast Cancer</t>
  </si>
  <si>
    <t>Endometrial Cancer</t>
  </si>
  <si>
    <t>Rectal Cancer</t>
  </si>
  <si>
    <t>Pancreatic Cancer</t>
  </si>
  <si>
    <t>Prostate Cancer</t>
  </si>
  <si>
    <t>Ewing Sarcoma</t>
  </si>
  <si>
    <t>Brain Cancer</t>
  </si>
  <si>
    <t>Colorectal Cancer</t>
  </si>
  <si>
    <t>Liver Cancer</t>
  </si>
  <si>
    <t>Head And Neck Cancer</t>
  </si>
  <si>
    <t>Cns Tumour</t>
  </si>
  <si>
    <t>Adrenal Cancer</t>
  </si>
  <si>
    <t>Penile Cancer</t>
  </si>
  <si>
    <t>Alveolar Sarcoma</t>
  </si>
  <si>
    <t>Uterine Cervical Cancer</t>
  </si>
  <si>
    <t>Uterine Corpus Cancer</t>
  </si>
  <si>
    <t>Soft Tissue Sarcoma</t>
  </si>
  <si>
    <t>≥ 2 Chemo regimens</t>
  </si>
  <si>
    <t>≥ 2 Lines of therapy</t>
  </si>
  <si>
    <t>Cisplatin:second-line</t>
  </si>
  <si>
    <t>Imatinib:dasatinib</t>
  </si>
  <si>
    <t>Abiraterone:enzalutamide </t>
  </si>
  <si>
    <t>Anthracycline:taxane</t>
  </si>
  <si>
    <t>One line chemotherapy</t>
  </si>
  <si>
    <t>Patients with poor performance status, ecog≥2</t>
  </si>
  <si>
    <t>Newly diagnosed:lenalidomide 25mg</t>
  </si>
  <si>
    <t>Newly diagnosed:lenalidomide 10mg</t>
  </si>
  <si>
    <t>High-dose cytarabine &amp; oxaliplatin</t>
  </si>
  <si>
    <t>Her2+ ctc</t>
  </si>
  <si>
    <t>High-dose chemoradiation</t>
  </si>
  <si>
    <t> Patients with interstitial lung disease</t>
  </si>
  <si>
    <t>Hepatic arterial infusion chemotherapy </t>
  </si>
  <si>
    <t>Arm a</t>
  </si>
  <si>
    <t>Arm b</t>
  </si>
  <si>
    <t>Chemosensitization strategy</t>
  </si>
  <si>
    <t xml:space="preserve">Idh-mutant </t>
  </si>
  <si>
    <t>Salvage therapy</t>
  </si>
  <si>
    <t>Experimental arm</t>
  </si>
  <si>
    <t>Standard arm</t>
  </si>
  <si>
    <t>Arm 1+ arm 2</t>
  </si>
  <si>
    <t>Arm 3</t>
  </si>
  <si>
    <t>Moderate-to-strong CLDN18.2 expression</t>
  </si>
  <si>
    <t>Axalimogene Filolisbac </t>
  </si>
  <si>
    <t>Brentuximab Vedotin</t>
  </si>
  <si>
    <t>Trastuzumab Deruxtecan</t>
  </si>
  <si>
    <t>Psma Adc</t>
  </si>
  <si>
    <t>Trastuzumab Emtansine</t>
  </si>
  <si>
    <t>Talazoparib</t>
  </si>
  <si>
    <t>Nab-Paclitaxel</t>
  </si>
  <si>
    <t>Atezolizumab</t>
  </si>
  <si>
    <t>Rucaparib</t>
  </si>
  <si>
    <t>Eribulin</t>
  </si>
  <si>
    <t>Sorafenib</t>
  </si>
  <si>
    <t>Poziotinib</t>
  </si>
  <si>
    <t>Bavituximab</t>
  </si>
  <si>
    <t>Trastuzumab</t>
  </si>
  <si>
    <t>Darleukin</t>
  </si>
  <si>
    <t>Dacarbazine</t>
  </si>
  <si>
    <t>Panitumumab</t>
  </si>
  <si>
    <t>Toripalimab</t>
  </si>
  <si>
    <t>Tegafur-Uracil</t>
  </si>
  <si>
    <t>Vinblastine</t>
  </si>
  <si>
    <t>Durvalumab</t>
  </si>
  <si>
    <t>Ziv-Aflibercept</t>
  </si>
  <si>
    <t>Docetaxel</t>
  </si>
  <si>
    <t>Lapatinib</t>
  </si>
  <si>
    <t>Pertuzumab</t>
  </si>
  <si>
    <t>Bevacizumab</t>
  </si>
  <si>
    <t>Cetuximab</t>
  </si>
  <si>
    <t>Irinotecan</t>
  </si>
  <si>
    <t>Gefitinib</t>
  </si>
  <si>
    <t>second-line</t>
  </si>
  <si>
    <t>apatinib</t>
  </si>
  <si>
    <t>solid tumours</t>
  </si>
  <si>
    <t>non-diabetic</t>
  </si>
  <si>
    <t> ER/PR+</t>
  </si>
  <si>
    <t>Asian population</t>
  </si>
  <si>
    <t>Non-Asian population</t>
  </si>
  <si>
    <t>vinorelbine</t>
  </si>
  <si>
    <t>cyclophosphamide</t>
  </si>
  <si>
    <t>FL with histologic transformation</t>
  </si>
  <si>
    <t>anti-CD20 antibody:alkylating agents</t>
  </si>
  <si>
    <t>erlotinib</t>
  </si>
  <si>
    <t>perioperative chemo</t>
  </si>
  <si>
    <t>resectable</t>
  </si>
  <si>
    <t xml:space="preserve"> </t>
  </si>
  <si>
    <t>cohort 2: transplant ineligible</t>
  </si>
  <si>
    <t>pembrolizumab</t>
  </si>
  <si>
    <t>cohort 3: disease progression after transplant</t>
  </si>
  <si>
    <t>cohort 1:disease progression after transplant</t>
  </si>
  <si>
    <t xml:space="preserve">classic Hodgkin </t>
  </si>
  <si>
    <t>japanese population:20/27 mg/m2</t>
  </si>
  <si>
    <t>newly diagnosed</t>
  </si>
  <si>
    <t>AML</t>
  </si>
  <si>
    <t xml:space="preserve">bevacizumab-naïve </t>
  </si>
  <si>
    <t>glioblastoma</t>
  </si>
  <si>
    <t>refractory to prior anthracycline, taxane, and capecitabine </t>
  </si>
  <si>
    <t>Epithellial:Serous:endometrioid </t>
  </si>
  <si>
    <t>Japanese patients</t>
  </si>
  <si>
    <t>Non-small cell: T790M+</t>
  </si>
  <si>
    <t>Non-squamous:Non-small cell</t>
  </si>
  <si>
    <t>wild-type KRAS exon-2</t>
  </si>
  <si>
    <t>wild-type RAS:panitumumab as Salvage therapy</t>
  </si>
  <si>
    <t>wild-type BRAF:panitumumab as Salvage therapy</t>
  </si>
  <si>
    <t>mutated BRAF:panitumumab as Salvage therapy</t>
  </si>
  <si>
    <t>wild-type PI3KCA:panitumumab as Salvage therapy</t>
  </si>
  <si>
    <t>Highly expressed Epiregulin:panitumumab as Salvage therapy</t>
  </si>
  <si>
    <t>Lower epiregulin expression:panitumumab as Salvage therapy</t>
  </si>
  <si>
    <t>PTEN+:panitumumab as Salvage therapy</t>
  </si>
  <si>
    <t>PTEN negative:panitumumab as Salvage therapy</t>
  </si>
  <si>
    <t>EGFR amplification+:panitumumab as Salvage therapy</t>
  </si>
  <si>
    <t>EGFR-negative:panitumumab as Salvage therapy</t>
  </si>
  <si>
    <t>immunotherapy</t>
  </si>
  <si>
    <t>FGFR mutation</t>
  </si>
  <si>
    <t>Non-germinal center B-cell-like DLBCL:DLBCL:transformed DLBCL</t>
  </si>
  <si>
    <t>Non-germinal center B-cell-like DLBCL</t>
  </si>
  <si>
    <t>transplant-ineligible</t>
  </si>
  <si>
    <t>1 line therapy</t>
  </si>
  <si>
    <t>ibrutinib</t>
  </si>
  <si>
    <t>rituximab</t>
  </si>
  <si>
    <t>Japanese patients:newly diagnosed</t>
  </si>
  <si>
    <t>ibrutinib:obinutuzumab induction therapy</t>
  </si>
  <si>
    <t>B-cell CLL</t>
  </si>
  <si>
    <t xml:space="preserve">Radiation </t>
  </si>
  <si>
    <t>Arm 1:anti-angiogenic naïve</t>
  </si>
  <si>
    <t>Arm 2:prior anti-angiogenic</t>
  </si>
  <si>
    <t>anti-angiogenic</t>
  </si>
  <si>
    <t>Induction</t>
  </si>
  <si>
    <t>Induction+maintenance</t>
  </si>
  <si>
    <t>rituximab:R-CHOP</t>
  </si>
  <si>
    <t>bendamustine</t>
  </si>
  <si>
    <t>follicular</t>
  </si>
  <si>
    <t>Follicular B-cell:CD20+</t>
  </si>
  <si>
    <t>bortezomib</t>
  </si>
  <si>
    <t>subcutaneous high-dose bortezomib</t>
  </si>
  <si>
    <t>subcutaneous low-dose bortezomib</t>
  </si>
  <si>
    <t>PIK3CA/AKT1 mutation</t>
  </si>
  <si>
    <t>PTEN loss/mutation</t>
  </si>
  <si>
    <t>temozolomide:nitrosourea</t>
  </si>
  <si>
    <t>adult</t>
  </si>
  <si>
    <t>weekly IV administration</t>
  </si>
  <si>
    <t>NGC-DLBCL:Primary CNS:Vitreoretinal</t>
  </si>
  <si>
    <t>BEV arm</t>
  </si>
  <si>
    <t>CET arm</t>
  </si>
  <si>
    <t>cetuximab</t>
  </si>
  <si>
    <t>oxaliplatin</t>
  </si>
  <si>
    <t>paclitaxel</t>
  </si>
  <si>
    <t>epithelial:serous:endometroid</t>
  </si>
  <si>
    <t>Hydroxychloroquine</t>
  </si>
  <si>
    <t>advanced:metastatic</t>
  </si>
  <si>
    <t>accelerated hypofractionated radiotherapy</t>
  </si>
  <si>
    <t>NSCLC</t>
  </si>
  <si>
    <t>axitinib</t>
  </si>
  <si>
    <t xml:space="preserve"> ≥25% sarcomatoid component </t>
  </si>
  <si>
    <t>sarcomatoid</t>
  </si>
  <si>
    <t>refractory to BCG vaccine</t>
  </si>
  <si>
    <t>NMIBC</t>
  </si>
  <si>
    <t>global population</t>
  </si>
  <si>
    <t>japanese population</t>
  </si>
  <si>
    <t>bortezomib-refractory</t>
  </si>
  <si>
    <t>epirubicin</t>
  </si>
  <si>
    <t>TNBC</t>
  </si>
  <si>
    <t>TOP1 gene copy ≥4:bone metastases</t>
  </si>
  <si>
    <t>TOP1 gene copy ≥4</t>
  </si>
  <si>
    <t>cohort A:previously untreated</t>
  </si>
  <si>
    <t>brain tumour</t>
  </si>
  <si>
    <t>metastases from renal cell cancer</t>
  </si>
  <si>
    <t>non-squamous NSCLC</t>
  </si>
  <si>
    <t>untreated MCL</t>
  </si>
  <si>
    <t>relapsed</t>
  </si>
  <si>
    <t>vorinostat</t>
  </si>
  <si>
    <t>untreated</t>
  </si>
  <si>
    <t>MCL</t>
  </si>
  <si>
    <t>papillary</t>
  </si>
  <si>
    <t>follicular:hurthle</t>
  </si>
  <si>
    <t>iniparib weekly</t>
  </si>
  <si>
    <t>iniparib twice-weekly</t>
  </si>
  <si>
    <t>Brain tumour</t>
  </si>
  <si>
    <t>metastases from breast cancer</t>
  </si>
  <si>
    <t>Breast Cancer Patients With Progressing CNS Metastasis</t>
  </si>
  <si>
    <t>Frail Patients</t>
  </si>
  <si>
    <t>metastatic:unresectable</t>
  </si>
  <si>
    <t>BRAF V600E/K-mutant</t>
  </si>
  <si>
    <t>treatment-naïve</t>
  </si>
  <si>
    <t>intrahepatic cholangiocarcinoma</t>
  </si>
  <si>
    <t>extrahepatic cholangiocarcinoma</t>
  </si>
  <si>
    <t>Gallbladder</t>
  </si>
  <si>
    <t>High-dose</t>
  </si>
  <si>
    <t>Reduced-dose</t>
  </si>
  <si>
    <t>Her2+:ER/PR+</t>
  </si>
  <si>
    <t>Her2+:ER/PR-</t>
  </si>
  <si>
    <t>doxorubicin</t>
  </si>
  <si>
    <t>biweekly capecitabine+irinotecan</t>
  </si>
  <si>
    <t>pegylated liposomal dox</t>
  </si>
  <si>
    <t>platinum:taxane</t>
  </si>
  <si>
    <t>ER/PR+</t>
  </si>
  <si>
    <t>Japanese Patients</t>
  </si>
  <si>
    <t>CNS Tumour</t>
  </si>
  <si>
    <t>Oligodendroglioma:oligoastrocytoma</t>
  </si>
  <si>
    <t>Imatinib Mesylate</t>
  </si>
  <si>
    <t>NGR-hTNF</t>
  </si>
  <si>
    <t>everolimus</t>
  </si>
  <si>
    <t>pheochromocytoma:paraganglioma</t>
  </si>
  <si>
    <t>nivolumab 3 mg/kg</t>
  </si>
  <si>
    <t>nivolumab 3 mg/kg plus ipilimumab 1 mg/kg</t>
  </si>
  <si>
    <t>nivolumab 1 mg/kg plus ipilimumab 3 mg/kg</t>
  </si>
  <si>
    <t xml:space="preserve">platinum </t>
  </si>
  <si>
    <t>ipilimumab</t>
  </si>
  <si>
    <t>intermittent nivolumab</t>
  </si>
  <si>
    <t>Anti-Angiogenic Therapy</t>
  </si>
  <si>
    <t>left-sided tumour</t>
  </si>
  <si>
    <t>right-sided tumour</t>
  </si>
  <si>
    <t>RAS Wild-Type</t>
  </si>
  <si>
    <t>early-stage</t>
  </si>
  <si>
    <t>Cutaneous T cell</t>
  </si>
  <si>
    <t>elderly</t>
  </si>
  <si>
    <t>Acalabrutinib </t>
  </si>
  <si>
    <t>ibrutinib intolerant</t>
  </si>
  <si>
    <t>CLL</t>
  </si>
  <si>
    <t>no induction</t>
  </si>
  <si>
    <t>chinese population</t>
  </si>
  <si>
    <t>90 mg/m2</t>
  </si>
  <si>
    <t>60 mg/m2</t>
  </si>
  <si>
    <t>Guadecitabine </t>
  </si>
  <si>
    <t>Myelodysplastic Syndrome</t>
  </si>
  <si>
    <t>pemetrexed</t>
  </si>
  <si>
    <t>Arm A:intermittent</t>
  </si>
  <si>
    <t>Arm B:continuous</t>
  </si>
  <si>
    <t>Arm C:chemo</t>
  </si>
  <si>
    <t>biweekly:chinese population</t>
  </si>
  <si>
    <t>SCB</t>
  </si>
  <si>
    <t>PCB</t>
  </si>
  <si>
    <t>third-line:gefitinib:chemo</t>
  </si>
  <si>
    <t>EGFR activating mutation</t>
  </si>
  <si>
    <t>NSCLC:EGFR activating mutation</t>
  </si>
  <si>
    <t>anti-PD-1-naïve</t>
  </si>
  <si>
    <t>anti-PD-1-resistant</t>
  </si>
  <si>
    <t>heavily pretreated</t>
  </si>
  <si>
    <t>anti-PD-1</t>
  </si>
  <si>
    <t>acquired anti-PD-1-resistance</t>
  </si>
  <si>
    <t>primary resistance to anti-PD-1</t>
  </si>
  <si>
    <t>Idarubicin-loaded beads for transarterial chemoembolization (TACE)</t>
  </si>
  <si>
    <t>Neoadjuvant:10mg dose</t>
  </si>
  <si>
    <t>Neoadjuvant:5mg dose</t>
  </si>
  <si>
    <t>panitumumab</t>
  </si>
  <si>
    <t>KRAS WT</t>
  </si>
  <si>
    <t>CD30+</t>
  </si>
  <si>
    <t>Initial dose ≤ 1.8 mg/kg:solid</t>
  </si>
  <si>
    <t>Initial dose 2.4 mg/kg:soild</t>
  </si>
  <si>
    <t>Initial dose ≤ 1.8 mg/kg:mes</t>
  </si>
  <si>
    <t>Initial dose 2.4 mg/kg:mes</t>
  </si>
  <si>
    <t>high-dose lenalidomide</t>
  </si>
  <si>
    <t>relapsed:refractory</t>
  </si>
  <si>
    <t>AML:Myelodysplastic syndrome</t>
  </si>
  <si>
    <t>ROS1-rearranged</t>
  </si>
  <si>
    <t>crizotinib</t>
  </si>
  <si>
    <t>Chemo Ineligible</t>
  </si>
  <si>
    <t>AML:IDH mutant</t>
  </si>
  <si>
    <t>high-dose vitamin D3</t>
  </si>
  <si>
    <t>standard-dose vitamin D3</t>
  </si>
  <si>
    <t>leucovorin</t>
  </si>
  <si>
    <t>neoadjuvant chemo</t>
  </si>
  <si>
    <t>NSqNSCLC</t>
  </si>
  <si>
    <t>NSqNSCLC:KRAS WT</t>
  </si>
  <si>
    <t>advanced:IIIB:IV</t>
  </si>
  <si>
    <t>Dalantercept</t>
  </si>
  <si>
    <t>clear cell</t>
  </si>
  <si>
    <t>metronomic</t>
  </si>
  <si>
    <t>platinum</t>
  </si>
  <si>
    <t> Stereotactic body radiation therapy</t>
  </si>
  <si>
    <t>PD-L1+</t>
  </si>
  <si>
    <t>adenocarcinoma</t>
  </si>
  <si>
    <t>adenoid cystic carcinoma</t>
  </si>
  <si>
    <t>neoadjuvant therapy</t>
  </si>
  <si>
    <t>pretreated</t>
  </si>
  <si>
    <t>NSCLC:KRAS G12D-mutant</t>
  </si>
  <si>
    <t>japan</t>
  </si>
  <si>
    <t>pancreatic</t>
  </si>
  <si>
    <t>prior-taxane</t>
  </si>
  <si>
    <t>two-prior chemo</t>
  </si>
  <si>
    <t>eribulin</t>
  </si>
  <si>
    <t>non-GCB:DLBCL</t>
  </si>
  <si>
    <t>PD-L1(-)</t>
  </si>
  <si>
    <t>squamous cell carcinoma:adenocarcinoma</t>
  </si>
  <si>
    <t>squamous cell</t>
  </si>
  <si>
    <t>hypomethylating agent</t>
  </si>
  <si>
    <t>HMA-failure</t>
  </si>
  <si>
    <t>spain</t>
  </si>
  <si>
    <t>bevacizumab-resistant</t>
  </si>
  <si>
    <t xml:space="preserve">epithelial </t>
  </si>
  <si>
    <t>sts</t>
  </si>
  <si>
    <t>bone sarcoma</t>
  </si>
  <si>
    <t>misc</t>
  </si>
  <si>
    <t>neuroblastoma</t>
  </si>
  <si>
    <t>metronomic dose</t>
  </si>
  <si>
    <t>methotrexate</t>
  </si>
  <si>
    <t>pediatric</t>
  </si>
  <si>
    <t>extracranial</t>
  </si>
  <si>
    <t>PD-1 combined positive score ≥ 1</t>
  </si>
  <si>
    <t>ALK mutation:G1202R/del</t>
  </si>
  <si>
    <t>ALK mutation:F1174X</t>
  </si>
  <si>
    <t>ALK mutation:L1196M</t>
  </si>
  <si>
    <t>ALK mutation:G1269A</t>
  </si>
  <si>
    <t>ALK mutation:I1171X</t>
  </si>
  <si>
    <t>ALK mutation+</t>
  </si>
  <si>
    <t>ALK mutation(-)</t>
  </si>
  <si>
    <r>
      <rPr>
        <sz val="10"/>
        <rFont val="Calibri"/>
        <family val="2"/>
      </rPr>
      <t>≥</t>
    </r>
    <r>
      <rPr>
        <sz val="8.8000000000000007"/>
        <rFont val="Arial"/>
        <family val="2"/>
      </rPr>
      <t>1 prior ALK TKIs</t>
    </r>
  </si>
  <si>
    <t>NSCLC:ALK mutation</t>
  </si>
  <si>
    <t>ALK mutation(+/-)</t>
  </si>
  <si>
    <t>NSCLC:ALK mutation(+/-)</t>
  </si>
  <si>
    <t>NSCLC:ALK mutation+</t>
  </si>
  <si>
    <t>NSCLC:ALK mutation(-)</t>
  </si>
  <si>
    <t>Venetoclax </t>
  </si>
  <si>
    <t>HMA</t>
  </si>
  <si>
    <t>low-dose cytarabine</t>
  </si>
  <si>
    <t>AML:chemo-Ineligible</t>
  </si>
  <si>
    <t>korea</t>
  </si>
  <si>
    <t>metastasis from Her2+ Breast cancer</t>
  </si>
  <si>
    <t>lapatinib-naïve</t>
  </si>
  <si>
    <t>lapatinib-treated</t>
  </si>
  <si>
    <t>lapatinib</t>
  </si>
  <si>
    <t>low-dose fludarabine:cyclophosphamide</t>
  </si>
  <si>
    <t>neoadjuvant</t>
  </si>
  <si>
    <t>VEN 200mg</t>
  </si>
  <si>
    <t>VEN 400mg</t>
  </si>
  <si>
    <t>VEN 600mg</t>
  </si>
  <si>
    <t>VEN 800mg</t>
  </si>
  <si>
    <t>prednisone</t>
  </si>
  <si>
    <t>DLBCL</t>
  </si>
  <si>
    <t>FL</t>
  </si>
  <si>
    <t>Venetoclax</t>
  </si>
  <si>
    <t>VEN 800mg:10d</t>
  </si>
  <si>
    <t>VEN 800mg:5d</t>
  </si>
  <si>
    <t xml:space="preserve">Arm A </t>
  </si>
  <si>
    <t>Arm B</t>
  </si>
  <si>
    <t>DLBCL:FL</t>
  </si>
  <si>
    <t>germany:preoperative</t>
  </si>
  <si>
    <t>EGFR+:NSqNSCLC</t>
  </si>
  <si>
    <t>ctDNA:KRAS G12D</t>
  </si>
  <si>
    <t>ctDNA:KRAS WT</t>
  </si>
  <si>
    <t>cetuximab:irinotecan</t>
  </si>
  <si>
    <t>RAS:BRAF WT</t>
  </si>
  <si>
    <t>TNBC:PD-L1(+)</t>
  </si>
  <si>
    <t>MZL</t>
  </si>
  <si>
    <t>SLL</t>
  </si>
  <si>
    <t>Indolent:FL:SLL:MZL</t>
  </si>
  <si>
    <t xml:space="preserve">chemo </t>
  </si>
  <si>
    <t>abiraterone</t>
  </si>
  <si>
    <t xml:space="preserve">S-1 </t>
  </si>
  <si>
    <t>lenalidomide:heavily pretreated</t>
  </si>
  <si>
    <t>lenalidomide refractory</t>
  </si>
  <si>
    <t>lenalidomide:bortezomib-refractory</t>
  </si>
  <si>
    <t>de novo AML</t>
  </si>
  <si>
    <t>secondary AML</t>
  </si>
  <si>
    <t>High risk cytogenetics </t>
  </si>
  <si>
    <t>Kd 45 mg/m2</t>
  </si>
  <si>
    <t>Kd 56 mg/m2</t>
  </si>
  <si>
    <t>Standard risk cytogenetics </t>
  </si>
  <si>
    <t>PD-L1</t>
  </si>
  <si>
    <t>TMB&lt;10 mut/Mb:PD-L1 ≥1%</t>
  </si>
  <si>
    <r>
      <rPr>
        <sz val="10"/>
        <rFont val="Calibri"/>
        <family val="2"/>
      </rPr>
      <t>TMB≥</t>
    </r>
    <r>
      <rPr>
        <sz val="10"/>
        <rFont val="Arial"/>
        <family val="2"/>
      </rPr>
      <t>10 mut/Mb:PD-L1 ≥1%</t>
    </r>
  </si>
  <si>
    <r>
      <rPr>
        <sz val="10"/>
        <rFont val="Calibri"/>
        <family val="2"/>
      </rPr>
      <t>TMB≥</t>
    </r>
    <r>
      <rPr>
        <sz val="10"/>
        <rFont val="Arial"/>
        <family val="2"/>
      </rPr>
      <t>10 mut/Mb:PD-L1 &lt;1%</t>
    </r>
  </si>
  <si>
    <r>
      <rPr>
        <sz val="10"/>
        <rFont val="Calibri"/>
        <family val="2"/>
      </rPr>
      <t>TMB&lt;</t>
    </r>
    <r>
      <rPr>
        <sz val="10"/>
        <rFont val="Arial"/>
        <family val="2"/>
      </rPr>
      <t>10 mut/Mb:PD-L1 &lt;1%</t>
    </r>
  </si>
  <si>
    <t>PD-L1 ≥1%</t>
  </si>
  <si>
    <t>PD-L1 &lt;1%</t>
  </si>
  <si>
    <t>TMB</t>
  </si>
  <si>
    <t>PD-L1 ≥50%</t>
  </si>
  <si>
    <t>NSCLC:PD-L1</t>
  </si>
  <si>
    <t>NSCLC:PD-L1:TMB</t>
  </si>
  <si>
    <t>NSCLC:TMB</t>
  </si>
  <si>
    <t>Her2(-):HR+</t>
  </si>
  <si>
    <t>Her2(+)</t>
  </si>
  <si>
    <t>2 × 10^6 CD19-directed CAR T cells/kg</t>
  </si>
  <si>
    <t>NHL:B-cell</t>
  </si>
  <si>
    <t>≥Third-line:oxaliplatin</t>
  </si>
  <si>
    <t>Reintroduction</t>
  </si>
  <si>
    <t>temozolomide</t>
  </si>
  <si>
    <t>TMZ-Resistant</t>
  </si>
  <si>
    <t>KRAS WT:EGFR TKIs Resistant</t>
  </si>
  <si>
    <t>Peritoneal Metastasis from gastric cancer</t>
  </si>
  <si>
    <t xml:space="preserve">Her2+ </t>
  </si>
  <si>
    <t>Her2+:HR+:TNBC</t>
  </si>
  <si>
    <t>tumor-infiltrating lymphocytes</t>
  </si>
  <si>
    <t>indolent NHL:SLL:FL:MZL</t>
  </si>
  <si>
    <t>SLL:Indolent NHL</t>
  </si>
  <si>
    <t>FL:Indolent MHL</t>
  </si>
  <si>
    <t>MZL:Indolent NHL</t>
  </si>
  <si>
    <t>LARC</t>
  </si>
  <si>
    <t>NSCLC:Squamous</t>
  </si>
  <si>
    <t>Ortataxel</t>
  </si>
  <si>
    <t>polyomavirus(+)</t>
  </si>
  <si>
    <t>polyomavirus(-)</t>
  </si>
  <si>
    <t>Merkel Cell Carcinoma</t>
  </si>
  <si>
    <t>skin cancer</t>
  </si>
  <si>
    <t>bevacizumab maintenance</t>
  </si>
  <si>
    <t>Ofatumumab</t>
  </si>
  <si>
    <t>squamous cell:adenocarcinoma</t>
  </si>
  <si>
    <t>squamous cell carcinoma</t>
  </si>
  <si>
    <t>preoperative</t>
  </si>
  <si>
    <t xml:space="preserve">squamous cell carcinoma </t>
  </si>
  <si>
    <t>second-line:sunitinib/pazopanib</t>
  </si>
  <si>
    <t>advanced:recurrent:unresectable</t>
  </si>
  <si>
    <t>induction</t>
  </si>
  <si>
    <t>Papillomavirus(+)</t>
  </si>
  <si>
    <t>BRAF-WT</t>
  </si>
  <si>
    <t>low or no PD-L1</t>
  </si>
  <si>
    <t xml:space="preserve">B:50mg </t>
  </si>
  <si>
    <t>C:100mg</t>
  </si>
  <si>
    <t>ER+:Her2(-)</t>
  </si>
  <si>
    <t>anthracyline:taxane</t>
  </si>
  <si>
    <t xml:space="preserve">third-line </t>
  </si>
  <si>
    <t>gemcitabine</t>
  </si>
  <si>
    <t>S-1 </t>
  </si>
  <si>
    <t>etoposide</t>
  </si>
  <si>
    <t>SCLC</t>
  </si>
  <si>
    <t>SqNSCLC</t>
  </si>
  <si>
    <t>NSCLC:T790M+</t>
  </si>
  <si>
    <t>T790M EGFR TKI resistance mutation-positive</t>
  </si>
  <si>
    <t>BRCA mutated</t>
  </si>
  <si>
    <t>BRCA mutated:platinum resistant</t>
  </si>
  <si>
    <t>transplant-failed cohort</t>
  </si>
  <si>
    <t>transplant-ineligible cohort</t>
  </si>
  <si>
    <t>NHL:DLBCL</t>
  </si>
  <si>
    <t>intrauterine system treatment</t>
  </si>
  <si>
    <t>HR+:Her2(-)</t>
  </si>
  <si>
    <t>Obese Postmenopausal Patients</t>
  </si>
  <si>
    <t>Non-Del(5q) </t>
  </si>
  <si>
    <t>KRAS WT/Mutated</t>
  </si>
  <si>
    <t>chemo-naïve</t>
  </si>
  <si>
    <t>metastasis from colorectal cancer</t>
  </si>
  <si>
    <t>first-line</t>
  </si>
  <si>
    <t>Amrubicin</t>
  </si>
  <si>
    <t>wtKRAS:wtNRAS</t>
  </si>
  <si>
    <t>wtKRAS:wtNRAS:wtBRAF</t>
  </si>
  <si>
    <t>wtKRAS</t>
  </si>
  <si>
    <t>HPV-16+</t>
  </si>
  <si>
    <t>salvage chemotherapy</t>
  </si>
  <si>
    <t>liposomal doxorubicin</t>
  </si>
  <si>
    <t>High-dose irinotecan</t>
  </si>
  <si>
    <t>Standard dose irinotecan</t>
  </si>
  <si>
    <t>UGT1A*1/*1</t>
  </si>
  <si>
    <t>UGT1A*1/*28</t>
  </si>
  <si>
    <t>wtRAS and wtBRAF</t>
  </si>
  <si>
    <t>RAS mutant</t>
  </si>
  <si>
    <t>BRAF mutant</t>
  </si>
  <si>
    <t>UGT1A1*1/*1:*1/*28 </t>
  </si>
  <si>
    <t>platinum-resistant:refractory</t>
  </si>
  <si>
    <t xml:space="preserve">Her2(-) </t>
  </si>
  <si>
    <t>first-line:taxane</t>
  </si>
  <si>
    <t>Mocetinostat</t>
  </si>
  <si>
    <t>locally advanced:metastatic</t>
  </si>
  <si>
    <t>oropharynx</t>
  </si>
  <si>
    <t>Non-oropharynx</t>
  </si>
  <si>
    <t>Oral cavity</t>
  </si>
  <si>
    <t>Larynx</t>
  </si>
  <si>
    <t>HPV(-):squamous cell carcinoma</t>
  </si>
  <si>
    <t>HPV(+):squamous cell carcinoma</t>
  </si>
  <si>
    <t>HPV positive:PD-L1+</t>
  </si>
  <si>
    <t>HPV negative:PD-L1+</t>
  </si>
  <si>
    <t>regorafenib</t>
  </si>
  <si>
    <t>Biliary Tract Cancer</t>
  </si>
  <si>
    <t>advanced:metastatic:refractory</t>
  </si>
  <si>
    <t>osteosarcoma</t>
  </si>
  <si>
    <t>CMML</t>
  </si>
  <si>
    <t>myelodysplastic syndrome:AML</t>
  </si>
  <si>
    <t>veliparib</t>
  </si>
  <si>
    <t>Del 17p/TP53 mutation(-)</t>
  </si>
  <si>
    <t>Del 17p/TP53 mutation(+)</t>
  </si>
  <si>
    <t>Del 11q(+)</t>
  </si>
  <si>
    <t>Del 11q(-)</t>
  </si>
  <si>
    <t>Group A</t>
  </si>
  <si>
    <t>Group B</t>
  </si>
  <si>
    <t>Group D</t>
  </si>
  <si>
    <t>Group C</t>
  </si>
  <si>
    <t xml:space="preserve">ER+ </t>
  </si>
  <si>
    <t>hepatic arterial therapy</t>
  </si>
  <si>
    <t>metastasis from Breast cancer</t>
  </si>
  <si>
    <t xml:space="preserve">NHL </t>
  </si>
  <si>
    <t>NSCLC:EGFR-mutant</t>
  </si>
  <si>
    <t>Arm B:Nab-paclitaxel 100mg/m^2</t>
  </si>
  <si>
    <t>Arm D:Nab-paclitaxel 125mg/m^2</t>
  </si>
  <si>
    <t>PDAC</t>
  </si>
  <si>
    <t>AML:Mutant-IDH</t>
  </si>
  <si>
    <t xml:space="preserve">Enasidenib 100 mg/d </t>
  </si>
  <si>
    <t>Enasidenib All doses</t>
  </si>
  <si>
    <t>dose-dense</t>
  </si>
  <si>
    <t>Tri-weekly Low-dose</t>
  </si>
  <si>
    <t>CAR-T cell</t>
  </si>
  <si>
    <t>HR non-deficient</t>
  </si>
  <si>
    <t>non-pegylated doxorubicin</t>
  </si>
  <si>
    <t>Ganetespib</t>
  </si>
  <si>
    <t>Cohort A:B</t>
  </si>
  <si>
    <t>Uveal</t>
  </si>
  <si>
    <t>cholangiocarcinoma</t>
  </si>
  <si>
    <t>Previously untreated</t>
  </si>
  <si>
    <t>Arm A:Induction</t>
  </si>
  <si>
    <t>Arm A:overall</t>
  </si>
  <si>
    <t>Arm B:induction</t>
  </si>
  <si>
    <t>Arm B:overall</t>
  </si>
  <si>
    <t>low-dose dexamethasone</t>
  </si>
  <si>
    <t>MDS:CMML</t>
  </si>
  <si>
    <t>HMA agent</t>
  </si>
  <si>
    <t> Non-pegylated liposomal doxorubicin</t>
  </si>
  <si>
    <t>reduced dose CHOP</t>
  </si>
  <si>
    <t>previously treated</t>
  </si>
  <si>
    <t>HMA-naïve</t>
  </si>
  <si>
    <t>HMA-pretreated</t>
  </si>
  <si>
    <t>Splenic MZL</t>
  </si>
  <si>
    <t>treatment-failed</t>
  </si>
  <si>
    <t>Her-2 directed treatments:heavily treated</t>
  </si>
  <si>
    <t>sequential</t>
  </si>
  <si>
    <t>concomitant</t>
  </si>
  <si>
    <t>Cohort 1</t>
  </si>
  <si>
    <t>cohort 2</t>
  </si>
  <si>
    <t>cohort 3:brain metastasis</t>
  </si>
  <si>
    <t>NSCLC:MET+:EGFR mutation</t>
  </si>
  <si>
    <t>MET-IHC score 2</t>
  </si>
  <si>
    <t>MET-IHC score 3</t>
  </si>
  <si>
    <t>second-line:anti-VEGF</t>
  </si>
  <si>
    <t>daily schedule</t>
  </si>
  <si>
    <t>alternate-day schedule</t>
  </si>
  <si>
    <t>medullary</t>
  </si>
  <si>
    <t>metronomic capecitabine</t>
  </si>
  <si>
    <t xml:space="preserve">HR+ </t>
  </si>
  <si>
    <t>Cabozantinib</t>
  </si>
  <si>
    <t>PI non-refractory</t>
  </si>
  <si>
    <t>PI refractory</t>
  </si>
  <si>
    <t>PI:IMiD refractory</t>
  </si>
  <si>
    <t>Vemurafenib</t>
  </si>
  <si>
    <t>Glioma:BRAF-V600 mutant</t>
  </si>
  <si>
    <t>≤ 1 previous line of chemotherapy</t>
  </si>
  <si>
    <t>adults</t>
  </si>
  <si>
    <t>HR+</t>
  </si>
  <si>
    <t>hyperfractionated cyclophosphamide, vincristine, adriamycin, and dexamethasone </t>
  </si>
  <si>
    <t>Inotuzumab</t>
  </si>
  <si>
    <t xml:space="preserve">ALL:Ph chromosome(-) </t>
  </si>
  <si>
    <t>High-Dose Interleukin 2</t>
  </si>
  <si>
    <t>low-dose everolimus</t>
  </si>
  <si>
    <t>everolimus 10mg QD</t>
  </si>
  <si>
    <t>UGT1A1 genotype -/-, *6/-, or *28/-</t>
  </si>
  <si>
    <t>EGFR exon 20 insertions</t>
  </si>
  <si>
    <t>NSCLC:EGFR ins20</t>
  </si>
  <si>
    <r>
      <rPr>
        <sz val="10"/>
        <rFont val="Calibri"/>
        <family val="2"/>
      </rPr>
      <t>≥</t>
    </r>
    <r>
      <rPr>
        <sz val="10"/>
        <rFont val="Arial"/>
        <family val="2"/>
      </rPr>
      <t>1 previous line of therapy</t>
    </r>
  </si>
  <si>
    <t>NSCLC:T790M(-)</t>
  </si>
  <si>
    <t>first:second generation TKIs</t>
  </si>
  <si>
    <t>Biweekly</t>
  </si>
  <si>
    <t>low-dose docetaxel</t>
  </si>
  <si>
    <t>Alveolar Soft Part Sarcoma</t>
  </si>
  <si>
    <t>BRCA1/2 mutated</t>
  </si>
  <si>
    <t>BRCA1/2 WT/unknown</t>
  </si>
  <si>
    <t>BRCA1 mutated</t>
  </si>
  <si>
    <t>BRCA2 mutated</t>
  </si>
  <si>
    <t>TNBC:BRCA mutated</t>
  </si>
  <si>
    <t>Non-triple negative:BRCA mutated</t>
  </si>
  <si>
    <t>Non-triple negative:BRCA WT</t>
  </si>
  <si>
    <t>TNBC:BRCA WT</t>
  </si>
  <si>
    <t>prior platinum</t>
  </si>
  <si>
    <t>platinum-naïve</t>
  </si>
  <si>
    <t>adolescent and young adult</t>
  </si>
  <si>
    <t>high-dose liposomal vincristine sulfate</t>
  </si>
  <si>
    <t>PLL</t>
  </si>
  <si>
    <t>lymphoid tissue</t>
  </si>
  <si>
    <t>Fulvestrant</t>
  </si>
  <si>
    <t>Goserelin</t>
  </si>
  <si>
    <t>tamoxifen</t>
  </si>
  <si>
    <t>Premenopausal</t>
  </si>
  <si>
    <t>chordoma</t>
  </si>
  <si>
    <t>Patients With Interstitial Lung Disease</t>
  </si>
  <si>
    <t>Pegaspargase</t>
  </si>
  <si>
    <t>newly-diagnosed</t>
  </si>
  <si>
    <t>peripheral T cell</t>
  </si>
  <si>
    <t>previously treated:cisplatin</t>
  </si>
  <si>
    <t>Her2+:IHC 2+</t>
  </si>
  <si>
    <t>Her2+:IHC 3+</t>
  </si>
  <si>
    <t>Acquired Resistance to EGFR TKIs</t>
  </si>
  <si>
    <t>EGFR TKI:second-line</t>
  </si>
  <si>
    <t>sorafenib</t>
  </si>
  <si>
    <t>myelofibrosis</t>
  </si>
  <si>
    <t>Ruxolitinib</t>
  </si>
  <si>
    <t>Solid Tumours</t>
  </si>
  <si>
    <t>Renal Cell Cancer</t>
  </si>
  <si>
    <t>Bladder Cancer</t>
  </si>
  <si>
    <t>Brain Tumour</t>
  </si>
  <si>
    <t>Thyroid Cancer</t>
  </si>
  <si>
    <t>Adrenal Cortical Cancer</t>
  </si>
  <si>
    <t>Cns Lymphoma</t>
  </si>
  <si>
    <t xml:space="preserve">Solid Tumour </t>
  </si>
  <si>
    <t>Mesothelioma</t>
  </si>
  <si>
    <t>Thymic Cancer</t>
  </si>
  <si>
    <t>Adenocarcinoma</t>
  </si>
  <si>
    <t>Vitreoretinal Lymphoma</t>
  </si>
  <si>
    <t>Bone Sarcoma</t>
  </si>
  <si>
    <t>Esophagogastric Cancer</t>
  </si>
  <si>
    <t>Sarcoma</t>
  </si>
  <si>
    <t>Skin Cancer</t>
  </si>
  <si>
    <t>Gastroesophageal Cancer</t>
  </si>
  <si>
    <t>Oropharyngeal Cancer</t>
  </si>
  <si>
    <t>Bone Cancer</t>
  </si>
  <si>
    <t>Haematopoietic Cancer</t>
  </si>
  <si>
    <t>Bile Duct Cancer</t>
  </si>
  <si>
    <t>Salivary Duct Cancer</t>
  </si>
  <si>
    <t>Germ Cell Cancer</t>
  </si>
  <si>
    <t>Bone Marrow Cancer</t>
  </si>
  <si>
    <t>Iv:Recurrent:Refractory:Metastatic</t>
  </si>
  <si>
    <t>Resectable</t>
  </si>
  <si>
    <t>Advanced:Iiib:Iv:Recurrent</t>
  </si>
  <si>
    <t>Metastatic:Irinotecan Refractory</t>
  </si>
  <si>
    <t>Locally Advanced:Metastatic:Unresectable</t>
  </si>
  <si>
    <t>High-Risk</t>
  </si>
  <si>
    <t>Recurrent:Progressive</t>
  </si>
  <si>
    <t>Advanced:Iii:Iv:High-Grade</t>
  </si>
  <si>
    <t>Relapsed</t>
  </si>
  <si>
    <t>Metastatic:Unresectable</t>
  </si>
  <si>
    <t>Recurrent:Platinum-Sensitive</t>
  </si>
  <si>
    <t>Recurrent:Grade Ii:Iii</t>
  </si>
  <si>
    <t>Progressive</t>
  </si>
  <si>
    <t>Early-Stage</t>
  </si>
  <si>
    <t>Advanced:Iib:Iiia</t>
  </si>
  <si>
    <t xml:space="preserve">Advanced:Iiib:Iv </t>
  </si>
  <si>
    <t>Advanced:Iv</t>
  </si>
  <si>
    <t>Relapsed:Refractory:Transplant Failed</t>
  </si>
  <si>
    <t>Unresectable</t>
  </si>
  <si>
    <t>Unresectable:Recurrent</t>
  </si>
  <si>
    <t>Ii:Iii:Poor-Risk</t>
  </si>
  <si>
    <t>Low-Risk</t>
  </si>
  <si>
    <t>Advanced:Iiib:Iv</t>
  </si>
  <si>
    <t>Metastatic:Locally Advanced:Inoperable</t>
  </si>
  <si>
    <t>Recurrent:Metastatic:Progressive</t>
  </si>
  <si>
    <t>Operable</t>
  </si>
  <si>
    <t>Advanced:Metastatic:Unresectable</t>
  </si>
  <si>
    <t>Metastatic:Hormone Refractory</t>
  </si>
  <si>
    <t xml:space="preserve">Refractory </t>
  </si>
  <si>
    <t>Inoperable</t>
  </si>
  <si>
    <t>Resectable:Non-Metastatic:High-Risk</t>
  </si>
  <si>
    <t>Advanced:Iiia:Iv</t>
  </si>
  <si>
    <t>Iii:Iv:Low-Grade</t>
  </si>
  <si>
    <t>Advanced:Iv:Metastatic</t>
  </si>
  <si>
    <t>Locally Advanced:High-Risk</t>
  </si>
  <si>
    <t>Locally Addvanced</t>
  </si>
  <si>
    <t>Intermediate-Risk</t>
  </si>
  <si>
    <t>Unfavorable-Risk</t>
  </si>
  <si>
    <t>Aggressive</t>
  </si>
  <si>
    <t>Recurrent:Resistant</t>
  </si>
  <si>
    <t>Metastatic:Resistant</t>
  </si>
  <si>
    <t>Metastatic:Advanced</t>
  </si>
  <si>
    <t xml:space="preserve">Ii:Iii </t>
  </si>
  <si>
    <t>Advanced:Resectable</t>
  </si>
  <si>
    <t>Ii:Iiia</t>
  </si>
  <si>
    <t>Resistant</t>
  </si>
  <si>
    <t xml:space="preserve">Recurrent </t>
  </si>
  <si>
    <t>Early-Stage:Grade 1</t>
  </si>
  <si>
    <t>Lower-Risk</t>
  </si>
  <si>
    <t>Advanced:</t>
  </si>
  <si>
    <t>Metastasis From Colorectal Cancer</t>
  </si>
  <si>
    <t>Incurable</t>
  </si>
  <si>
    <t xml:space="preserve">Locally Advanced:Metastatic </t>
  </si>
  <si>
    <t>Locally Advanced:Ib2-Iib</t>
  </si>
  <si>
    <t>Locally Advanced:Metastatic</t>
  </si>
  <si>
    <t>Iii:Unresectable</t>
  </si>
  <si>
    <t>Advanced:Relapsed:Unresectable</t>
  </si>
  <si>
    <t>High-Risk:Relapsed:Refractory</t>
  </si>
  <si>
    <t>Extensive-Stage</t>
  </si>
  <si>
    <t xml:space="preserve">Metastatic:Resectable </t>
  </si>
  <si>
    <t>Transplant-Ineligible</t>
  </si>
  <si>
    <t>Locally Advanced:Recurrent:Metastatic</t>
  </si>
  <si>
    <t>Advanced:Iii:Iv:Recurrent</t>
  </si>
  <si>
    <t>Advanced:Iii:Resectable</t>
  </si>
  <si>
    <t>Hma-Intolerant</t>
  </si>
  <si>
    <t>Advanced:Metastatic:Recurrent</t>
  </si>
  <si>
    <t>Iii:Iv:Inoperable</t>
  </si>
  <si>
    <t>Metastatic:Recurrent</t>
  </si>
  <si>
    <t>Advanced:High-Risk</t>
  </si>
  <si>
    <t xml:space="preserve">Relapsed:Transplant Failed </t>
  </si>
  <si>
    <t>Tki-Resistant</t>
  </si>
  <si>
    <t>Advanced:Relapsed:Refractory</t>
  </si>
  <si>
    <t>Advanced:Progressive</t>
  </si>
  <si>
    <t>Amasct</t>
  </si>
  <si>
    <t>Metformin</t>
  </si>
  <si>
    <t>Neratinib</t>
  </si>
  <si>
    <t>Autologous Transplantation</t>
  </si>
  <si>
    <t>Idarubicin</t>
  </si>
  <si>
    <t>Osimertinib </t>
  </si>
  <si>
    <t>Panitumumab </t>
  </si>
  <si>
    <t>Erdafitinib</t>
  </si>
  <si>
    <t>Perifosine</t>
  </si>
  <si>
    <t>Dovitinib</t>
  </si>
  <si>
    <t>Dasatinib</t>
  </si>
  <si>
    <t>Mk-2206</t>
  </si>
  <si>
    <t>Sunitinib</t>
  </si>
  <si>
    <t>Oprozomib</t>
  </si>
  <si>
    <t>Genistein</t>
  </si>
  <si>
    <t>Cladribine</t>
  </si>
  <si>
    <t>Vt</t>
  </si>
  <si>
    <t>Gossypol</t>
  </si>
  <si>
    <t>Iniparib</t>
  </si>
  <si>
    <t>Aflibercept</t>
  </si>
  <si>
    <t>Vinorelbine</t>
  </si>
  <si>
    <t>Bexarotene</t>
  </si>
  <si>
    <t>Pemetrexed</t>
  </si>
  <si>
    <t>Camrelizumab</t>
  </si>
  <si>
    <t>Decitabine</t>
  </si>
  <si>
    <t>Everolimus</t>
  </si>
  <si>
    <t>Azacitidin</t>
  </si>
  <si>
    <t>Crizotinib</t>
  </si>
  <si>
    <t>Enasidenib</t>
  </si>
  <si>
    <t>Axitinib</t>
  </si>
  <si>
    <t>Lenvatinib</t>
  </si>
  <si>
    <t>Nimotuzumab</t>
  </si>
  <si>
    <t>Glasdegib</t>
  </si>
  <si>
    <t>Nintedanib</t>
  </si>
  <si>
    <t>Celecoxib</t>
  </si>
  <si>
    <t>Anlotinib</t>
  </si>
  <si>
    <t>Lorlatinib</t>
  </si>
  <si>
    <t>Fludarabine</t>
  </si>
  <si>
    <t>Nano-Camptothecin</t>
  </si>
  <si>
    <t>Daratumumab</t>
  </si>
  <si>
    <t>Pentostatin</t>
  </si>
  <si>
    <t>Enzalutamide</t>
  </si>
  <si>
    <t>Clarithromycin</t>
  </si>
  <si>
    <t>Pracinostat</t>
  </si>
  <si>
    <t>Sacituzumab Govitecan-Hziy</t>
  </si>
  <si>
    <t>Tivantinib</t>
  </si>
  <si>
    <t>Epirubicin</t>
  </si>
  <si>
    <t>Til</t>
  </si>
  <si>
    <t>Duvelisib</t>
  </si>
  <si>
    <t>Tremelimumab</t>
  </si>
  <si>
    <t>Chemotherapy</t>
  </si>
  <si>
    <t>Ixazomib</t>
  </si>
  <si>
    <t>Olaparib</t>
  </si>
  <si>
    <t>Glembatumumab Vedotin</t>
  </si>
  <si>
    <t>Roniciclib</t>
  </si>
  <si>
    <t>Nectimumab</t>
  </si>
  <si>
    <t>Medroxyprogesterone</t>
  </si>
  <si>
    <t>Hpv-16 Vaccine</t>
  </si>
  <si>
    <t>Ad.P53-Dc Vaccine</t>
  </si>
  <si>
    <t>Olaratumab</t>
  </si>
  <si>
    <t>Endostar</t>
  </si>
  <si>
    <t>Azacitidine</t>
  </si>
  <si>
    <t>Veliparib</t>
  </si>
  <si>
    <t>Letrozole</t>
  </si>
  <si>
    <t>Tisagenlecleucel</t>
  </si>
  <si>
    <t>Medi-575</t>
  </si>
  <si>
    <t>Alvocidib</t>
  </si>
  <si>
    <t>Sirolimus</t>
  </si>
  <si>
    <t>Omacetaxine Mepesuccinate</t>
  </si>
  <si>
    <t>Elotuzumab</t>
  </si>
  <si>
    <t>Pomalidomide</t>
  </si>
  <si>
    <t>Nedaplatin</t>
  </si>
  <si>
    <t>Imatinib</t>
  </si>
  <si>
    <t>Interleukin-2</t>
  </si>
  <si>
    <t>Nk012</t>
  </si>
  <si>
    <t>Luminespib</t>
  </si>
  <si>
    <t>Afatinib</t>
  </si>
  <si>
    <t>Lurbinectedin</t>
  </si>
  <si>
    <t>Azithromycin</t>
  </si>
  <si>
    <t>Buparlisib</t>
  </si>
  <si>
    <t>Niraparib</t>
  </si>
  <si>
    <t>Obinutuzumab</t>
  </si>
  <si>
    <t>Dabrafenib</t>
  </si>
  <si>
    <t>Platinum </t>
  </si>
  <si>
    <t>Fluoropyrimidines</t>
  </si>
  <si>
    <t>Endostatin</t>
  </si>
  <si>
    <t>Leuprolide</t>
  </si>
  <si>
    <t>Disulfiram</t>
  </si>
  <si>
    <t>Trametinib</t>
  </si>
  <si>
    <t>Thalidomide</t>
  </si>
  <si>
    <t>Raltitrexed</t>
  </si>
  <si>
    <t>Levonorgestrel</t>
  </si>
  <si>
    <t>All-Trans-Retinoic Acid</t>
  </si>
  <si>
    <t>Palbociclib</t>
  </si>
  <si>
    <t>Mitoxantrone</t>
  </si>
  <si>
    <t>Onartuzumab</t>
  </si>
  <si>
    <t>Temsirolimus</t>
  </si>
  <si>
    <t>Exemestane</t>
  </si>
  <si>
    <t>Car-T</t>
  </si>
  <si>
    <t>Vorinostat</t>
  </si>
  <si>
    <t>Zoledronic Acid</t>
  </si>
  <si>
    <t>Abiraterone</t>
  </si>
  <si>
    <t>Car T Cell</t>
  </si>
  <si>
    <t>Copper</t>
  </si>
  <si>
    <t>Transplant</t>
  </si>
  <si>
    <t>Alemtuzumab</t>
  </si>
  <si>
    <t>Ipatasertib</t>
  </si>
  <si>
    <t>Simvastatin</t>
  </si>
  <si>
    <t>Fluoropyrimidine</t>
  </si>
  <si>
    <t>Hydroxyurea</t>
  </si>
  <si>
    <t>Ngr-Htnf</t>
  </si>
  <si>
    <t xml:space="preserve">Capecitabine </t>
  </si>
  <si>
    <t>Blinatumomab</t>
  </si>
  <si>
    <t>second-line:prior TKI</t>
  </si>
  <si>
    <t>NSCLC:EGFR mutant</t>
  </si>
  <si>
    <t>bleomycin</t>
  </si>
  <si>
    <t>Kaposi's sarcoma</t>
  </si>
  <si>
    <t>≥20% ALK-positive cells</t>
  </si>
  <si>
    <t>≥15% ALK-positive cells</t>
  </si>
  <si>
    <t>15%-19% ALK-positive cells</t>
  </si>
  <si>
    <t>NSCLC:ALK(+)</t>
  </si>
  <si>
    <t>Her2(-)</t>
  </si>
  <si>
    <t>Inflammatory Breast Cancer</t>
  </si>
  <si>
    <t>avelumab</t>
  </si>
  <si>
    <t>600mg</t>
  </si>
  <si>
    <t>800mg</t>
  </si>
  <si>
    <t>Resminostat</t>
  </si>
  <si>
    <t>CrCl 30-60 mL/min</t>
  </si>
  <si>
    <t>CrCl &lt;30 mL/min:not on Dialysis</t>
  </si>
  <si>
    <t>CrCl &lt;30 mL/min:on Dialysis</t>
  </si>
  <si>
    <t>NSCLC:EGFR mutated</t>
  </si>
  <si>
    <t>IIIA:N2</t>
  </si>
  <si>
    <t>200-600mg twice/day</t>
  </si>
  <si>
    <t>100-800mg once/ day</t>
  </si>
  <si>
    <t>200mg twice/day</t>
  </si>
  <si>
    <t>400mg twice/day</t>
  </si>
  <si>
    <t>GCN &lt; 4</t>
  </si>
  <si>
    <t>4 ≤ GCN &lt; 6</t>
  </si>
  <si>
    <r>
      <t xml:space="preserve">GCN </t>
    </r>
    <r>
      <rPr>
        <sz val="10"/>
        <rFont val="Calibri"/>
        <family val="2"/>
      </rPr>
      <t>≥</t>
    </r>
    <r>
      <rPr>
        <sz val="10"/>
        <rFont val="Arial"/>
        <family val="2"/>
      </rPr>
      <t xml:space="preserve"> 6</t>
    </r>
  </si>
  <si>
    <t>Capmatinib</t>
  </si>
  <si>
    <t xml:space="preserve">prior TKI </t>
  </si>
  <si>
    <t>NSCLC:EGFR mutated:MET-dysregulated</t>
  </si>
  <si>
    <t>EGFR-TKI resistant</t>
  </si>
  <si>
    <t>locally advanced:resectable</t>
  </si>
  <si>
    <t>Evofosfamide</t>
  </si>
  <si>
    <t>metastasis from melanoma</t>
  </si>
  <si>
    <t>castrate-resistant</t>
  </si>
  <si>
    <t>thymoma and thymic cancer</t>
  </si>
  <si>
    <t>advanced:unresectable:recurrent</t>
  </si>
  <si>
    <t>NHL:FL</t>
  </si>
  <si>
    <t>Low-Tumour Burden Follicular Lymphoma</t>
  </si>
  <si>
    <t>pancreatic:NSCLC</t>
  </si>
  <si>
    <t>itacitinib</t>
  </si>
  <si>
    <t>fotemustine</t>
  </si>
  <si>
    <t>teniposide</t>
  </si>
  <si>
    <t>Metastasis from lymphoma</t>
  </si>
  <si>
    <t>Her2+:adenocarcinoma</t>
  </si>
  <si>
    <t>platinum-resistant</t>
  </si>
  <si>
    <t>platinum-sensitive</t>
  </si>
  <si>
    <t>platinum:second-line</t>
  </si>
  <si>
    <t>salvage treatment</t>
  </si>
  <si>
    <t>≤ 2 previous line of chemotherapy</t>
  </si>
  <si>
    <t>MGMT methylation</t>
  </si>
  <si>
    <t>3+ HER2 IHC</t>
  </si>
  <si>
    <t>NSCLC:Her2+:EGFR activating mutation</t>
  </si>
  <si>
    <t>transitional cell carcinoma</t>
  </si>
  <si>
    <t>High-dose IL-2:at week 10 ± 3</t>
  </si>
  <si>
    <t>High-dose IL-2:at week 26 ± 3</t>
  </si>
  <si>
    <t>BRAF V600 mutated</t>
  </si>
  <si>
    <t>ceritinib</t>
  </si>
  <si>
    <t>alectinib</t>
  </si>
  <si>
    <t>NSCLC:ALK rearranged</t>
  </si>
  <si>
    <t>maintenance after mFOLFOX6</t>
  </si>
  <si>
    <t>First-line:mFOLFOX6</t>
  </si>
  <si>
    <t>endometroid:serous</t>
  </si>
  <si>
    <t>NSCLC:EGFRwt</t>
  </si>
  <si>
    <t>ifosfamide</t>
  </si>
  <si>
    <t>MSI-H</t>
  </si>
  <si>
    <t>EBV(+) </t>
  </si>
  <si>
    <t>PD-L1(+)</t>
  </si>
  <si>
    <t>microsatellite instability high</t>
  </si>
  <si>
    <t>third-line:irinotecan:oxaliplatin:fluoropyrimide</t>
  </si>
  <si>
    <t>biweekly</t>
  </si>
  <si>
    <t>KRAS Exon 2 Wild-Type</t>
  </si>
  <si>
    <t>Her2(-):HR+:TNBC</t>
  </si>
  <si>
    <t>gall bladder</t>
  </si>
  <si>
    <t>estramustine</t>
  </si>
  <si>
    <t>castration-resistant</t>
  </si>
  <si>
    <t>panobinostat</t>
  </si>
  <si>
    <t>After Induction</t>
  </si>
  <si>
    <t>refametinib</t>
  </si>
  <si>
    <t>Unresectable:metastatic</t>
  </si>
  <si>
    <t>heapatocellular carcinoma:RAS mutated</t>
  </si>
  <si>
    <t>metronimic paclitaxel</t>
  </si>
  <si>
    <t>ixazomib maintenance</t>
  </si>
  <si>
    <t>fulvestrant</t>
  </si>
  <si>
    <t>chemoembolization</t>
  </si>
  <si>
    <t>transarterial chemoembolization</t>
  </si>
  <si>
    <t>renal cancer</t>
  </si>
  <si>
    <t>Renal collecting duct carcinoma</t>
  </si>
  <si>
    <t>persistent:recurrent</t>
  </si>
  <si>
    <t>second:third-line</t>
  </si>
  <si>
    <t>HL:NHL</t>
  </si>
  <si>
    <t>Lirilumab</t>
  </si>
  <si>
    <t>heamatopoietic cancer</t>
  </si>
  <si>
    <t>MDS</t>
  </si>
  <si>
    <t>Thymus cancer</t>
  </si>
  <si>
    <t>thymoma</t>
  </si>
  <si>
    <t>thymic carcinoma</t>
  </si>
  <si>
    <t>pleural</t>
  </si>
  <si>
    <t>UPS:LPS:LMS:SS:FS:ASPS:CCS</t>
  </si>
  <si>
    <t>undifferentiated pleomorphic sarcoma</t>
  </si>
  <si>
    <t>liposarcoma</t>
  </si>
  <si>
    <t>leiomyosarcoma</t>
  </si>
  <si>
    <t>synovial sarcoma</t>
  </si>
  <si>
    <t>fibrosarcoma</t>
  </si>
  <si>
    <t>alveolar soft-part sarcoma</t>
  </si>
  <si>
    <t>clear cell sarcoma</t>
  </si>
  <si>
    <t>resistant:metastatic</t>
  </si>
  <si>
    <t>KRASwt:NRASwt:BRAFwt:PIK3CAwt</t>
  </si>
  <si>
    <t>IIIA:N2:resectable</t>
  </si>
  <si>
    <t>NHL:MCL</t>
  </si>
  <si>
    <t>17p-del:CLL:SLL</t>
  </si>
  <si>
    <t>advanced:refractory</t>
  </si>
  <si>
    <t>Hepatic arterial infusion chemotherapy</t>
  </si>
  <si>
    <t>cemiplimab</t>
  </si>
  <si>
    <t>NSCLC:EGFR mutated:PD-L1+</t>
  </si>
  <si>
    <t>KRASwt:NRASwt:BRAFwt</t>
  </si>
  <si>
    <t>Mutated KRAS:NRAS:BRAF</t>
  </si>
  <si>
    <t>p53wt</t>
  </si>
  <si>
    <t xml:space="preserve">mutated p53 </t>
  </si>
  <si>
    <t>ixabepilone</t>
  </si>
  <si>
    <t>advanced:III:IVA:IVB:recurrent</t>
  </si>
  <si>
    <t>Non-clear-cell</t>
  </si>
  <si>
    <t>cabazitaxel</t>
  </si>
  <si>
    <t>Glioma:Diffuse intrinsic pontine</t>
  </si>
  <si>
    <t>High-grade:recurrent:refractory</t>
  </si>
  <si>
    <t>elderly:frail</t>
  </si>
  <si>
    <t>RASwt:RAFwt</t>
  </si>
  <si>
    <t>second-line:fluoropyrimidine</t>
  </si>
  <si>
    <t>apatorsen</t>
  </si>
  <si>
    <t>refractory</t>
  </si>
  <si>
    <t xml:space="preserve">HL </t>
  </si>
  <si>
    <t>children</t>
  </si>
  <si>
    <t>thoracic radiotherapy </t>
  </si>
  <si>
    <t>Advanced:III:unresectable</t>
  </si>
  <si>
    <t>folic acid</t>
  </si>
  <si>
    <t>palliative</t>
  </si>
  <si>
    <t>previously treated:trastuzumab:taxane</t>
  </si>
  <si>
    <t>Castration-Resistant</t>
  </si>
  <si>
    <t>Arm A:3-weekly:276mg</t>
  </si>
  <si>
    <t>Arm B:weekly:257mg</t>
  </si>
  <si>
    <t>Aromatase inhibitor</t>
  </si>
  <si>
    <t>Aromatase inhibitor Resistant</t>
  </si>
  <si>
    <t>Postmenopausal</t>
  </si>
  <si>
    <t>NSqNSCLC:EGFRwt</t>
  </si>
  <si>
    <t>Two Weeks On, One Week Off</t>
  </si>
  <si>
    <t>Renal cancer</t>
  </si>
  <si>
    <t>Renal Cell Carcinoma</t>
  </si>
  <si>
    <t>RASwt:BRAFwt</t>
  </si>
  <si>
    <t>first-line:second-line</t>
  </si>
  <si>
    <t>Cutaneous:DLBCL</t>
  </si>
  <si>
    <t>Nasopharyngeal Cancer</t>
  </si>
  <si>
    <t>Anthracycline resistant</t>
  </si>
  <si>
    <t>TSU-68</t>
  </si>
  <si>
    <t>Hormone-receptor+</t>
  </si>
  <si>
    <t>Neoadjuvant; postmenopausal</t>
  </si>
  <si>
    <t>Cutaneous Squamous Cell Carcinoma</t>
  </si>
  <si>
    <t>Unresectable advanced CSCC</t>
  </si>
  <si>
    <t>No prior chemo/immunotherapy</t>
  </si>
  <si>
    <t>Sargramostim</t>
  </si>
  <si>
    <t>Urothelial Carcinoma</t>
  </si>
  <si>
    <t>No prior chemotherapy</t>
  </si>
  <si>
    <t xml:space="preserve">cetuximab-resistant </t>
  </si>
  <si>
    <t>KRAS WT metastatic CRC</t>
  </si>
  <si>
    <t>Elderly</t>
  </si>
  <si>
    <t>Azacytidine</t>
  </si>
  <si>
    <t>Follicular:Non-Hodgkin</t>
  </si>
  <si>
    <t>90Y-ibritumomab tiuxetan</t>
  </si>
  <si>
    <t>UFT</t>
  </si>
  <si>
    <t>Low-dose</t>
  </si>
  <si>
    <t>TS-1</t>
  </si>
  <si>
    <t>Two course: Arm A</t>
  </si>
  <si>
    <t>Four course: Arm B</t>
  </si>
  <si>
    <t>Two course: Arm C</t>
  </si>
  <si>
    <t>Four course: Arm D</t>
  </si>
  <si>
    <t>B-cell:Diffuse large:Non-Hodgkin</t>
  </si>
  <si>
    <t>Neuroblastoma</t>
  </si>
  <si>
    <t>Gastric:Gastro-Esophageal Cancer</t>
  </si>
  <si>
    <t>Hepatocellular Carcinoma</t>
  </si>
  <si>
    <t>Cixutumumab</t>
  </si>
  <si>
    <t>Refractory:Relapsed:Aggressive</t>
  </si>
  <si>
    <t>Non-Hodgkin</t>
  </si>
  <si>
    <t>Alisertib</t>
  </si>
  <si>
    <t>Metastatic:Relapsed</t>
  </si>
  <si>
    <t>Her-2+</t>
  </si>
  <si>
    <t>Taxane</t>
  </si>
  <si>
    <t>AML:ALL:Biphenotype</t>
  </si>
  <si>
    <t>Clofarabine</t>
  </si>
  <si>
    <t>Thiotepa</t>
  </si>
  <si>
    <t>Non-Small cell</t>
  </si>
  <si>
    <t>Low-dose paclitaxel:Adjuvant carboplatin+gemcitabine</t>
  </si>
  <si>
    <t>Brain metastases</t>
  </si>
  <si>
    <t>Chemonaive</t>
  </si>
  <si>
    <t>Lenalinomide</t>
  </si>
  <si>
    <t>Ii:Iii</t>
  </si>
  <si>
    <t>HR+:Her2-</t>
  </si>
  <si>
    <t>Dose-Dense Neoadjuvant chemo</t>
  </si>
  <si>
    <t>HR+:Her2+</t>
  </si>
  <si>
    <t>HR-:Her2+</t>
  </si>
  <si>
    <t>Triple negative</t>
  </si>
  <si>
    <t>High-Grade: Recurrent</t>
  </si>
  <si>
    <t>Low-dose Anti-angiogenic regimen</t>
  </si>
  <si>
    <t>Fenofibrate</t>
  </si>
  <si>
    <t>Ependymoma</t>
  </si>
  <si>
    <t>Chemotherapy:Radiation</t>
  </si>
  <si>
    <t>Low-Grade: Recurrent</t>
  </si>
  <si>
    <t>Chemotheapy</t>
  </si>
  <si>
    <t>Bone Tumour</t>
  </si>
  <si>
    <t>Low-dose Anti-angiogenic regimen: Lung metastasis</t>
  </si>
  <si>
    <t>Medulloblastoma</t>
  </si>
  <si>
    <t>Indolent B-cell:Mantel cell</t>
  </si>
  <si>
    <t>Rituximab resistant: low-dose dexamethasone</t>
  </si>
  <si>
    <t>Platinum:Topotecan:Pegylated liposomal doxorubicin</t>
  </si>
  <si>
    <t>2 Mg/kg</t>
  </si>
  <si>
    <t>4 Mg/kg</t>
  </si>
  <si>
    <t>BRAF V600E mutation</t>
  </si>
  <si>
    <t>Thymic Carcinoma</t>
  </si>
  <si>
    <t>Neoadjuvant chemoradiation</t>
  </si>
  <si>
    <t>EBV+</t>
  </si>
  <si>
    <t>Adoptive T-cell</t>
  </si>
  <si>
    <t>Older:≥50</t>
  </si>
  <si>
    <t>Gemtuzumab Ozogamicin</t>
  </si>
  <si>
    <t> 24141372</t>
  </si>
  <si>
    <t>Iiib:Iv:Advanced</t>
  </si>
  <si>
    <t>Non-squamous non-small cell</t>
  </si>
  <si>
    <t>Heavily treated</t>
  </si>
  <si>
    <t>Metastatic:Locally Advanced</t>
  </si>
  <si>
    <t>Alternate-day</t>
  </si>
  <si>
    <t>Sex cord-stromal</t>
  </si>
  <si>
    <t>Refractory</t>
  </si>
  <si>
    <t>non-Hodgkin:Diffuse large B-cell</t>
  </si>
  <si>
    <t>Autologous Stem Cell Transplantation</t>
  </si>
  <si>
    <t>Platinum-based</t>
  </si>
  <si>
    <t>Saracatinib</t>
  </si>
  <si>
    <t>Fludarabine-refractory</t>
  </si>
  <si>
    <t>AML:FLT3 wild type</t>
  </si>
  <si>
    <t>Untreated</t>
  </si>
  <si>
    <t>AML:FLT3 ITD mutation</t>
  </si>
  <si>
    <t>Recurrent:Advanced</t>
  </si>
  <si>
    <t>Synthetic alkaloid</t>
  </si>
  <si>
    <t>PM00104</t>
  </si>
  <si>
    <t>Metastasis from non-small cell lung cancer</t>
  </si>
  <si>
    <t>Recombinant human endostatin</t>
  </si>
  <si>
    <t>First-line:Chemonaive</t>
  </si>
  <si>
    <t>Docetaxel weekly</t>
  </si>
  <si>
    <t>Head And Neck Carcinoma</t>
  </si>
  <si>
    <t>Hyperfractionated radiation therapy</t>
  </si>
  <si>
    <t>Diffuse large B-cell</t>
  </si>
  <si>
    <t>De novo treatment</t>
  </si>
  <si>
    <t>Cardiac comorbidity:Anthracycline ineligible</t>
  </si>
  <si>
    <t>Uterine Leiomyosarcoma</t>
  </si>
  <si>
    <t>ER+:PR+</t>
  </si>
  <si>
    <t>2 Prior treatment</t>
  </si>
  <si>
    <t>CD40+:Hodgkin</t>
  </si>
  <si>
    <t>CD40 antagonistic mAB</t>
  </si>
  <si>
    <t>Lucatumumab</t>
  </si>
  <si>
    <t>CD40+:Diffuse large B-call</t>
  </si>
  <si>
    <t>CD40+:Marzinal zone</t>
  </si>
  <si>
    <t>CD40+:Mantel cell</t>
  </si>
  <si>
    <t>CD40+:Follicular</t>
  </si>
  <si>
    <t>Myeloma</t>
  </si>
  <si>
    <t>Multiple</t>
  </si>
  <si>
    <t>2-line treatments</t>
  </si>
  <si>
    <r>
      <rPr>
        <sz val="10"/>
        <rFont val="Calibri"/>
        <family val="2"/>
      </rPr>
      <t>≥</t>
    </r>
    <r>
      <rPr>
        <sz val="10"/>
        <rFont val="Arial"/>
        <family val="2"/>
      </rPr>
      <t>1 Prior TKI</t>
    </r>
  </si>
  <si>
    <t>Novel anti-nucleolin DNA Aptamer</t>
  </si>
  <si>
    <t>AS1411</t>
  </si>
  <si>
    <t>Cituximab</t>
  </si>
  <si>
    <t>Wild type KRAS</t>
  </si>
  <si>
    <t>Mutant KRAS</t>
  </si>
  <si>
    <t>Mutant kras</t>
  </si>
  <si>
    <t>4-6 cycles of chemo</t>
  </si>
  <si>
    <t>Sunitinib after achieving SD with chemo</t>
  </si>
  <si>
    <t>Placebo cohort given sunitinib after PD</t>
  </si>
  <si>
    <t>Mantel cell</t>
  </si>
  <si>
    <t>Young: ≤60</t>
  </si>
  <si>
    <t>Adverse biologic profile</t>
  </si>
  <si>
    <t>17P deletion</t>
  </si>
  <si>
    <t>11Q deletion:Adverse biologic factors</t>
  </si>
  <si>
    <t>IGHV unmutated:Adverse biologic factors</t>
  </si>
  <si>
    <t>Arm A:Standard paclitaxel dose weekly</t>
  </si>
  <si>
    <t>Arm B: Escalated paclitaxel dose weekly</t>
  </si>
  <si>
    <t>Refractory:Advanced</t>
  </si>
  <si>
    <t>Cutaneous T-cell</t>
  </si>
  <si>
    <t>Doxorubicin HCL liposome injection</t>
  </si>
  <si>
    <t>Modified Dose-Dense regimen</t>
  </si>
  <si>
    <t>Folinic acid</t>
  </si>
  <si>
    <t>Pegfilgratism</t>
  </si>
  <si>
    <t xml:space="preserve">Advanced:Metastatic </t>
  </si>
  <si>
    <t>Ziv-afilbercept</t>
  </si>
  <si>
    <t>Pretreated</t>
  </si>
  <si>
    <t>Glioblastoma</t>
  </si>
  <si>
    <t>Radiation:Temozolomide</t>
  </si>
  <si>
    <t>Fotemustine</t>
  </si>
  <si>
    <t>Cytokine-Refractory:Metastatic</t>
  </si>
  <si>
    <t>Cytokine</t>
  </si>
  <si>
    <t>Advanced-Stage</t>
  </si>
  <si>
    <t xml:space="preserve">Follicular </t>
  </si>
  <si>
    <t>Initial therapy</t>
  </si>
  <si>
    <t>20% BM infiltration patients received rituximab</t>
  </si>
  <si>
    <t>Dinaciclib</t>
  </si>
  <si>
    <t>Crossover from Erlotinib group</t>
  </si>
  <si>
    <t>PHY906</t>
  </si>
  <si>
    <t>III</t>
  </si>
  <si>
    <t>III:IV:Inoperable</t>
  </si>
  <si>
    <t>Resectable: IB-III</t>
  </si>
  <si>
    <t>carfilzomib</t>
  </si>
  <si>
    <t>Relapsed:refractory</t>
  </si>
  <si>
    <t>Previously treated:Bortezomib</t>
  </si>
  <si>
    <t>skin rash positive</t>
  </si>
  <si>
    <t>rash negative</t>
  </si>
  <si>
    <t>fluorouracil</t>
  </si>
  <si>
    <t>Total number of Patients:44,429</t>
  </si>
  <si>
    <t>Treatment 1</t>
  </si>
  <si>
    <t>Treatment 2</t>
  </si>
  <si>
    <t>Treatment 3</t>
  </si>
  <si>
    <t>Treatment 4</t>
  </si>
  <si>
    <t>Treatment 5</t>
  </si>
  <si>
    <t>Treatment 6</t>
  </si>
  <si>
    <t>Treatment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0"/>
      <name val="Lohit Hindi"/>
      <family val="2"/>
    </font>
    <font>
      <sz val="10"/>
      <name val="Arial"/>
      <family val="2"/>
    </font>
    <font>
      <sz val="10"/>
      <name val="Lohit Hindi"/>
      <family val="2"/>
    </font>
    <font>
      <sz val="10"/>
      <color rgb="FF212121"/>
      <name val="Arial"/>
      <family val="2"/>
    </font>
    <font>
      <sz val="10"/>
      <name val="Calibri"/>
      <family val="2"/>
    </font>
    <font>
      <sz val="8.8000000000000007"/>
      <name val="Arial"/>
      <family val="2"/>
    </font>
    <font>
      <u/>
      <sz val="10"/>
      <color theme="10"/>
      <name val="Lohit Hindi"/>
      <family val="2"/>
    </font>
  </fonts>
  <fills count="5">
    <fill>
      <patternFill patternType="none"/>
    </fill>
    <fill>
      <patternFill patternType="gray125"/>
    </fill>
    <fill>
      <patternFill patternType="solid">
        <fgColor indexed="10"/>
        <bgColor indexed="60"/>
      </patternFill>
    </fill>
    <fill>
      <patternFill patternType="solid">
        <fgColor indexed="44"/>
        <bgColor indexed="31"/>
      </patternFill>
    </fill>
    <fill>
      <patternFill patternType="solid">
        <fgColor indexed="47"/>
        <bgColor indexed="22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0" fontId="1" fillId="0" borderId="0" xfId="0" applyNumberFormat="1" applyFont="1"/>
    <xf numFmtId="0" fontId="1" fillId="0" borderId="0" xfId="0" applyFont="1" applyAlignment="1">
      <alignment horizontal="right" wrapText="1"/>
    </xf>
    <xf numFmtId="0" fontId="1" fillId="0" borderId="0" xfId="0" applyFont="1" applyAlignment="1"/>
    <xf numFmtId="0" fontId="3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 vertical="top"/>
    </xf>
    <xf numFmtId="49" fontId="1" fillId="0" borderId="0" xfId="0" applyNumberFormat="1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49" fontId="1" fillId="0" borderId="0" xfId="0" applyNumberFormat="1" applyFont="1" applyAlignment="1">
      <alignment horizontal="left"/>
    </xf>
    <xf numFmtId="0" fontId="6" fillId="0" borderId="0" xfId="4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</cellXfs>
  <cellStyles count="5">
    <cellStyle name="High" xfId="1" xr:uid="{00000000-0005-0000-0000-000000000000}"/>
    <cellStyle name="Hyperlink" xfId="4" builtinId="8"/>
    <cellStyle name="Low" xfId="2" xr:uid="{00000000-0005-0000-0000-000001000000}"/>
    <cellStyle name="Medium" xfId="3" xr:uid="{00000000-0005-0000-0000-000002000000}"/>
    <cellStyle name="Normal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462087</xdr:colOff>
      <xdr:row>71</xdr:row>
      <xdr:rowOff>1460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64D6684-7671-4A87-BADD-F76D8122A685}"/>
            </a:ext>
          </a:extLst>
        </xdr:cNvPr>
        <xdr:cNvSpPr txBox="1"/>
      </xdr:nvSpPr>
      <xdr:spPr>
        <a:xfrm>
          <a:off x="4135437" y="1253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</xdr:col>
      <xdr:colOff>1462087</xdr:colOff>
      <xdr:row>71</xdr:row>
      <xdr:rowOff>1460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D76BA81-DF58-4A1A-90FD-B3A16BCAE491}"/>
            </a:ext>
          </a:extLst>
        </xdr:cNvPr>
        <xdr:cNvSpPr txBox="1"/>
      </xdr:nvSpPr>
      <xdr:spPr>
        <a:xfrm>
          <a:off x="4135437" y="1253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</xdr:col>
      <xdr:colOff>1462087</xdr:colOff>
      <xdr:row>970</xdr:row>
      <xdr:rowOff>14605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A268E68-13A1-45D0-9091-060EE5BC13CB}"/>
            </a:ext>
          </a:extLst>
        </xdr:cNvPr>
        <xdr:cNvSpPr txBox="1"/>
      </xdr:nvSpPr>
      <xdr:spPr>
        <a:xfrm>
          <a:off x="4135437" y="12528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</xdr:col>
      <xdr:colOff>1462087</xdr:colOff>
      <xdr:row>970</xdr:row>
      <xdr:rowOff>14605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D70194A-A227-498C-9046-517B040A97B6}"/>
            </a:ext>
          </a:extLst>
        </xdr:cNvPr>
        <xdr:cNvSpPr txBox="1"/>
      </xdr:nvSpPr>
      <xdr:spPr>
        <a:xfrm>
          <a:off x="4135437" y="12528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462087</xdr:colOff>
      <xdr:row>71</xdr:row>
      <xdr:rowOff>1460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FA0D9D5-782E-4BC6-A265-2A52E4A3B837}"/>
            </a:ext>
          </a:extLst>
        </xdr:cNvPr>
        <xdr:cNvSpPr txBox="1"/>
      </xdr:nvSpPr>
      <xdr:spPr>
        <a:xfrm>
          <a:off x="4135437" y="1253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</xdr:col>
      <xdr:colOff>1462087</xdr:colOff>
      <xdr:row>71</xdr:row>
      <xdr:rowOff>1460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D4CE16F-E8A7-4F06-A1E4-41C0CE555218}"/>
            </a:ext>
          </a:extLst>
        </xdr:cNvPr>
        <xdr:cNvSpPr txBox="1"/>
      </xdr:nvSpPr>
      <xdr:spPr>
        <a:xfrm>
          <a:off x="4135437" y="1253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5A8639-9465-45A9-B6BE-8D5DC7FFCD02}" name="Table1" displayName="Table1" ref="B1:R1003" totalsRowShown="0" headerRowDxfId="0" dataDxfId="1">
  <autoFilter ref="B1:R1003" xr:uid="{6EEAC342-AF4A-4EEA-9140-1611617F1F35}"/>
  <tableColumns count="17">
    <tableColumn id="1" xr3:uid="{D188194F-1ED5-4D86-998A-83A99F0FF232}" name="PMID"/>
    <tableColumn id="2" xr3:uid="{EDEED07F-D561-458E-820E-A4A33EDED306}" name="Site" dataDxfId="17"/>
    <tableColumn id="3" xr3:uid="{92AF7478-2EA1-447E-83A0-6BE856793AE2}" name="Stage" dataDxfId="16"/>
    <tableColumn id="4" xr3:uid="{F2A3AF64-49CE-4E95-BACA-9404CC8C9448}" name="Sub-type" dataDxfId="15"/>
    <tableColumn id="5" xr3:uid="{82CAE8C1-7C5A-45A3-BB67-83A73BA4D5B6}" name="Previous treatment" dataDxfId="14"/>
    <tableColumn id="6" xr3:uid="{8145FCC0-4FBA-4356-BDD7-4F3AD047F393}" name="Age group" dataDxfId="13"/>
    <tableColumn id="7" xr3:uid="{3BFCAB18-FE26-49E5-9B74-C087DA7F7202}" name="Notes" dataDxfId="12"/>
    <tableColumn id="8" xr3:uid="{1BB6DF36-FBEA-4177-8895-D5FDC0190FCC}" name="Number of patients" dataDxfId="11"/>
    <tableColumn id="9" xr3:uid="{6C1BDC99-0796-4693-99A1-6E1C5E4558ED}" name="ORR" dataDxfId="10"/>
    <tableColumn id="10" xr3:uid="{7DB6A702-E142-404B-92EF-D6BB656F6EF7}" name="Treatment No." dataDxfId="9"/>
    <tableColumn id="11" xr3:uid="{4FAA181C-4B9E-451A-AFAF-6DEA8FE09DCA}" name="Treatment 1" dataDxfId="8"/>
    <tableColumn id="12" xr3:uid="{CB5E85C1-0DC5-449C-8BC8-CDA36AF9504F}" name="Treatment 2" dataDxfId="7"/>
    <tableColumn id="13" xr3:uid="{5FAF3211-84EC-44F9-AF14-2993938D0B38}" name="Treatment 3" dataDxfId="6"/>
    <tableColumn id="14" xr3:uid="{78C3E34B-9759-4E48-8A7A-8D72B3FEDB13}" name="Treatment 4" dataDxfId="5"/>
    <tableColumn id="15" xr3:uid="{9E71E5C7-C368-4190-8799-4D4CAFD5BB21}" name="Treatment 5" dataDxfId="4"/>
    <tableColumn id="16" xr3:uid="{82518A0D-08E7-4F50-8AB5-B552E9043785}" name="Treatment 6" dataDxfId="3"/>
    <tableColumn id="17" xr3:uid="{55D1748D-E2F5-44C2-8AC9-CB9BB6AFE06C}" name="Treatment 7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64"/>
  <sheetViews>
    <sheetView tabSelected="1" zoomScale="88" zoomScaleNormal="70" workbookViewId="0">
      <selection activeCell="R14" sqref="R14"/>
    </sheetView>
  </sheetViews>
  <sheetFormatPr defaultColWidth="6.1796875" defaultRowHeight="13"/>
  <cols>
    <col min="1" max="1" width="6.1796875" style="10"/>
    <col min="2" max="2" width="8.54296875" style="14" customWidth="1"/>
    <col min="3" max="3" width="14.04296875" style="1" customWidth="1"/>
    <col min="4" max="4" width="11.54296875" style="1" customWidth="1"/>
    <col min="5" max="5" width="17.76953125" style="9" customWidth="1"/>
    <col min="6" max="6" width="18.6796875" style="1" customWidth="1"/>
    <col min="7" max="7" width="11.36328125" style="1" customWidth="1"/>
    <col min="8" max="8" width="19.26953125" style="9" customWidth="1"/>
    <col min="9" max="9" width="18.81640625" style="1" customWidth="1"/>
    <col min="10" max="10" width="6.5" style="2" customWidth="1"/>
    <col min="11" max="11" width="14.6328125" style="1" customWidth="1"/>
    <col min="12" max="12" width="14.86328125" style="1" customWidth="1"/>
    <col min="13" max="13" width="22.1796875" style="1" customWidth="1"/>
    <col min="14" max="14" width="13.26953125" style="1" customWidth="1"/>
    <col min="15" max="15" width="17.08984375" style="1" customWidth="1"/>
    <col min="16" max="17" width="16.2265625" style="1" customWidth="1"/>
    <col min="18" max="18" width="16.5" style="1" customWidth="1"/>
    <col min="19" max="16384" width="6.1796875" style="1"/>
  </cols>
  <sheetData>
    <row r="1" spans="1:18" s="3" customFormat="1">
      <c r="A1" s="3" t="s">
        <v>0</v>
      </c>
      <c r="B1" s="14" t="s">
        <v>1</v>
      </c>
      <c r="C1" s="3" t="s">
        <v>2</v>
      </c>
      <c r="D1" s="3" t="s">
        <v>3</v>
      </c>
      <c r="E1" s="15" t="s">
        <v>4</v>
      </c>
      <c r="F1" s="3" t="s">
        <v>5</v>
      </c>
      <c r="G1" s="3" t="s">
        <v>6</v>
      </c>
      <c r="H1" s="15" t="s">
        <v>7</v>
      </c>
      <c r="I1" s="3" t="s">
        <v>8</v>
      </c>
      <c r="J1" s="4" t="s">
        <v>9</v>
      </c>
      <c r="K1" s="3" t="s">
        <v>37</v>
      </c>
      <c r="L1" s="3" t="s">
        <v>1334</v>
      </c>
      <c r="M1" s="3" t="s">
        <v>1335</v>
      </c>
      <c r="N1" s="3" t="s">
        <v>1336</v>
      </c>
      <c r="O1" s="3" t="s">
        <v>1337</v>
      </c>
      <c r="P1" s="3" t="s">
        <v>1338</v>
      </c>
      <c r="Q1" s="3" t="s">
        <v>1339</v>
      </c>
      <c r="R1" s="3" t="s">
        <v>1340</v>
      </c>
    </row>
    <row r="2" spans="1:18">
      <c r="A2" s="10">
        <v>1</v>
      </c>
      <c r="B2" s="14">
        <v>32424780</v>
      </c>
      <c r="C2" s="1" t="s">
        <v>224</v>
      </c>
      <c r="D2" s="1" t="s">
        <v>12</v>
      </c>
      <c r="E2" s="9" t="s">
        <v>33</v>
      </c>
      <c r="G2" s="1" t="s">
        <v>35</v>
      </c>
      <c r="H2" s="9" t="s">
        <v>259</v>
      </c>
      <c r="I2" s="1">
        <v>18</v>
      </c>
      <c r="J2" s="2">
        <v>53</v>
      </c>
      <c r="K2" s="1">
        <v>1</v>
      </c>
      <c r="L2" s="1" t="s">
        <v>36</v>
      </c>
    </row>
    <row r="3" spans="1:18">
      <c r="A3" s="10">
        <f t="shared" ref="A3:A66" si="0">A2+1</f>
        <v>2</v>
      </c>
      <c r="B3" s="14">
        <v>32378071</v>
      </c>
      <c r="C3" s="1" t="s">
        <v>225</v>
      </c>
      <c r="D3" s="1" t="s">
        <v>39</v>
      </c>
      <c r="F3" s="1" t="s">
        <v>252</v>
      </c>
      <c r="H3" s="9" t="s">
        <v>145</v>
      </c>
      <c r="I3" s="1">
        <v>33</v>
      </c>
      <c r="J3" s="2">
        <v>27</v>
      </c>
      <c r="K3" s="1">
        <v>3</v>
      </c>
      <c r="L3" s="1" t="s">
        <v>14</v>
      </c>
      <c r="M3" s="1" t="s">
        <v>29</v>
      </c>
      <c r="N3" s="1" t="s">
        <v>17</v>
      </c>
    </row>
    <row r="4" spans="1:18">
      <c r="A4" s="10">
        <f t="shared" si="0"/>
        <v>3</v>
      </c>
      <c r="B4" s="14">
        <v>32363427</v>
      </c>
      <c r="C4" s="1" t="s">
        <v>226</v>
      </c>
      <c r="D4" s="1" t="s">
        <v>18</v>
      </c>
      <c r="I4" s="1">
        <v>51</v>
      </c>
      <c r="J4" s="2">
        <v>31.37</v>
      </c>
      <c r="K4" s="1">
        <v>1</v>
      </c>
      <c r="L4" s="1" t="s">
        <v>32</v>
      </c>
    </row>
    <row r="5" spans="1:18">
      <c r="A5" s="10">
        <f t="shared" si="0"/>
        <v>4</v>
      </c>
      <c r="B5" s="14">
        <v>32365877</v>
      </c>
      <c r="C5" s="1" t="s">
        <v>227</v>
      </c>
      <c r="D5" s="1" t="s">
        <v>12</v>
      </c>
      <c r="H5" s="9" t="s">
        <v>146</v>
      </c>
      <c r="I5" s="1">
        <v>24</v>
      </c>
      <c r="J5" s="2">
        <v>29.2</v>
      </c>
      <c r="K5" s="1">
        <v>2</v>
      </c>
      <c r="L5" s="1" t="s">
        <v>23</v>
      </c>
      <c r="M5" s="1" t="s">
        <v>16</v>
      </c>
    </row>
    <row r="6" spans="1:18">
      <c r="A6" s="10">
        <f t="shared" si="0"/>
        <v>5</v>
      </c>
      <c r="B6" s="14">
        <v>32160365</v>
      </c>
      <c r="C6" s="1" t="s">
        <v>43</v>
      </c>
      <c r="E6" s="9" t="s">
        <v>42</v>
      </c>
      <c r="H6" s="9" t="s">
        <v>44</v>
      </c>
      <c r="I6" s="1">
        <v>64</v>
      </c>
      <c r="J6" s="2">
        <v>17.2</v>
      </c>
      <c r="K6" s="1">
        <v>1</v>
      </c>
      <c r="L6" s="1" t="s">
        <v>45</v>
      </c>
    </row>
    <row r="7" spans="1:18">
      <c r="A7" s="10">
        <f t="shared" si="0"/>
        <v>6</v>
      </c>
      <c r="B7" s="14">
        <v>32333154</v>
      </c>
      <c r="C7" s="1" t="s">
        <v>15</v>
      </c>
      <c r="E7" s="9" t="s">
        <v>46</v>
      </c>
      <c r="I7" s="1">
        <v>19</v>
      </c>
      <c r="J7" s="2">
        <v>84.2</v>
      </c>
      <c r="K7" s="1">
        <v>6</v>
      </c>
      <c r="L7" s="1" t="s">
        <v>47</v>
      </c>
      <c r="M7" s="1" t="s">
        <v>25</v>
      </c>
      <c r="N7" s="1" t="s">
        <v>24</v>
      </c>
      <c r="O7" s="1" t="s">
        <v>16</v>
      </c>
      <c r="P7" s="1" t="s">
        <v>26</v>
      </c>
      <c r="Q7" s="1" t="s">
        <v>27</v>
      </c>
    </row>
    <row r="8" spans="1:18">
      <c r="A8" s="10">
        <f t="shared" si="0"/>
        <v>7</v>
      </c>
      <c r="B8" s="14">
        <v>32333154</v>
      </c>
      <c r="C8" s="1" t="s">
        <v>15</v>
      </c>
      <c r="E8" s="9" t="s">
        <v>46</v>
      </c>
      <c r="I8" s="1">
        <v>20</v>
      </c>
      <c r="J8" s="2">
        <v>80</v>
      </c>
      <c r="K8" s="1">
        <v>5</v>
      </c>
      <c r="L8" s="1" t="s">
        <v>25</v>
      </c>
      <c r="M8" s="1" t="s">
        <v>24</v>
      </c>
      <c r="N8" s="1" t="s">
        <v>16</v>
      </c>
      <c r="O8" s="1" t="s">
        <v>26</v>
      </c>
      <c r="P8" s="1" t="s">
        <v>27</v>
      </c>
    </row>
    <row r="9" spans="1:18">
      <c r="A9" s="10">
        <f t="shared" si="0"/>
        <v>8</v>
      </c>
      <c r="B9" s="14">
        <v>32341753</v>
      </c>
      <c r="C9" s="1" t="s">
        <v>228</v>
      </c>
      <c r="D9" s="1" t="s">
        <v>49</v>
      </c>
      <c r="F9" s="1" t="s">
        <v>19</v>
      </c>
      <c r="I9" s="1">
        <v>29</v>
      </c>
      <c r="J9" s="2">
        <v>3.4</v>
      </c>
      <c r="K9" s="1">
        <v>1</v>
      </c>
      <c r="L9" s="1" t="s">
        <v>277</v>
      </c>
    </row>
    <row r="10" spans="1:18">
      <c r="A10" s="10">
        <f t="shared" si="0"/>
        <v>9</v>
      </c>
      <c r="B10" s="14">
        <v>32248251</v>
      </c>
      <c r="C10" s="1" t="s">
        <v>229</v>
      </c>
      <c r="D10" s="1" t="s">
        <v>208</v>
      </c>
      <c r="H10" s="9" t="s">
        <v>54</v>
      </c>
      <c r="I10" s="1">
        <v>79</v>
      </c>
      <c r="J10" s="2">
        <v>70.88</v>
      </c>
      <c r="K10" s="1">
        <v>3</v>
      </c>
      <c r="L10" s="1" t="s">
        <v>20</v>
      </c>
      <c r="M10" s="1" t="s">
        <v>51</v>
      </c>
      <c r="N10" s="1" t="s">
        <v>31</v>
      </c>
    </row>
    <row r="11" spans="1:18">
      <c r="A11" s="10">
        <f t="shared" si="0"/>
        <v>10</v>
      </c>
      <c r="B11" s="14">
        <v>32248251</v>
      </c>
      <c r="C11" s="1" t="s">
        <v>229</v>
      </c>
      <c r="D11" s="1" t="s">
        <v>208</v>
      </c>
      <c r="H11" s="9" t="s">
        <v>260</v>
      </c>
      <c r="I11" s="1">
        <v>57</v>
      </c>
      <c r="J11" s="2">
        <v>92.98</v>
      </c>
      <c r="K11" s="1">
        <v>5</v>
      </c>
      <c r="L11" s="1" t="s">
        <v>20</v>
      </c>
      <c r="M11" s="1" t="s">
        <v>51</v>
      </c>
      <c r="N11" s="1" t="s">
        <v>31</v>
      </c>
      <c r="O11" s="1" t="s">
        <v>21</v>
      </c>
      <c r="P11" s="1" t="s">
        <v>22</v>
      </c>
    </row>
    <row r="12" spans="1:18">
      <c r="A12" s="10">
        <f t="shared" si="0"/>
        <v>11</v>
      </c>
      <c r="B12" s="14">
        <v>32248251</v>
      </c>
      <c r="C12" s="1" t="s">
        <v>229</v>
      </c>
      <c r="D12" s="1" t="s">
        <v>208</v>
      </c>
      <c r="H12" s="9" t="s">
        <v>261</v>
      </c>
      <c r="I12" s="1">
        <v>57</v>
      </c>
      <c r="J12" s="2">
        <v>94.73</v>
      </c>
      <c r="K12" s="1">
        <v>4</v>
      </c>
      <c r="L12" s="1" t="s">
        <v>20</v>
      </c>
      <c r="M12" s="1" t="s">
        <v>51</v>
      </c>
      <c r="N12" s="1" t="s">
        <v>31</v>
      </c>
      <c r="O12" s="1" t="s">
        <v>21</v>
      </c>
    </row>
    <row r="13" spans="1:18">
      <c r="A13" s="10">
        <f t="shared" si="0"/>
        <v>12</v>
      </c>
      <c r="B13" s="14">
        <v>32213344</v>
      </c>
      <c r="C13" s="1" t="s">
        <v>229</v>
      </c>
      <c r="D13" s="1" t="s">
        <v>18</v>
      </c>
      <c r="F13" s="10" t="s">
        <v>253</v>
      </c>
      <c r="I13" s="1">
        <v>34</v>
      </c>
      <c r="J13" s="2">
        <v>41</v>
      </c>
      <c r="K13" s="1">
        <v>2</v>
      </c>
      <c r="L13" s="1" t="s">
        <v>57</v>
      </c>
      <c r="M13" s="1" t="s">
        <v>22</v>
      </c>
    </row>
    <row r="14" spans="1:18">
      <c r="A14" s="10">
        <f t="shared" si="0"/>
        <v>13</v>
      </c>
      <c r="B14" s="14">
        <v>32213344</v>
      </c>
      <c r="C14" s="10" t="s">
        <v>229</v>
      </c>
      <c r="D14" s="10" t="s">
        <v>18</v>
      </c>
      <c r="F14" s="10" t="s">
        <v>253</v>
      </c>
      <c r="I14" s="1">
        <v>13</v>
      </c>
      <c r="J14" s="2">
        <v>8</v>
      </c>
      <c r="K14" s="1">
        <v>1</v>
      </c>
      <c r="L14" s="10" t="s">
        <v>57</v>
      </c>
    </row>
    <row r="15" spans="1:18">
      <c r="A15" s="10">
        <f t="shared" si="0"/>
        <v>14</v>
      </c>
      <c r="B15" s="14">
        <v>32187457</v>
      </c>
      <c r="C15" s="1" t="s">
        <v>59</v>
      </c>
      <c r="E15" s="9" t="s">
        <v>61</v>
      </c>
      <c r="G15" s="1" t="s">
        <v>60</v>
      </c>
      <c r="I15" s="1">
        <v>50</v>
      </c>
      <c r="J15" s="2">
        <v>70</v>
      </c>
      <c r="K15" s="1">
        <v>1</v>
      </c>
      <c r="L15" s="1" t="s">
        <v>30</v>
      </c>
    </row>
    <row r="16" spans="1:18">
      <c r="A16" s="10">
        <f t="shared" si="0"/>
        <v>15</v>
      </c>
      <c r="B16" s="14">
        <v>32176061</v>
      </c>
      <c r="C16" s="1" t="s">
        <v>230</v>
      </c>
      <c r="D16" s="1" t="s">
        <v>209</v>
      </c>
      <c r="H16" s="9" t="s">
        <v>66</v>
      </c>
      <c r="I16" s="1">
        <v>28</v>
      </c>
      <c r="J16" s="2">
        <v>64.3</v>
      </c>
      <c r="K16" s="1">
        <v>4</v>
      </c>
      <c r="L16" s="1" t="s">
        <v>32</v>
      </c>
      <c r="M16" s="1" t="s">
        <v>62</v>
      </c>
      <c r="N16" s="1" t="s">
        <v>63</v>
      </c>
      <c r="O16" s="1" t="s">
        <v>64</v>
      </c>
    </row>
    <row r="17" spans="1:15">
      <c r="A17" s="10">
        <f t="shared" si="0"/>
        <v>16</v>
      </c>
      <c r="B17" s="14">
        <v>32176061</v>
      </c>
      <c r="C17" s="10" t="s">
        <v>230</v>
      </c>
      <c r="D17" s="10" t="s">
        <v>209</v>
      </c>
      <c r="H17" s="9" t="s">
        <v>66</v>
      </c>
      <c r="I17" s="1">
        <v>24</v>
      </c>
      <c r="J17" s="2">
        <v>33.299999999999997</v>
      </c>
      <c r="K17" s="1">
        <v>3</v>
      </c>
      <c r="L17" s="10" t="s">
        <v>62</v>
      </c>
      <c r="M17" s="10" t="s">
        <v>63</v>
      </c>
      <c r="N17" s="10" t="s">
        <v>64</v>
      </c>
    </row>
    <row r="18" spans="1:15">
      <c r="A18" s="10">
        <f t="shared" si="0"/>
        <v>17</v>
      </c>
      <c r="B18" s="14">
        <v>32132064</v>
      </c>
      <c r="C18" s="1" t="s">
        <v>231</v>
      </c>
      <c r="D18" s="1" t="s">
        <v>69</v>
      </c>
      <c r="F18" s="1" t="s">
        <v>254</v>
      </c>
      <c r="I18" s="1">
        <v>21</v>
      </c>
      <c r="J18" s="2">
        <v>23.8</v>
      </c>
      <c r="K18" s="1">
        <v>3</v>
      </c>
      <c r="L18" s="1" t="s">
        <v>63</v>
      </c>
      <c r="M18" s="10" t="s">
        <v>71</v>
      </c>
      <c r="N18" s="10" t="s">
        <v>23</v>
      </c>
    </row>
    <row r="19" spans="1:15">
      <c r="A19" s="10">
        <f t="shared" si="0"/>
        <v>18</v>
      </c>
      <c r="B19" s="14">
        <v>32012411</v>
      </c>
      <c r="C19" s="12" t="s">
        <v>232</v>
      </c>
      <c r="D19" s="1" t="s">
        <v>210</v>
      </c>
      <c r="F19" s="1" t="s">
        <v>73</v>
      </c>
      <c r="I19" s="1">
        <v>19</v>
      </c>
      <c r="J19" s="2">
        <v>21</v>
      </c>
      <c r="K19" s="1">
        <v>1</v>
      </c>
      <c r="L19" s="10" t="s">
        <v>72</v>
      </c>
    </row>
    <row r="20" spans="1:15">
      <c r="A20" s="10">
        <f t="shared" si="0"/>
        <v>19</v>
      </c>
      <c r="B20" s="14">
        <v>32147213</v>
      </c>
      <c r="C20" s="1" t="s">
        <v>77</v>
      </c>
      <c r="D20" s="1" t="s">
        <v>78</v>
      </c>
      <c r="I20" s="1">
        <v>51</v>
      </c>
      <c r="J20" s="2">
        <v>35.700000000000003</v>
      </c>
      <c r="K20" s="1">
        <v>1</v>
      </c>
      <c r="L20" s="10" t="s">
        <v>76</v>
      </c>
      <c r="M20" s="10"/>
    </row>
    <row r="21" spans="1:15">
      <c r="A21" s="10">
        <f t="shared" si="0"/>
        <v>20</v>
      </c>
      <c r="B21" s="14">
        <v>32014937</v>
      </c>
      <c r="C21" s="1" t="s">
        <v>233</v>
      </c>
      <c r="D21" s="1" t="s">
        <v>82</v>
      </c>
      <c r="F21" s="1" t="s">
        <v>80</v>
      </c>
      <c r="I21" s="1">
        <v>21</v>
      </c>
      <c r="J21" s="2">
        <v>19.100000000000001</v>
      </c>
      <c r="K21" s="1">
        <v>2</v>
      </c>
      <c r="L21" s="10" t="s">
        <v>71</v>
      </c>
      <c r="M21" s="1" t="s">
        <v>79</v>
      </c>
    </row>
    <row r="22" spans="1:15">
      <c r="A22" s="10">
        <f t="shared" si="0"/>
        <v>21</v>
      </c>
      <c r="B22" s="14">
        <v>31969335</v>
      </c>
      <c r="C22" s="1" t="s">
        <v>234</v>
      </c>
      <c r="D22" s="1" t="s">
        <v>211</v>
      </c>
      <c r="E22" s="9" t="s">
        <v>86</v>
      </c>
      <c r="I22" s="1">
        <v>18</v>
      </c>
      <c r="J22" s="2">
        <v>44</v>
      </c>
      <c r="K22" s="1">
        <v>2</v>
      </c>
      <c r="L22" s="1" t="s">
        <v>87</v>
      </c>
      <c r="M22" s="1" t="s">
        <v>45</v>
      </c>
    </row>
    <row r="23" spans="1:15">
      <c r="A23" s="10">
        <f t="shared" si="0"/>
        <v>22</v>
      </c>
      <c r="B23" s="14">
        <v>31969335</v>
      </c>
      <c r="C23" s="1" t="s">
        <v>234</v>
      </c>
      <c r="D23" s="1" t="s">
        <v>212</v>
      </c>
      <c r="E23" s="9" t="s">
        <v>86</v>
      </c>
      <c r="I23" s="1">
        <v>14</v>
      </c>
      <c r="J23" s="2">
        <v>0</v>
      </c>
      <c r="K23" s="1">
        <v>2</v>
      </c>
      <c r="L23" s="10" t="s">
        <v>87</v>
      </c>
      <c r="M23" s="10" t="s">
        <v>45</v>
      </c>
    </row>
    <row r="24" spans="1:15">
      <c r="A24" s="10">
        <f t="shared" si="0"/>
        <v>23</v>
      </c>
      <c r="B24" s="14">
        <v>31897676</v>
      </c>
      <c r="C24" s="1" t="s">
        <v>15</v>
      </c>
      <c r="D24" s="1" t="s">
        <v>88</v>
      </c>
      <c r="E24" s="9" t="s">
        <v>89</v>
      </c>
      <c r="H24" s="9" t="s">
        <v>262</v>
      </c>
      <c r="I24" s="1">
        <v>36</v>
      </c>
      <c r="J24" s="2">
        <v>72.2</v>
      </c>
      <c r="K24" s="1">
        <v>4</v>
      </c>
      <c r="L24" s="1" t="s">
        <v>90</v>
      </c>
      <c r="M24" s="1" t="s">
        <v>91</v>
      </c>
      <c r="N24" s="1" t="s">
        <v>92</v>
      </c>
      <c r="O24" s="1" t="s">
        <v>14</v>
      </c>
    </row>
    <row r="25" spans="1:15">
      <c r="A25" s="10">
        <f t="shared" si="0"/>
        <v>24</v>
      </c>
      <c r="B25" s="14">
        <v>31814152</v>
      </c>
      <c r="C25" s="1" t="s">
        <v>229</v>
      </c>
      <c r="D25" s="1" t="s">
        <v>88</v>
      </c>
      <c r="F25" s="1" t="s">
        <v>95</v>
      </c>
      <c r="H25" s="9" t="s">
        <v>96</v>
      </c>
      <c r="I25" s="1">
        <v>12</v>
      </c>
      <c r="J25" s="2">
        <v>33</v>
      </c>
      <c r="K25" s="1">
        <v>2</v>
      </c>
      <c r="L25" s="1" t="s">
        <v>94</v>
      </c>
      <c r="M25" s="1" t="s">
        <v>22</v>
      </c>
    </row>
    <row r="26" spans="1:15">
      <c r="A26" s="10">
        <f t="shared" si="0"/>
        <v>25</v>
      </c>
      <c r="B26" s="14">
        <v>31870556</v>
      </c>
      <c r="C26" s="1" t="s">
        <v>232</v>
      </c>
      <c r="D26" s="1" t="s">
        <v>100</v>
      </c>
      <c r="E26" s="9" t="s">
        <v>101</v>
      </c>
      <c r="F26" s="1" t="s">
        <v>19</v>
      </c>
      <c r="I26" s="1">
        <v>32</v>
      </c>
      <c r="J26" s="2">
        <v>9.4</v>
      </c>
      <c r="K26" s="1">
        <v>2</v>
      </c>
      <c r="L26" s="1" t="s">
        <v>97</v>
      </c>
      <c r="M26" s="1" t="s">
        <v>98</v>
      </c>
    </row>
    <row r="27" spans="1:15">
      <c r="A27" s="10">
        <f t="shared" si="0"/>
        <v>26</v>
      </c>
      <c r="B27" s="14">
        <v>31870556</v>
      </c>
      <c r="C27" s="10" t="s">
        <v>232</v>
      </c>
      <c r="D27" s="10" t="s">
        <v>100</v>
      </c>
      <c r="E27" s="9" t="s">
        <v>101</v>
      </c>
      <c r="I27" s="1">
        <v>33</v>
      </c>
      <c r="J27" s="2">
        <v>12.1</v>
      </c>
      <c r="K27" s="1">
        <v>1</v>
      </c>
      <c r="L27" s="10" t="s">
        <v>97</v>
      </c>
    </row>
    <row r="28" spans="1:15">
      <c r="A28" s="10">
        <f t="shared" si="0"/>
        <v>27</v>
      </c>
      <c r="B28" s="14">
        <v>31827067</v>
      </c>
      <c r="C28" s="1" t="s">
        <v>15</v>
      </c>
      <c r="D28" s="1" t="s">
        <v>18</v>
      </c>
      <c r="E28" s="9" t="s">
        <v>89</v>
      </c>
      <c r="H28" s="9" t="s">
        <v>104</v>
      </c>
      <c r="I28" s="1">
        <v>38</v>
      </c>
      <c r="J28" s="2">
        <v>84.2</v>
      </c>
      <c r="K28" s="1">
        <v>2</v>
      </c>
      <c r="L28" s="1" t="s">
        <v>278</v>
      </c>
      <c r="M28" s="1" t="s">
        <v>103</v>
      </c>
    </row>
    <row r="29" spans="1:15">
      <c r="A29" s="10">
        <f t="shared" si="0"/>
        <v>28</v>
      </c>
      <c r="B29" s="14">
        <v>31825192</v>
      </c>
      <c r="C29" s="1" t="s">
        <v>235</v>
      </c>
      <c r="D29" s="1" t="s">
        <v>109</v>
      </c>
      <c r="E29" s="9" t="s">
        <v>107</v>
      </c>
      <c r="F29" s="1" t="s">
        <v>106</v>
      </c>
      <c r="I29" s="1">
        <v>184</v>
      </c>
      <c r="J29" s="2">
        <v>60.9</v>
      </c>
      <c r="K29" s="1">
        <v>1</v>
      </c>
      <c r="L29" s="1" t="s">
        <v>279</v>
      </c>
    </row>
    <row r="30" spans="1:15">
      <c r="A30" s="10">
        <f t="shared" si="0"/>
        <v>29</v>
      </c>
      <c r="B30" s="14">
        <v>31822399</v>
      </c>
      <c r="C30" s="1" t="s">
        <v>232</v>
      </c>
      <c r="D30" s="1" t="s">
        <v>110</v>
      </c>
      <c r="F30" s="1" t="s">
        <v>73</v>
      </c>
      <c r="I30" s="1">
        <v>66</v>
      </c>
      <c r="J30" s="2">
        <v>8</v>
      </c>
      <c r="K30" s="1">
        <v>1</v>
      </c>
      <c r="L30" s="1" t="s">
        <v>111</v>
      </c>
    </row>
    <row r="31" spans="1:15">
      <c r="A31" s="10">
        <f t="shared" si="0"/>
        <v>30</v>
      </c>
      <c r="B31" s="14">
        <v>31822399</v>
      </c>
      <c r="C31" s="1" t="s">
        <v>236</v>
      </c>
      <c r="D31" s="1" t="s">
        <v>110</v>
      </c>
      <c r="F31" s="10" t="s">
        <v>73</v>
      </c>
      <c r="I31" s="1">
        <v>23</v>
      </c>
      <c r="J31" s="2">
        <v>9</v>
      </c>
      <c r="K31" s="1">
        <v>1</v>
      </c>
      <c r="L31" s="10" t="s">
        <v>111</v>
      </c>
    </row>
    <row r="32" spans="1:15">
      <c r="A32" s="10">
        <f t="shared" si="0"/>
        <v>31</v>
      </c>
      <c r="B32" s="14">
        <v>31822399</v>
      </c>
      <c r="C32" s="1" t="s">
        <v>230</v>
      </c>
      <c r="D32" s="1" t="s">
        <v>110</v>
      </c>
      <c r="F32" s="10" t="s">
        <v>73</v>
      </c>
      <c r="H32" s="16"/>
      <c r="I32" s="1">
        <v>25</v>
      </c>
      <c r="J32" s="2">
        <v>4</v>
      </c>
      <c r="K32" s="1">
        <v>1</v>
      </c>
      <c r="L32" s="10" t="s">
        <v>111</v>
      </c>
    </row>
    <row r="33" spans="1:16">
      <c r="A33" s="10">
        <f t="shared" si="0"/>
        <v>32</v>
      </c>
      <c r="B33" s="14">
        <v>31813938</v>
      </c>
      <c r="C33" s="1" t="s">
        <v>232</v>
      </c>
      <c r="D33" s="1" t="s">
        <v>116</v>
      </c>
      <c r="E33" s="9" t="s">
        <v>117</v>
      </c>
      <c r="H33" s="9" t="s">
        <v>113</v>
      </c>
      <c r="I33" s="1">
        <v>55</v>
      </c>
      <c r="J33" s="2">
        <v>0</v>
      </c>
      <c r="K33" s="1">
        <v>2</v>
      </c>
      <c r="L33" s="1" t="s">
        <v>114</v>
      </c>
      <c r="M33" s="1" t="s">
        <v>115</v>
      </c>
    </row>
    <row r="34" spans="1:16">
      <c r="A34" s="10">
        <f t="shared" si="0"/>
        <v>33</v>
      </c>
      <c r="B34" s="14">
        <v>31813938</v>
      </c>
      <c r="C34" s="1" t="s">
        <v>235</v>
      </c>
      <c r="D34" s="1" t="s">
        <v>12</v>
      </c>
      <c r="E34" s="9" t="s">
        <v>117</v>
      </c>
      <c r="H34" s="9" t="s">
        <v>113</v>
      </c>
      <c r="I34" s="1">
        <v>11</v>
      </c>
      <c r="J34" s="2">
        <v>9.1</v>
      </c>
      <c r="K34" s="1">
        <v>2</v>
      </c>
      <c r="L34" s="10" t="s">
        <v>114</v>
      </c>
      <c r="M34" s="10" t="s">
        <v>115</v>
      </c>
    </row>
    <row r="35" spans="1:16">
      <c r="A35" s="10">
        <f t="shared" si="0"/>
        <v>34</v>
      </c>
      <c r="B35" s="14">
        <v>31511239</v>
      </c>
      <c r="C35" s="1" t="s">
        <v>118</v>
      </c>
      <c r="D35" s="1" t="s">
        <v>119</v>
      </c>
      <c r="E35" s="9" t="s">
        <v>120</v>
      </c>
      <c r="F35" s="1" t="s">
        <v>255</v>
      </c>
      <c r="G35" s="1" t="s">
        <v>60</v>
      </c>
      <c r="I35" s="1">
        <v>33</v>
      </c>
      <c r="J35" s="2">
        <v>81.8</v>
      </c>
      <c r="K35" s="1">
        <v>1</v>
      </c>
      <c r="L35" s="1" t="s">
        <v>122</v>
      </c>
    </row>
    <row r="36" spans="1:16">
      <c r="A36" s="10">
        <f t="shared" si="0"/>
        <v>35</v>
      </c>
      <c r="B36" s="14">
        <v>31511239</v>
      </c>
      <c r="C36" s="10" t="s">
        <v>118</v>
      </c>
      <c r="E36" s="9" t="s">
        <v>120</v>
      </c>
      <c r="G36" s="1" t="s">
        <v>60</v>
      </c>
      <c r="H36" s="9" t="s">
        <v>54</v>
      </c>
      <c r="I36" s="1">
        <v>25</v>
      </c>
      <c r="J36" s="2">
        <v>84</v>
      </c>
      <c r="K36" s="1">
        <v>1</v>
      </c>
      <c r="L36" s="1" t="s">
        <v>122</v>
      </c>
    </row>
    <row r="37" spans="1:16">
      <c r="A37" s="10">
        <f t="shared" si="0"/>
        <v>36</v>
      </c>
      <c r="B37" s="14">
        <v>31791552</v>
      </c>
      <c r="C37" s="1" t="s">
        <v>232</v>
      </c>
      <c r="D37" s="1" t="s">
        <v>110</v>
      </c>
      <c r="H37" s="9" t="s">
        <v>124</v>
      </c>
      <c r="I37" s="1">
        <v>58</v>
      </c>
      <c r="J37" s="2">
        <v>46.6</v>
      </c>
      <c r="K37" s="1">
        <v>3</v>
      </c>
      <c r="L37" s="1" t="s">
        <v>123</v>
      </c>
      <c r="M37" s="1" t="s">
        <v>71</v>
      </c>
      <c r="N37" s="1" t="s">
        <v>62</v>
      </c>
    </row>
    <row r="38" spans="1:16">
      <c r="A38" s="10">
        <f t="shared" si="0"/>
        <v>37</v>
      </c>
      <c r="B38" s="14">
        <v>31791552</v>
      </c>
      <c r="C38" s="1" t="s">
        <v>232</v>
      </c>
      <c r="D38" s="10" t="s">
        <v>110</v>
      </c>
      <c r="H38" s="9" t="s">
        <v>124</v>
      </c>
      <c r="I38" s="1">
        <v>52</v>
      </c>
      <c r="J38" s="2">
        <v>46.2</v>
      </c>
      <c r="K38" s="1">
        <v>2</v>
      </c>
      <c r="L38" s="1" t="s">
        <v>71</v>
      </c>
      <c r="M38" s="1" t="s">
        <v>62</v>
      </c>
    </row>
    <row r="39" spans="1:16">
      <c r="A39" s="10">
        <f t="shared" si="0"/>
        <v>38</v>
      </c>
      <c r="B39" s="14">
        <v>31783766</v>
      </c>
      <c r="C39" s="1" t="s">
        <v>237</v>
      </c>
      <c r="D39" s="1" t="s">
        <v>213</v>
      </c>
      <c r="H39" s="9" t="s">
        <v>130</v>
      </c>
      <c r="I39" s="1">
        <v>110</v>
      </c>
      <c r="J39" s="2">
        <v>20</v>
      </c>
      <c r="K39" s="1">
        <v>4</v>
      </c>
      <c r="L39" s="1" t="s">
        <v>125</v>
      </c>
      <c r="M39" s="1" t="s">
        <v>14</v>
      </c>
      <c r="N39" s="1" t="s">
        <v>126</v>
      </c>
      <c r="O39" s="1" t="s">
        <v>127</v>
      </c>
    </row>
    <row r="40" spans="1:16">
      <c r="A40" s="10">
        <f t="shared" si="0"/>
        <v>39</v>
      </c>
      <c r="B40" s="14">
        <v>31776726</v>
      </c>
      <c r="C40" s="1" t="s">
        <v>15</v>
      </c>
      <c r="D40" s="1" t="s">
        <v>18</v>
      </c>
      <c r="E40" s="9" t="s">
        <v>132</v>
      </c>
      <c r="F40" s="10" t="s">
        <v>131</v>
      </c>
      <c r="I40" s="1">
        <v>18</v>
      </c>
      <c r="J40" s="2">
        <v>38.9</v>
      </c>
      <c r="K40" s="1">
        <v>4</v>
      </c>
      <c r="L40" s="1" t="s">
        <v>25</v>
      </c>
      <c r="M40" s="1" t="s">
        <v>71</v>
      </c>
      <c r="N40" s="1" t="s">
        <v>91</v>
      </c>
      <c r="O40" s="1" t="s">
        <v>21</v>
      </c>
    </row>
    <row r="41" spans="1:16">
      <c r="A41" s="10">
        <f t="shared" si="0"/>
        <v>40</v>
      </c>
      <c r="B41" s="14">
        <v>31776726</v>
      </c>
      <c r="C41" s="10" t="s">
        <v>15</v>
      </c>
      <c r="D41" s="10" t="s">
        <v>18</v>
      </c>
      <c r="E41" s="9" t="s">
        <v>132</v>
      </c>
      <c r="F41" s="1" t="s">
        <v>131</v>
      </c>
      <c r="I41" s="1">
        <v>16</v>
      </c>
      <c r="J41" s="2">
        <v>18.8</v>
      </c>
      <c r="K41" s="1">
        <v>4</v>
      </c>
      <c r="L41" s="10" t="s">
        <v>25</v>
      </c>
      <c r="M41" s="10" t="s">
        <v>71</v>
      </c>
      <c r="N41" s="10" t="s">
        <v>91</v>
      </c>
      <c r="O41" s="1" t="s">
        <v>23</v>
      </c>
    </row>
    <row r="42" spans="1:16">
      <c r="A42" s="10">
        <f t="shared" si="0"/>
        <v>41</v>
      </c>
      <c r="B42" s="14">
        <v>31746632</v>
      </c>
      <c r="C42" s="9" t="s">
        <v>238</v>
      </c>
      <c r="D42" s="1" t="s">
        <v>135</v>
      </c>
      <c r="I42" s="1">
        <v>20</v>
      </c>
      <c r="J42" s="2">
        <v>0</v>
      </c>
      <c r="K42" s="1">
        <v>1</v>
      </c>
      <c r="L42" s="1" t="s">
        <v>133</v>
      </c>
    </row>
    <row r="43" spans="1:16">
      <c r="A43" s="10">
        <f t="shared" si="0"/>
        <v>42</v>
      </c>
      <c r="B43" s="14">
        <v>31742767</v>
      </c>
      <c r="C43" s="1" t="s">
        <v>239</v>
      </c>
      <c r="D43" s="1" t="s">
        <v>109</v>
      </c>
      <c r="E43" s="9" t="s">
        <v>141</v>
      </c>
      <c r="F43" s="1" t="s">
        <v>256</v>
      </c>
      <c r="H43" s="9" t="s">
        <v>139</v>
      </c>
      <c r="I43" s="1">
        <v>77</v>
      </c>
      <c r="J43" s="2">
        <v>0</v>
      </c>
      <c r="K43" s="1">
        <v>1</v>
      </c>
      <c r="L43" s="1" t="s">
        <v>280</v>
      </c>
    </row>
    <row r="44" spans="1:16">
      <c r="A44" s="10">
        <f t="shared" si="0"/>
        <v>43</v>
      </c>
      <c r="B44" s="14">
        <v>31742767</v>
      </c>
      <c r="C44" s="10" t="s">
        <v>239</v>
      </c>
      <c r="D44" s="10" t="s">
        <v>109</v>
      </c>
      <c r="E44" s="9" t="s">
        <v>141</v>
      </c>
      <c r="H44" s="9" t="s">
        <v>138</v>
      </c>
      <c r="I44" s="1">
        <v>34</v>
      </c>
      <c r="J44" s="2">
        <v>5.7</v>
      </c>
      <c r="K44" s="1">
        <v>1</v>
      </c>
      <c r="L44" s="1" t="s">
        <v>280</v>
      </c>
    </row>
    <row r="45" spans="1:16">
      <c r="A45" s="10">
        <f t="shared" si="0"/>
        <v>44</v>
      </c>
      <c r="B45" s="14">
        <v>31727113</v>
      </c>
      <c r="C45" s="1" t="s">
        <v>235</v>
      </c>
      <c r="D45" s="1" t="s">
        <v>109</v>
      </c>
      <c r="E45" s="9" t="s">
        <v>142</v>
      </c>
      <c r="H45" s="9" t="s">
        <v>263</v>
      </c>
      <c r="I45" s="1">
        <v>11</v>
      </c>
      <c r="J45" s="2">
        <v>9.1</v>
      </c>
      <c r="K45" s="1">
        <v>1</v>
      </c>
      <c r="L45" s="1" t="s">
        <v>281</v>
      </c>
    </row>
    <row r="46" spans="1:16">
      <c r="A46" s="10">
        <f t="shared" si="0"/>
        <v>45</v>
      </c>
      <c r="B46" s="14">
        <v>31724813</v>
      </c>
      <c r="C46" s="1" t="s">
        <v>240</v>
      </c>
      <c r="D46" s="1" t="s">
        <v>148</v>
      </c>
      <c r="G46" s="1" t="s">
        <v>149</v>
      </c>
      <c r="I46" s="1">
        <v>10</v>
      </c>
      <c r="J46" s="2">
        <v>0</v>
      </c>
      <c r="K46" s="1">
        <v>2</v>
      </c>
      <c r="L46" s="1" t="s">
        <v>282</v>
      </c>
      <c r="M46" s="1" t="s">
        <v>174</v>
      </c>
    </row>
    <row r="47" spans="1:16">
      <c r="A47" s="10">
        <f t="shared" si="0"/>
        <v>46</v>
      </c>
      <c r="B47" s="14">
        <v>31724813</v>
      </c>
      <c r="C47" s="10" t="s">
        <v>245</v>
      </c>
      <c r="D47" s="10" t="s">
        <v>148</v>
      </c>
      <c r="E47" s="9" t="s">
        <v>150</v>
      </c>
      <c r="G47" s="10" t="s">
        <v>149</v>
      </c>
      <c r="I47" s="1">
        <v>8</v>
      </c>
      <c r="J47" s="2">
        <v>12.5</v>
      </c>
      <c r="K47" s="1">
        <v>2</v>
      </c>
      <c r="L47" s="10" t="s">
        <v>282</v>
      </c>
      <c r="M47" s="10" t="s">
        <v>174</v>
      </c>
    </row>
    <row r="48" spans="1:16">
      <c r="A48" s="10">
        <f t="shared" si="0"/>
        <v>47</v>
      </c>
      <c r="B48" s="14">
        <v>31710702</v>
      </c>
      <c r="C48" s="1" t="s">
        <v>15</v>
      </c>
      <c r="E48" s="9" t="s">
        <v>153</v>
      </c>
      <c r="G48" s="1" t="s">
        <v>152</v>
      </c>
      <c r="H48" s="9" t="s">
        <v>151</v>
      </c>
      <c r="I48" s="1">
        <v>41</v>
      </c>
      <c r="J48" s="2">
        <v>100</v>
      </c>
      <c r="K48" s="1">
        <v>5</v>
      </c>
      <c r="L48" s="1" t="s">
        <v>26</v>
      </c>
      <c r="M48" s="1" t="s">
        <v>90</v>
      </c>
      <c r="N48" s="1" t="s">
        <v>27</v>
      </c>
      <c r="O48" s="1" t="s">
        <v>16</v>
      </c>
      <c r="P48" s="1" t="s">
        <v>126</v>
      </c>
    </row>
    <row r="49" spans="1:16">
      <c r="A49" s="10">
        <f t="shared" si="0"/>
        <v>48</v>
      </c>
      <c r="B49" s="14">
        <v>31710702</v>
      </c>
      <c r="C49" s="10" t="s">
        <v>15</v>
      </c>
      <c r="E49" s="9" t="s">
        <v>153</v>
      </c>
      <c r="G49" s="10" t="s">
        <v>152</v>
      </c>
      <c r="H49" s="9" t="s">
        <v>151</v>
      </c>
      <c r="I49" s="1">
        <v>4</v>
      </c>
      <c r="J49" s="2">
        <v>100</v>
      </c>
      <c r="K49" s="1">
        <v>4</v>
      </c>
      <c r="L49" s="10" t="s">
        <v>26</v>
      </c>
      <c r="M49" s="10" t="s">
        <v>90</v>
      </c>
      <c r="N49" s="10" t="s">
        <v>27</v>
      </c>
      <c r="O49" s="10" t="s">
        <v>16</v>
      </c>
    </row>
    <row r="50" spans="1:16">
      <c r="A50" s="10">
        <f t="shared" si="0"/>
        <v>49</v>
      </c>
      <c r="B50" s="14">
        <v>31707122</v>
      </c>
      <c r="C50" s="1" t="s">
        <v>237</v>
      </c>
      <c r="D50" s="1" t="s">
        <v>154</v>
      </c>
      <c r="E50" s="9" t="s">
        <v>155</v>
      </c>
      <c r="H50" s="9" t="s">
        <v>264</v>
      </c>
      <c r="I50" s="1">
        <v>51</v>
      </c>
      <c r="J50" s="2">
        <v>78.400000000000006</v>
      </c>
      <c r="K50" s="1">
        <v>2</v>
      </c>
      <c r="L50" s="1" t="s">
        <v>64</v>
      </c>
      <c r="M50" s="1" t="s">
        <v>295</v>
      </c>
    </row>
    <row r="51" spans="1:16">
      <c r="A51" s="10">
        <f t="shared" si="0"/>
        <v>50</v>
      </c>
      <c r="B51" s="14">
        <v>31702432</v>
      </c>
      <c r="C51" s="1" t="s">
        <v>231</v>
      </c>
      <c r="D51" s="1" t="s">
        <v>211</v>
      </c>
      <c r="E51" s="9" t="s">
        <v>156</v>
      </c>
      <c r="H51" s="9" t="s">
        <v>157</v>
      </c>
      <c r="I51" s="1">
        <v>29</v>
      </c>
      <c r="J51" s="2">
        <v>13.8</v>
      </c>
      <c r="K51" s="1">
        <v>5</v>
      </c>
      <c r="L51" s="1" t="s">
        <v>115</v>
      </c>
      <c r="M51" s="1" t="s">
        <v>296</v>
      </c>
      <c r="N51" s="1" t="s">
        <v>16</v>
      </c>
      <c r="O51" s="1" t="s">
        <v>23</v>
      </c>
      <c r="P51" s="1" t="s">
        <v>127</v>
      </c>
    </row>
    <row r="52" spans="1:16">
      <c r="A52" s="10">
        <f t="shared" si="0"/>
        <v>51</v>
      </c>
      <c r="B52" s="14">
        <v>31621094</v>
      </c>
      <c r="C52" s="1" t="s">
        <v>15</v>
      </c>
      <c r="E52" s="9" t="s">
        <v>158</v>
      </c>
      <c r="I52" s="1">
        <v>27</v>
      </c>
      <c r="J52" s="2">
        <v>26</v>
      </c>
      <c r="K52" s="1">
        <v>2</v>
      </c>
      <c r="L52" s="1" t="s">
        <v>47</v>
      </c>
      <c r="M52" s="1" t="s">
        <v>297</v>
      </c>
    </row>
    <row r="53" spans="1:16">
      <c r="A53" s="10">
        <f t="shared" si="0"/>
        <v>52</v>
      </c>
      <c r="B53" s="14">
        <v>31621094</v>
      </c>
      <c r="C53" s="1" t="s">
        <v>15</v>
      </c>
      <c r="E53" s="9" t="s">
        <v>159</v>
      </c>
      <c r="I53" s="1">
        <v>16</v>
      </c>
      <c r="J53" s="2">
        <v>13</v>
      </c>
      <c r="K53" s="1">
        <v>2</v>
      </c>
      <c r="L53" s="10" t="s">
        <v>47</v>
      </c>
      <c r="M53" s="10" t="s">
        <v>297</v>
      </c>
    </row>
    <row r="54" spans="1:16">
      <c r="A54" s="10">
        <f t="shared" si="0"/>
        <v>53</v>
      </c>
      <c r="B54" s="14">
        <v>31621094</v>
      </c>
      <c r="C54" s="1" t="s">
        <v>15</v>
      </c>
      <c r="E54" s="9" t="s">
        <v>160</v>
      </c>
      <c r="I54" s="1">
        <v>16</v>
      </c>
      <c r="J54" s="2">
        <v>38</v>
      </c>
      <c r="K54" s="1">
        <v>2</v>
      </c>
      <c r="L54" s="10" t="s">
        <v>47</v>
      </c>
      <c r="M54" s="10" t="s">
        <v>297</v>
      </c>
    </row>
    <row r="55" spans="1:16">
      <c r="A55" s="10">
        <f t="shared" si="0"/>
        <v>54</v>
      </c>
      <c r="B55" s="14">
        <v>31621094</v>
      </c>
      <c r="C55" s="1" t="s">
        <v>15</v>
      </c>
      <c r="E55" s="9" t="s">
        <v>161</v>
      </c>
      <c r="I55" s="1">
        <v>61</v>
      </c>
      <c r="J55" s="2">
        <v>25</v>
      </c>
      <c r="K55" s="1">
        <v>2</v>
      </c>
      <c r="L55" s="10" t="s">
        <v>47</v>
      </c>
      <c r="M55" s="10" t="s">
        <v>297</v>
      </c>
    </row>
    <row r="56" spans="1:16">
      <c r="A56" s="10">
        <f t="shared" si="0"/>
        <v>55</v>
      </c>
      <c r="B56" s="14">
        <v>31608537</v>
      </c>
      <c r="C56" s="1" t="s">
        <v>224</v>
      </c>
      <c r="E56" s="9" t="s">
        <v>162</v>
      </c>
      <c r="F56" s="1" t="s">
        <v>138</v>
      </c>
      <c r="H56" s="9" t="s">
        <v>265</v>
      </c>
      <c r="I56" s="1">
        <v>92</v>
      </c>
      <c r="J56" s="2">
        <v>51</v>
      </c>
      <c r="K56" s="1">
        <v>2</v>
      </c>
      <c r="L56" s="1" t="s">
        <v>283</v>
      </c>
      <c r="M56" s="1" t="s">
        <v>62</v>
      </c>
    </row>
    <row r="57" spans="1:16">
      <c r="A57" s="10">
        <f t="shared" si="0"/>
        <v>56</v>
      </c>
      <c r="B57" s="14">
        <v>31686036</v>
      </c>
      <c r="C57" s="1" t="s">
        <v>231</v>
      </c>
      <c r="D57" s="1" t="s">
        <v>164</v>
      </c>
      <c r="E57" s="9" t="s">
        <v>163</v>
      </c>
      <c r="H57" s="9" t="s">
        <v>165</v>
      </c>
      <c r="I57" s="1">
        <v>95</v>
      </c>
      <c r="J57" s="2">
        <v>31</v>
      </c>
      <c r="K57" s="1">
        <v>2</v>
      </c>
      <c r="L57" s="1" t="s">
        <v>284</v>
      </c>
      <c r="M57" s="1" t="s">
        <v>127</v>
      </c>
    </row>
    <row r="58" spans="1:16">
      <c r="A58" s="10">
        <f t="shared" si="0"/>
        <v>57</v>
      </c>
      <c r="B58" s="14">
        <v>31685558</v>
      </c>
      <c r="C58" s="1" t="s">
        <v>232</v>
      </c>
      <c r="D58" s="1" t="s">
        <v>214</v>
      </c>
      <c r="E58" s="9" t="s">
        <v>117</v>
      </c>
      <c r="F58" s="10" t="s">
        <v>252</v>
      </c>
      <c r="H58" s="9" t="s">
        <v>166</v>
      </c>
      <c r="I58" s="1">
        <v>79</v>
      </c>
      <c r="J58" s="2">
        <v>64.400000000000006</v>
      </c>
      <c r="K58" s="1">
        <v>1</v>
      </c>
      <c r="L58" s="1" t="s">
        <v>285</v>
      </c>
    </row>
    <row r="59" spans="1:16">
      <c r="A59" s="10">
        <f t="shared" si="0"/>
        <v>58</v>
      </c>
      <c r="B59" s="14">
        <v>31675952</v>
      </c>
      <c r="C59" s="1" t="s">
        <v>242</v>
      </c>
      <c r="D59" s="1" t="s">
        <v>215</v>
      </c>
      <c r="F59" s="1" t="s">
        <v>19</v>
      </c>
      <c r="H59" s="9" t="s">
        <v>167</v>
      </c>
      <c r="I59" s="1">
        <v>50</v>
      </c>
      <c r="J59" s="2">
        <v>2</v>
      </c>
      <c r="K59" s="1">
        <v>2</v>
      </c>
      <c r="L59" s="1" t="s">
        <v>125</v>
      </c>
      <c r="M59" s="1" t="s">
        <v>298</v>
      </c>
    </row>
    <row r="60" spans="1:16">
      <c r="A60" s="10">
        <f t="shared" si="0"/>
        <v>59</v>
      </c>
      <c r="B60" s="14">
        <v>31677820</v>
      </c>
      <c r="C60" s="1" t="s">
        <v>236</v>
      </c>
      <c r="D60" s="1" t="s">
        <v>216</v>
      </c>
      <c r="I60" s="1">
        <v>49</v>
      </c>
      <c r="J60" s="2">
        <v>53.1</v>
      </c>
      <c r="K60" s="1">
        <v>2</v>
      </c>
      <c r="L60" s="1" t="s">
        <v>62</v>
      </c>
      <c r="M60" s="1" t="s">
        <v>63</v>
      </c>
    </row>
    <row r="61" spans="1:16">
      <c r="A61" s="10">
        <f t="shared" si="0"/>
        <v>60</v>
      </c>
      <c r="B61" s="14">
        <v>31677820</v>
      </c>
      <c r="C61" s="10" t="s">
        <v>236</v>
      </c>
      <c r="D61" s="10" t="s">
        <v>216</v>
      </c>
      <c r="I61" s="1">
        <v>47</v>
      </c>
      <c r="J61" s="2">
        <v>74.400000000000006</v>
      </c>
      <c r="K61" s="1">
        <v>3</v>
      </c>
      <c r="L61" s="1" t="s">
        <v>62</v>
      </c>
      <c r="M61" s="1" t="s">
        <v>63</v>
      </c>
      <c r="N61" s="1" t="s">
        <v>302</v>
      </c>
    </row>
    <row r="62" spans="1:16">
      <c r="A62" s="10">
        <f t="shared" si="0"/>
        <v>61</v>
      </c>
      <c r="B62" s="14">
        <v>31619290</v>
      </c>
      <c r="C62" s="1" t="s">
        <v>15</v>
      </c>
      <c r="D62" s="1" t="s">
        <v>217</v>
      </c>
      <c r="E62" s="9" t="s">
        <v>170</v>
      </c>
      <c r="H62" s="9" t="s">
        <v>169</v>
      </c>
      <c r="I62" s="1">
        <v>45</v>
      </c>
      <c r="J62" s="2">
        <v>93</v>
      </c>
      <c r="K62" s="1">
        <v>4</v>
      </c>
      <c r="L62" s="1" t="s">
        <v>25</v>
      </c>
      <c r="M62" s="1" t="s">
        <v>24</v>
      </c>
      <c r="N62" s="1" t="s">
        <v>26</v>
      </c>
      <c r="O62" s="1" t="s">
        <v>31</v>
      </c>
    </row>
    <row r="63" spans="1:16">
      <c r="A63" s="10">
        <f t="shared" si="0"/>
        <v>62</v>
      </c>
      <c r="B63" s="14">
        <v>31619197</v>
      </c>
      <c r="C63" s="1" t="s">
        <v>235</v>
      </c>
      <c r="D63" s="1" t="s">
        <v>82</v>
      </c>
      <c r="F63" s="1" t="s">
        <v>257</v>
      </c>
      <c r="I63" s="1">
        <v>33</v>
      </c>
      <c r="J63" s="2">
        <v>33.299999999999997</v>
      </c>
      <c r="K63" s="1">
        <v>2</v>
      </c>
      <c r="L63" s="1" t="s">
        <v>286</v>
      </c>
      <c r="M63" s="1" t="s">
        <v>171</v>
      </c>
    </row>
    <row r="64" spans="1:16">
      <c r="A64" s="10">
        <f t="shared" si="0"/>
        <v>63</v>
      </c>
      <c r="B64" s="14">
        <v>31615466</v>
      </c>
      <c r="C64" s="1" t="s">
        <v>243</v>
      </c>
      <c r="D64" s="1" t="s">
        <v>12</v>
      </c>
      <c r="H64" s="9" t="s">
        <v>266</v>
      </c>
      <c r="I64" s="1">
        <v>35</v>
      </c>
      <c r="J64" s="2">
        <v>45.7</v>
      </c>
      <c r="K64" s="1">
        <v>2</v>
      </c>
      <c r="L64" s="1" t="s">
        <v>23</v>
      </c>
      <c r="M64" s="1" t="s">
        <v>287</v>
      </c>
    </row>
    <row r="65" spans="1:16">
      <c r="A65" s="10">
        <f t="shared" si="0"/>
        <v>64</v>
      </c>
      <c r="B65" s="14">
        <v>31615466</v>
      </c>
      <c r="C65" s="10" t="s">
        <v>243</v>
      </c>
      <c r="D65" s="10" t="s">
        <v>12</v>
      </c>
      <c r="E65" s="9" t="s">
        <v>181</v>
      </c>
      <c r="H65" s="9" t="s">
        <v>266</v>
      </c>
      <c r="I65" s="1">
        <v>33</v>
      </c>
      <c r="J65" s="2">
        <v>45.5</v>
      </c>
      <c r="K65" s="1">
        <v>1</v>
      </c>
      <c r="L65" s="1" t="s">
        <v>287</v>
      </c>
    </row>
    <row r="66" spans="1:16">
      <c r="A66" s="10">
        <f t="shared" si="0"/>
        <v>65</v>
      </c>
      <c r="B66" s="14">
        <v>31618704</v>
      </c>
      <c r="C66" s="1" t="s">
        <v>244</v>
      </c>
      <c r="D66" s="1" t="s">
        <v>218</v>
      </c>
      <c r="E66" s="9" t="s">
        <v>42</v>
      </c>
      <c r="H66" s="9" t="s">
        <v>267</v>
      </c>
      <c r="I66" s="1">
        <v>89</v>
      </c>
      <c r="J66" s="2">
        <v>38.200000000000003</v>
      </c>
      <c r="K66" s="1">
        <v>4</v>
      </c>
      <c r="L66" s="1" t="s">
        <v>23</v>
      </c>
      <c r="M66" s="10" t="s">
        <v>29</v>
      </c>
      <c r="N66" s="1" t="s">
        <v>303</v>
      </c>
      <c r="O66" s="1" t="s">
        <v>299</v>
      </c>
    </row>
    <row r="67" spans="1:16">
      <c r="A67" s="10">
        <f t="shared" ref="A67:A130" si="1">A66+1</f>
        <v>66</v>
      </c>
      <c r="B67" s="14">
        <v>31618704</v>
      </c>
      <c r="C67" s="10" t="s">
        <v>244</v>
      </c>
      <c r="D67" s="10" t="s">
        <v>218</v>
      </c>
      <c r="E67" s="9" t="s">
        <v>42</v>
      </c>
      <c r="H67" s="9" t="s">
        <v>268</v>
      </c>
      <c r="I67" s="1">
        <v>91</v>
      </c>
      <c r="J67" s="2">
        <v>31.9</v>
      </c>
      <c r="K67" s="1">
        <v>3</v>
      </c>
      <c r="L67" s="1" t="s">
        <v>23</v>
      </c>
      <c r="M67" s="1" t="s">
        <v>29</v>
      </c>
      <c r="N67" s="1" t="s">
        <v>303</v>
      </c>
    </row>
    <row r="68" spans="1:16">
      <c r="A68" s="10">
        <f t="shared" si="1"/>
        <v>67</v>
      </c>
      <c r="B68" s="14">
        <v>31595663</v>
      </c>
      <c r="C68" s="10" t="s">
        <v>245</v>
      </c>
      <c r="D68" s="1" t="s">
        <v>18</v>
      </c>
      <c r="E68" s="9" t="s">
        <v>173</v>
      </c>
      <c r="G68" s="1" t="s">
        <v>60</v>
      </c>
      <c r="I68" s="1">
        <v>13</v>
      </c>
      <c r="J68" s="2">
        <v>46.15</v>
      </c>
      <c r="K68" s="1">
        <v>2</v>
      </c>
      <c r="L68" s="1" t="s">
        <v>174</v>
      </c>
      <c r="M68" s="1" t="s">
        <v>175</v>
      </c>
    </row>
    <row r="69" spans="1:16">
      <c r="A69" s="10">
        <f t="shared" si="1"/>
        <v>68</v>
      </c>
      <c r="B69" s="14">
        <v>31595663</v>
      </c>
      <c r="C69" s="10" t="s">
        <v>245</v>
      </c>
      <c r="E69" s="9" t="s">
        <v>150</v>
      </c>
      <c r="G69" s="1" t="s">
        <v>60</v>
      </c>
      <c r="I69" s="1">
        <v>15</v>
      </c>
      <c r="J69" s="2">
        <v>6.66</v>
      </c>
      <c r="K69" s="1">
        <v>2</v>
      </c>
      <c r="L69" s="10" t="s">
        <v>174</v>
      </c>
      <c r="M69" s="10" t="s">
        <v>175</v>
      </c>
    </row>
    <row r="70" spans="1:16">
      <c r="A70" s="10">
        <f t="shared" si="1"/>
        <v>69</v>
      </c>
      <c r="B70" s="14">
        <v>31595663</v>
      </c>
      <c r="C70" s="10" t="s">
        <v>245</v>
      </c>
      <c r="E70" s="9" t="s">
        <v>173</v>
      </c>
      <c r="G70" s="1" t="s">
        <v>60</v>
      </c>
      <c r="I70" s="1">
        <v>26</v>
      </c>
      <c r="J70" s="2">
        <v>11.53</v>
      </c>
      <c r="K70" s="1">
        <v>2</v>
      </c>
      <c r="L70" s="10" t="s">
        <v>174</v>
      </c>
      <c r="M70" s="10" t="s">
        <v>175</v>
      </c>
    </row>
    <row r="71" spans="1:16">
      <c r="A71" s="10">
        <f t="shared" si="1"/>
        <v>70</v>
      </c>
      <c r="B71" s="14">
        <v>31456261</v>
      </c>
      <c r="C71" s="1" t="s">
        <v>229</v>
      </c>
      <c r="D71" s="1" t="s">
        <v>18</v>
      </c>
      <c r="F71" s="1" t="s">
        <v>176</v>
      </c>
      <c r="H71" s="9" t="s">
        <v>269</v>
      </c>
      <c r="I71" s="1">
        <v>58</v>
      </c>
      <c r="J71" s="2">
        <v>48.5</v>
      </c>
      <c r="K71" s="1">
        <v>2</v>
      </c>
      <c r="L71" s="1" t="s">
        <v>177</v>
      </c>
      <c r="M71" s="1" t="s">
        <v>20</v>
      </c>
    </row>
    <row r="72" spans="1:16">
      <c r="A72" s="10">
        <f t="shared" si="1"/>
        <v>71</v>
      </c>
      <c r="B72" s="14">
        <v>31588020</v>
      </c>
      <c r="C72" s="1" t="s">
        <v>224</v>
      </c>
      <c r="E72" s="9" t="s">
        <v>178</v>
      </c>
      <c r="I72" s="1">
        <v>12</v>
      </c>
      <c r="J72" s="2">
        <v>42</v>
      </c>
      <c r="K72" s="1">
        <v>1</v>
      </c>
      <c r="L72" s="1" t="s">
        <v>288</v>
      </c>
    </row>
    <row r="73" spans="1:16">
      <c r="A73" s="10">
        <f t="shared" si="1"/>
        <v>72</v>
      </c>
      <c r="B73" s="14">
        <v>31898673</v>
      </c>
      <c r="C73" s="1" t="s">
        <v>230</v>
      </c>
      <c r="D73" s="1" t="s">
        <v>180</v>
      </c>
      <c r="H73" s="9" t="s">
        <v>179</v>
      </c>
      <c r="I73" s="1">
        <v>24</v>
      </c>
      <c r="J73" s="2">
        <v>79.165999999999997</v>
      </c>
      <c r="K73" s="1">
        <v>5</v>
      </c>
      <c r="L73" s="1" t="s">
        <v>63</v>
      </c>
      <c r="M73" s="1" t="s">
        <v>62</v>
      </c>
      <c r="N73" s="1" t="s">
        <v>64</v>
      </c>
      <c r="O73" s="1" t="s">
        <v>305</v>
      </c>
      <c r="P73" s="1" t="s">
        <v>127</v>
      </c>
    </row>
    <row r="74" spans="1:16">
      <c r="A74" s="10">
        <f t="shared" si="1"/>
        <v>73</v>
      </c>
      <c r="B74" s="14">
        <v>31725999</v>
      </c>
      <c r="C74" s="1" t="s">
        <v>237</v>
      </c>
      <c r="D74" s="1" t="s">
        <v>219</v>
      </c>
      <c r="I74" s="1">
        <v>54</v>
      </c>
      <c r="J74" s="2">
        <v>83</v>
      </c>
      <c r="K74" s="1">
        <v>2</v>
      </c>
      <c r="L74" s="1" t="s">
        <v>125</v>
      </c>
      <c r="M74" s="1" t="s">
        <v>14</v>
      </c>
    </row>
    <row r="75" spans="1:16">
      <c r="A75" s="10">
        <f t="shared" si="1"/>
        <v>74</v>
      </c>
      <c r="B75" s="14">
        <v>31725999</v>
      </c>
      <c r="C75" s="10" t="s">
        <v>237</v>
      </c>
      <c r="D75" s="10" t="s">
        <v>219</v>
      </c>
      <c r="H75" s="9" t="s">
        <v>157</v>
      </c>
      <c r="I75" s="1">
        <v>54</v>
      </c>
      <c r="J75" s="2">
        <v>96.3</v>
      </c>
      <c r="K75" s="1">
        <v>4</v>
      </c>
      <c r="L75" s="10" t="s">
        <v>125</v>
      </c>
      <c r="M75" s="10" t="s">
        <v>14</v>
      </c>
      <c r="N75" s="1" t="s">
        <v>126</v>
      </c>
      <c r="O75" s="1" t="s">
        <v>127</v>
      </c>
    </row>
    <row r="76" spans="1:16">
      <c r="A76" s="10">
        <f t="shared" si="1"/>
        <v>75</v>
      </c>
      <c r="B76" s="14">
        <v>31429027</v>
      </c>
      <c r="C76" s="1" t="s">
        <v>243</v>
      </c>
      <c r="D76" s="1" t="s">
        <v>182</v>
      </c>
      <c r="E76" s="9" t="s">
        <v>181</v>
      </c>
      <c r="I76" s="1">
        <v>38</v>
      </c>
      <c r="J76" s="2">
        <v>5.26</v>
      </c>
      <c r="K76" s="1">
        <v>2</v>
      </c>
      <c r="L76" s="1" t="s">
        <v>289</v>
      </c>
      <c r="M76" s="1" t="s">
        <v>287</v>
      </c>
    </row>
    <row r="77" spans="1:16">
      <c r="A77" s="10">
        <f t="shared" si="1"/>
        <v>76</v>
      </c>
      <c r="B77" s="14">
        <v>31242302</v>
      </c>
      <c r="C77" s="1" t="s">
        <v>224</v>
      </c>
      <c r="D77" s="1" t="s">
        <v>110</v>
      </c>
      <c r="F77" s="1" t="s">
        <v>258</v>
      </c>
      <c r="I77" s="1">
        <v>41</v>
      </c>
      <c r="J77" s="2">
        <v>17.100000000000001</v>
      </c>
      <c r="K77" s="1">
        <v>2</v>
      </c>
      <c r="L77" s="1" t="s">
        <v>183</v>
      </c>
      <c r="M77" s="1" t="s">
        <v>299</v>
      </c>
    </row>
    <row r="78" spans="1:16">
      <c r="A78" s="10">
        <f t="shared" si="1"/>
        <v>77</v>
      </c>
      <c r="B78" s="14">
        <v>31556015</v>
      </c>
      <c r="C78" s="10" t="s">
        <v>245</v>
      </c>
      <c r="E78" s="9" t="s">
        <v>184</v>
      </c>
      <c r="H78" s="9" t="s">
        <v>185</v>
      </c>
      <c r="I78" s="1">
        <v>29</v>
      </c>
      <c r="J78" s="2">
        <v>76</v>
      </c>
      <c r="K78" s="1">
        <v>1</v>
      </c>
      <c r="L78" s="1" t="s">
        <v>174</v>
      </c>
    </row>
    <row r="79" spans="1:16">
      <c r="A79" s="10">
        <f t="shared" si="1"/>
        <v>78</v>
      </c>
      <c r="B79" s="14">
        <v>31556015</v>
      </c>
      <c r="C79" s="10" t="s">
        <v>245</v>
      </c>
      <c r="E79" s="9" t="s">
        <v>187</v>
      </c>
      <c r="H79" s="9" t="s">
        <v>270</v>
      </c>
      <c r="I79" s="1">
        <v>9</v>
      </c>
      <c r="J79" s="2">
        <v>55</v>
      </c>
      <c r="K79" s="1">
        <v>1</v>
      </c>
      <c r="L79" s="10" t="s">
        <v>174</v>
      </c>
    </row>
    <row r="80" spans="1:16">
      <c r="A80" s="10">
        <f t="shared" si="1"/>
        <v>79</v>
      </c>
      <c r="B80" s="14">
        <v>31556015</v>
      </c>
      <c r="C80" s="10" t="s">
        <v>245</v>
      </c>
      <c r="E80" s="9" t="s">
        <v>187</v>
      </c>
      <c r="H80" s="9" t="s">
        <v>186</v>
      </c>
      <c r="I80" s="1">
        <v>22</v>
      </c>
      <c r="J80" s="2">
        <v>36</v>
      </c>
      <c r="K80" s="1">
        <v>1</v>
      </c>
      <c r="L80" s="10" t="s">
        <v>174</v>
      </c>
    </row>
    <row r="81" spans="1:17">
      <c r="A81" s="10">
        <f t="shared" si="1"/>
        <v>80</v>
      </c>
      <c r="B81" s="14">
        <v>31533818</v>
      </c>
      <c r="C81" s="1" t="s">
        <v>246</v>
      </c>
      <c r="D81" s="1" t="s">
        <v>12</v>
      </c>
      <c r="E81" s="9" t="s">
        <v>188</v>
      </c>
      <c r="H81" s="9" t="s">
        <v>271</v>
      </c>
      <c r="I81" s="1">
        <v>14</v>
      </c>
      <c r="J81" s="2">
        <v>14.28</v>
      </c>
      <c r="K81" s="1">
        <v>1</v>
      </c>
      <c r="L81" s="1" t="s">
        <v>72</v>
      </c>
    </row>
    <row r="82" spans="1:17">
      <c r="A82" s="10">
        <f t="shared" si="1"/>
        <v>81</v>
      </c>
      <c r="B82" s="14">
        <v>31527867</v>
      </c>
      <c r="C82" s="1" t="s">
        <v>234</v>
      </c>
      <c r="D82" s="1" t="s">
        <v>109</v>
      </c>
      <c r="E82" s="9" t="s">
        <v>86</v>
      </c>
      <c r="I82" s="1">
        <v>41</v>
      </c>
      <c r="J82" s="2">
        <v>7</v>
      </c>
      <c r="K82" s="1">
        <v>1</v>
      </c>
      <c r="L82" s="1" t="s">
        <v>189</v>
      </c>
    </row>
    <row r="83" spans="1:17">
      <c r="A83" s="10">
        <f t="shared" si="1"/>
        <v>82</v>
      </c>
      <c r="B83" s="14">
        <v>31502503</v>
      </c>
      <c r="C83" s="1" t="s">
        <v>247</v>
      </c>
      <c r="D83" s="1" t="s">
        <v>220</v>
      </c>
      <c r="F83" s="1" t="s">
        <v>131</v>
      </c>
      <c r="I83" s="1">
        <v>9</v>
      </c>
      <c r="J83" s="2">
        <v>0</v>
      </c>
      <c r="K83" s="1">
        <v>1</v>
      </c>
      <c r="L83" s="1" t="s">
        <v>190</v>
      </c>
    </row>
    <row r="84" spans="1:17">
      <c r="A84" s="10">
        <f t="shared" si="1"/>
        <v>83</v>
      </c>
      <c r="B84" s="14">
        <v>31502400</v>
      </c>
      <c r="C84" s="1" t="s">
        <v>248</v>
      </c>
      <c r="D84" s="1" t="s">
        <v>221</v>
      </c>
      <c r="E84" s="9" t="s">
        <v>192</v>
      </c>
      <c r="G84" s="1" t="s">
        <v>60</v>
      </c>
      <c r="I84" s="1">
        <v>7</v>
      </c>
      <c r="J84" s="2">
        <v>0</v>
      </c>
      <c r="K84" s="1">
        <v>1</v>
      </c>
      <c r="L84" s="1" t="s">
        <v>191</v>
      </c>
    </row>
    <row r="85" spans="1:17">
      <c r="A85" s="10">
        <f t="shared" si="1"/>
        <v>84</v>
      </c>
      <c r="B85" s="14">
        <v>31493177</v>
      </c>
      <c r="C85" s="1" t="s">
        <v>224</v>
      </c>
      <c r="D85" s="1" t="s">
        <v>222</v>
      </c>
      <c r="E85" s="9" t="s">
        <v>193</v>
      </c>
      <c r="I85" s="1">
        <v>20</v>
      </c>
      <c r="J85" s="2">
        <v>55</v>
      </c>
      <c r="K85" s="1">
        <v>1</v>
      </c>
      <c r="L85" s="1" t="s">
        <v>183</v>
      </c>
    </row>
    <row r="86" spans="1:17">
      <c r="A86" s="10">
        <f t="shared" si="1"/>
        <v>85</v>
      </c>
      <c r="B86" s="14">
        <v>31494181</v>
      </c>
      <c r="C86" s="1" t="s">
        <v>238</v>
      </c>
      <c r="D86" s="1" t="s">
        <v>195</v>
      </c>
      <c r="I86" s="1">
        <v>19</v>
      </c>
      <c r="J86" s="2">
        <v>57.89</v>
      </c>
      <c r="K86" s="1">
        <v>6</v>
      </c>
      <c r="L86" s="1" t="s">
        <v>17</v>
      </c>
      <c r="M86" s="1" t="s">
        <v>29</v>
      </c>
      <c r="N86" s="1" t="s">
        <v>304</v>
      </c>
      <c r="O86" s="1" t="s">
        <v>14</v>
      </c>
      <c r="P86" s="1" t="s">
        <v>126</v>
      </c>
      <c r="Q86" s="1" t="s">
        <v>71</v>
      </c>
    </row>
    <row r="87" spans="1:17">
      <c r="A87" s="10">
        <f t="shared" si="1"/>
        <v>86</v>
      </c>
      <c r="B87" s="14">
        <v>31477168</v>
      </c>
      <c r="C87" s="1" t="s">
        <v>235</v>
      </c>
      <c r="E87" s="9" t="s">
        <v>107</v>
      </c>
      <c r="H87" s="9" t="s">
        <v>272</v>
      </c>
      <c r="I87" s="1">
        <v>14</v>
      </c>
      <c r="J87" s="2">
        <v>100</v>
      </c>
      <c r="K87" s="1">
        <v>3</v>
      </c>
      <c r="L87" s="1" t="s">
        <v>281</v>
      </c>
      <c r="M87" s="1" t="s">
        <v>300</v>
      </c>
      <c r="N87" s="1" t="s">
        <v>283</v>
      </c>
    </row>
    <row r="88" spans="1:17">
      <c r="A88" s="10">
        <f t="shared" si="1"/>
        <v>87</v>
      </c>
      <c r="B88" s="14">
        <v>31477168</v>
      </c>
      <c r="C88" s="10" t="s">
        <v>235</v>
      </c>
      <c r="E88" s="9" t="s">
        <v>107</v>
      </c>
      <c r="H88" s="9" t="s">
        <v>273</v>
      </c>
      <c r="I88" s="1">
        <v>16</v>
      </c>
      <c r="J88" s="2">
        <v>62.5</v>
      </c>
      <c r="K88" s="1">
        <v>3</v>
      </c>
      <c r="L88" s="1" t="s">
        <v>290</v>
      </c>
      <c r="M88" s="1" t="s">
        <v>301</v>
      </c>
      <c r="N88" s="1" t="s">
        <v>63</v>
      </c>
    </row>
    <row r="89" spans="1:17">
      <c r="A89" s="10">
        <f t="shared" si="1"/>
        <v>88</v>
      </c>
      <c r="B89" s="14">
        <v>31477168</v>
      </c>
      <c r="C89" s="10" t="s">
        <v>235</v>
      </c>
      <c r="E89" s="9" t="s">
        <v>198</v>
      </c>
      <c r="H89" s="9" t="s">
        <v>196</v>
      </c>
      <c r="I89" s="1">
        <v>8</v>
      </c>
      <c r="J89" s="2">
        <v>100</v>
      </c>
      <c r="K89" s="1">
        <v>3</v>
      </c>
      <c r="L89" s="10" t="s">
        <v>281</v>
      </c>
      <c r="M89" s="10" t="s">
        <v>300</v>
      </c>
      <c r="N89" s="10" t="s">
        <v>283</v>
      </c>
    </row>
    <row r="90" spans="1:17">
      <c r="A90" s="10">
        <f t="shared" si="1"/>
        <v>89</v>
      </c>
      <c r="B90" s="14">
        <v>31477168</v>
      </c>
      <c r="C90" s="10" t="s">
        <v>235</v>
      </c>
      <c r="E90" s="9" t="s">
        <v>198</v>
      </c>
      <c r="H90" s="9" t="s">
        <v>197</v>
      </c>
      <c r="I90" s="1">
        <v>8</v>
      </c>
      <c r="J90" s="2">
        <v>25</v>
      </c>
      <c r="K90" s="1">
        <v>3</v>
      </c>
      <c r="L90" s="10" t="s">
        <v>290</v>
      </c>
      <c r="M90" s="10" t="s">
        <v>301</v>
      </c>
      <c r="N90" s="10" t="s">
        <v>63</v>
      </c>
    </row>
    <row r="91" spans="1:17">
      <c r="A91" s="10">
        <f t="shared" si="1"/>
        <v>90</v>
      </c>
      <c r="B91" s="14">
        <v>31482307</v>
      </c>
      <c r="C91" s="1" t="s">
        <v>77</v>
      </c>
      <c r="D91" s="1" t="s">
        <v>82</v>
      </c>
      <c r="H91" s="9" t="s">
        <v>274</v>
      </c>
      <c r="I91" s="1">
        <v>38</v>
      </c>
      <c r="J91" s="2">
        <v>18.399999999999999</v>
      </c>
      <c r="K91" s="1">
        <v>2</v>
      </c>
      <c r="L91" s="1" t="s">
        <v>291</v>
      </c>
      <c r="M91" s="1" t="s">
        <v>292</v>
      </c>
    </row>
    <row r="92" spans="1:17">
      <c r="A92" s="10">
        <f t="shared" si="1"/>
        <v>91</v>
      </c>
      <c r="B92" s="14">
        <v>31482307</v>
      </c>
      <c r="C92" s="10" t="s">
        <v>77</v>
      </c>
      <c r="D92" s="10" t="s">
        <v>82</v>
      </c>
      <c r="H92" s="9" t="s">
        <v>275</v>
      </c>
      <c r="I92" s="1">
        <v>22</v>
      </c>
      <c r="J92" s="2">
        <v>4.5</v>
      </c>
      <c r="K92" s="1">
        <v>1</v>
      </c>
      <c r="L92" s="10" t="s">
        <v>292</v>
      </c>
    </row>
    <row r="93" spans="1:17">
      <c r="A93" s="10">
        <f t="shared" si="1"/>
        <v>92</v>
      </c>
      <c r="B93" s="14">
        <v>31348579</v>
      </c>
      <c r="C93" s="1" t="s">
        <v>249</v>
      </c>
      <c r="D93" s="1" t="s">
        <v>223</v>
      </c>
      <c r="I93" s="1">
        <v>20</v>
      </c>
      <c r="J93" s="2">
        <v>25</v>
      </c>
      <c r="K93" s="1">
        <v>1</v>
      </c>
      <c r="L93" s="1" t="s">
        <v>45</v>
      </c>
    </row>
    <row r="94" spans="1:17">
      <c r="A94" s="10">
        <f t="shared" si="1"/>
        <v>93</v>
      </c>
      <c r="B94" s="14">
        <v>31348579</v>
      </c>
      <c r="C94" s="1" t="s">
        <v>250</v>
      </c>
      <c r="D94" s="10" t="s">
        <v>223</v>
      </c>
      <c r="I94" s="1">
        <v>22</v>
      </c>
      <c r="J94" s="2">
        <v>23</v>
      </c>
      <c r="K94" s="1">
        <v>1</v>
      </c>
      <c r="L94" s="1" t="s">
        <v>45</v>
      </c>
    </row>
    <row r="95" spans="1:17">
      <c r="A95" s="10">
        <f t="shared" si="1"/>
        <v>94</v>
      </c>
      <c r="B95" s="14">
        <v>31348579</v>
      </c>
      <c r="C95" s="1" t="s">
        <v>251</v>
      </c>
      <c r="D95" s="10" t="s">
        <v>223</v>
      </c>
      <c r="I95" s="1">
        <v>21</v>
      </c>
      <c r="J95" s="2">
        <v>0</v>
      </c>
      <c r="K95" s="1">
        <v>1</v>
      </c>
      <c r="L95" s="1" t="s">
        <v>45</v>
      </c>
    </row>
    <row r="96" spans="1:17">
      <c r="A96" s="10">
        <f t="shared" si="1"/>
        <v>95</v>
      </c>
      <c r="B96" s="14">
        <v>31328463</v>
      </c>
      <c r="C96" s="1" t="s">
        <v>232</v>
      </c>
      <c r="D96" s="1" t="s">
        <v>218</v>
      </c>
      <c r="E96" s="9" t="s">
        <v>199</v>
      </c>
      <c r="I96" s="1">
        <v>52</v>
      </c>
      <c r="J96" s="2">
        <v>3.85</v>
      </c>
      <c r="K96" s="1">
        <v>1</v>
      </c>
      <c r="L96" s="1" t="s">
        <v>200</v>
      </c>
    </row>
    <row r="97" spans="1:15">
      <c r="A97" s="10">
        <f t="shared" si="1"/>
        <v>96</v>
      </c>
      <c r="B97" s="14">
        <v>31300973</v>
      </c>
      <c r="C97" s="1" t="s">
        <v>242</v>
      </c>
      <c r="D97" s="1" t="s">
        <v>109</v>
      </c>
      <c r="E97" s="9" t="s">
        <v>201</v>
      </c>
      <c r="F97" s="1" t="s">
        <v>80</v>
      </c>
      <c r="I97" s="1">
        <v>52</v>
      </c>
      <c r="J97" s="2">
        <v>59.59</v>
      </c>
      <c r="K97" s="1">
        <v>4</v>
      </c>
      <c r="L97" s="1" t="s">
        <v>293</v>
      </c>
      <c r="M97" s="1" t="s">
        <v>17</v>
      </c>
      <c r="N97" s="1" t="s">
        <v>29</v>
      </c>
      <c r="O97" s="1" t="s">
        <v>304</v>
      </c>
    </row>
    <row r="98" spans="1:15">
      <c r="A98" s="10">
        <f t="shared" si="1"/>
        <v>97</v>
      </c>
      <c r="B98" s="14">
        <v>31240302</v>
      </c>
      <c r="C98" s="1" t="s">
        <v>225</v>
      </c>
      <c r="D98" s="1" t="s">
        <v>12</v>
      </c>
      <c r="E98" s="9" t="s">
        <v>205</v>
      </c>
      <c r="I98" s="1">
        <v>43</v>
      </c>
      <c r="J98" s="2">
        <v>9.3000000000000007</v>
      </c>
      <c r="K98" s="1">
        <v>1</v>
      </c>
      <c r="L98" s="1" t="s">
        <v>203</v>
      </c>
    </row>
    <row r="99" spans="1:15">
      <c r="A99" s="10">
        <f t="shared" si="1"/>
        <v>98</v>
      </c>
      <c r="B99" s="14">
        <v>31240302</v>
      </c>
      <c r="C99" s="10" t="s">
        <v>225</v>
      </c>
      <c r="D99" s="10" t="s">
        <v>12</v>
      </c>
      <c r="E99" s="9" t="s">
        <v>205</v>
      </c>
      <c r="H99" s="9" t="s">
        <v>276</v>
      </c>
      <c r="I99" s="1">
        <v>29</v>
      </c>
      <c r="J99" s="2">
        <v>14</v>
      </c>
      <c r="K99" s="1">
        <v>1</v>
      </c>
      <c r="L99" s="10" t="s">
        <v>203</v>
      </c>
    </row>
    <row r="100" spans="1:15">
      <c r="A100" s="10">
        <f t="shared" si="1"/>
        <v>99</v>
      </c>
      <c r="B100" s="14">
        <v>31236579</v>
      </c>
      <c r="C100" s="1" t="s">
        <v>225</v>
      </c>
      <c r="D100" s="1" t="s">
        <v>12</v>
      </c>
      <c r="H100" s="9" t="s">
        <v>207</v>
      </c>
      <c r="I100" s="1">
        <v>58</v>
      </c>
      <c r="J100" s="2">
        <v>12.1</v>
      </c>
      <c r="K100" s="1">
        <v>1</v>
      </c>
      <c r="L100" s="1" t="s">
        <v>294</v>
      </c>
    </row>
    <row r="101" spans="1:15">
      <c r="A101" s="10">
        <f t="shared" si="1"/>
        <v>100</v>
      </c>
      <c r="B101" s="14">
        <v>31236579</v>
      </c>
      <c r="C101" s="10" t="s">
        <v>225</v>
      </c>
      <c r="D101" s="10" t="s">
        <v>12</v>
      </c>
      <c r="F101" s="1" t="s">
        <v>138</v>
      </c>
      <c r="I101" s="1">
        <v>18</v>
      </c>
      <c r="J101" s="2">
        <v>66.7</v>
      </c>
      <c r="K101" s="1">
        <v>3</v>
      </c>
      <c r="L101" s="10" t="s">
        <v>294</v>
      </c>
      <c r="M101" s="1" t="s">
        <v>14</v>
      </c>
      <c r="N101" s="1" t="s">
        <v>125</v>
      </c>
    </row>
    <row r="102" spans="1:15">
      <c r="A102" s="10">
        <f t="shared" si="1"/>
        <v>101</v>
      </c>
      <c r="B102" s="14">
        <v>29797144</v>
      </c>
      <c r="C102" s="1" t="s">
        <v>238</v>
      </c>
      <c r="D102" s="1" t="s">
        <v>12</v>
      </c>
      <c r="F102" s="1" t="s">
        <v>306</v>
      </c>
      <c r="I102" s="1">
        <v>25</v>
      </c>
      <c r="J102" s="2">
        <v>24</v>
      </c>
      <c r="K102" s="1">
        <v>2</v>
      </c>
      <c r="L102" s="1" t="s">
        <v>299</v>
      </c>
      <c r="M102" s="1" t="s">
        <v>14</v>
      </c>
    </row>
    <row r="103" spans="1:15">
      <c r="A103" s="10">
        <f t="shared" si="1"/>
        <v>102</v>
      </c>
      <c r="B103" s="14">
        <v>31451841</v>
      </c>
      <c r="C103" s="1" t="s">
        <v>814</v>
      </c>
      <c r="D103" s="1" t="s">
        <v>838</v>
      </c>
      <c r="I103" s="1">
        <v>38</v>
      </c>
      <c r="J103" s="1">
        <v>34.200000000000003</v>
      </c>
      <c r="K103" s="1">
        <v>2</v>
      </c>
      <c r="L103" s="1" t="s">
        <v>911</v>
      </c>
      <c r="M103" s="1" t="s">
        <v>32</v>
      </c>
    </row>
    <row r="104" spans="1:15">
      <c r="A104" s="10">
        <f t="shared" si="1"/>
        <v>103</v>
      </c>
      <c r="B104" s="14">
        <v>31451841</v>
      </c>
      <c r="C104" s="10" t="s">
        <v>814</v>
      </c>
      <c r="D104" s="10" t="s">
        <v>838</v>
      </c>
      <c r="I104" s="1">
        <v>32</v>
      </c>
      <c r="J104" s="2">
        <v>32</v>
      </c>
      <c r="K104" s="1">
        <v>1</v>
      </c>
      <c r="L104" s="10" t="s">
        <v>911</v>
      </c>
    </row>
    <row r="105" spans="1:15">
      <c r="A105" s="10">
        <f t="shared" si="1"/>
        <v>104</v>
      </c>
      <c r="B105" s="14">
        <v>31472446</v>
      </c>
      <c r="C105" s="1" t="s">
        <v>235</v>
      </c>
      <c r="D105" s="1" t="s">
        <v>109</v>
      </c>
      <c r="E105" s="9" t="s">
        <v>310</v>
      </c>
      <c r="H105" s="9" t="s">
        <v>309</v>
      </c>
      <c r="I105" s="1">
        <v>22</v>
      </c>
      <c r="J105" s="2">
        <v>18.2</v>
      </c>
      <c r="K105" s="1">
        <v>1</v>
      </c>
      <c r="L105" s="1" t="s">
        <v>912</v>
      </c>
    </row>
    <row r="106" spans="1:15">
      <c r="A106" s="10">
        <f t="shared" si="1"/>
        <v>105</v>
      </c>
      <c r="B106" s="14">
        <v>31432689</v>
      </c>
      <c r="C106" s="1" t="s">
        <v>235</v>
      </c>
      <c r="D106" s="1" t="s">
        <v>109</v>
      </c>
      <c r="E106" s="9" t="s">
        <v>107</v>
      </c>
      <c r="H106" s="9" t="s">
        <v>311</v>
      </c>
      <c r="I106" s="1">
        <v>60</v>
      </c>
      <c r="J106" s="2">
        <v>46.66</v>
      </c>
      <c r="K106" s="1">
        <v>1</v>
      </c>
      <c r="L106" s="1" t="s">
        <v>913</v>
      </c>
    </row>
    <row r="107" spans="1:15">
      <c r="A107" s="10">
        <f t="shared" si="1"/>
        <v>106</v>
      </c>
      <c r="B107" s="14">
        <v>31432689</v>
      </c>
      <c r="C107" s="10" t="s">
        <v>235</v>
      </c>
      <c r="D107" s="10" t="s">
        <v>109</v>
      </c>
      <c r="E107" s="9" t="s">
        <v>107</v>
      </c>
      <c r="H107" s="9" t="s">
        <v>312</v>
      </c>
      <c r="I107" s="1">
        <v>193</v>
      </c>
      <c r="J107" s="2">
        <v>35.75</v>
      </c>
      <c r="K107" s="1">
        <v>1</v>
      </c>
      <c r="L107" s="1" t="s">
        <v>913</v>
      </c>
    </row>
    <row r="108" spans="1:15">
      <c r="A108" s="10">
        <f t="shared" si="1"/>
        <v>107</v>
      </c>
      <c r="B108" s="14">
        <v>31432689</v>
      </c>
      <c r="C108" s="10" t="s">
        <v>235</v>
      </c>
      <c r="D108" s="10" t="s">
        <v>109</v>
      </c>
      <c r="E108" s="9" t="s">
        <v>107</v>
      </c>
      <c r="H108" s="9" t="s">
        <v>311</v>
      </c>
      <c r="I108" s="1">
        <v>20</v>
      </c>
      <c r="J108" s="2">
        <v>35</v>
      </c>
      <c r="K108" s="1">
        <v>2</v>
      </c>
      <c r="L108" s="10" t="s">
        <v>913</v>
      </c>
      <c r="M108" s="10" t="s">
        <v>290</v>
      </c>
    </row>
    <row r="109" spans="1:15">
      <c r="A109" s="10">
        <f t="shared" si="1"/>
        <v>108</v>
      </c>
      <c r="B109" s="14">
        <v>31432689</v>
      </c>
      <c r="C109" s="10" t="s">
        <v>235</v>
      </c>
      <c r="D109" s="10" t="s">
        <v>109</v>
      </c>
      <c r="E109" s="9" t="s">
        <v>107</v>
      </c>
      <c r="H109" s="9" t="s">
        <v>312</v>
      </c>
      <c r="I109" s="1">
        <v>17</v>
      </c>
      <c r="J109" s="2">
        <v>17.600000000000001</v>
      </c>
      <c r="K109" s="1">
        <v>2</v>
      </c>
      <c r="L109" s="1" t="s">
        <v>913</v>
      </c>
      <c r="M109" s="1" t="s">
        <v>290</v>
      </c>
    </row>
    <row r="110" spans="1:15">
      <c r="A110" s="10">
        <f t="shared" si="1"/>
        <v>109</v>
      </c>
      <c r="B110" s="14">
        <v>31432689</v>
      </c>
      <c r="C110" s="10" t="s">
        <v>235</v>
      </c>
      <c r="D110" s="10" t="s">
        <v>109</v>
      </c>
      <c r="E110" s="9" t="s">
        <v>107</v>
      </c>
      <c r="H110" s="9" t="s">
        <v>311</v>
      </c>
      <c r="I110" s="1">
        <v>140</v>
      </c>
      <c r="J110" s="2">
        <v>82.14</v>
      </c>
      <c r="K110" s="1">
        <v>2</v>
      </c>
      <c r="L110" s="1" t="s">
        <v>913</v>
      </c>
      <c r="M110" s="1" t="s">
        <v>63</v>
      </c>
    </row>
    <row r="111" spans="1:15">
      <c r="A111" s="10">
        <f t="shared" si="1"/>
        <v>110</v>
      </c>
      <c r="B111" s="14">
        <v>31432689</v>
      </c>
      <c r="C111" s="10" t="s">
        <v>235</v>
      </c>
      <c r="D111" s="10" t="s">
        <v>109</v>
      </c>
      <c r="E111" s="9" t="s">
        <v>107</v>
      </c>
      <c r="H111" s="9" t="s">
        <v>312</v>
      </c>
      <c r="I111" s="1">
        <v>212</v>
      </c>
      <c r="J111" s="2">
        <v>65.566000000000003</v>
      </c>
      <c r="K111" s="1">
        <v>2</v>
      </c>
      <c r="L111" s="10" t="s">
        <v>913</v>
      </c>
      <c r="M111" s="10" t="s">
        <v>63</v>
      </c>
    </row>
    <row r="112" spans="1:15">
      <c r="A112" s="10">
        <f t="shared" si="1"/>
        <v>111</v>
      </c>
      <c r="B112" s="14">
        <v>31432689</v>
      </c>
      <c r="C112" s="10" t="s">
        <v>235</v>
      </c>
      <c r="D112" s="10" t="s">
        <v>109</v>
      </c>
      <c r="E112" s="9" t="s">
        <v>107</v>
      </c>
      <c r="H112" s="9" t="s">
        <v>311</v>
      </c>
      <c r="I112" s="1">
        <v>23</v>
      </c>
      <c r="J112" s="2">
        <v>47.8</v>
      </c>
      <c r="K112" s="1">
        <v>2</v>
      </c>
      <c r="L112" s="1" t="s">
        <v>913</v>
      </c>
      <c r="M112" s="1" t="s">
        <v>931</v>
      </c>
    </row>
    <row r="113" spans="1:15">
      <c r="A113" s="10">
        <f t="shared" si="1"/>
        <v>112</v>
      </c>
      <c r="B113" s="14">
        <v>31432689</v>
      </c>
      <c r="C113" s="10" t="s">
        <v>235</v>
      </c>
      <c r="D113" s="10" t="s">
        <v>109</v>
      </c>
      <c r="E113" s="9" t="s">
        <v>107</v>
      </c>
      <c r="H113" s="9" t="s">
        <v>312</v>
      </c>
      <c r="I113" s="1">
        <v>56</v>
      </c>
      <c r="J113" s="2">
        <v>53.6</v>
      </c>
      <c r="K113" s="1">
        <v>2</v>
      </c>
      <c r="L113" s="10" t="s">
        <v>913</v>
      </c>
      <c r="M113" s="10" t="s">
        <v>931</v>
      </c>
    </row>
    <row r="114" spans="1:15">
      <c r="A114" s="10">
        <f t="shared" si="1"/>
        <v>113</v>
      </c>
      <c r="B114" s="14">
        <v>31432689</v>
      </c>
      <c r="C114" s="10" t="s">
        <v>235</v>
      </c>
      <c r="D114" s="10" t="s">
        <v>109</v>
      </c>
      <c r="E114" s="9" t="s">
        <v>107</v>
      </c>
      <c r="H114" s="9" t="s">
        <v>311</v>
      </c>
      <c r="I114" s="1">
        <v>28</v>
      </c>
      <c r="J114" s="2">
        <v>67.900000000000006</v>
      </c>
      <c r="K114" s="1">
        <v>2</v>
      </c>
      <c r="L114" s="1" t="s">
        <v>913</v>
      </c>
      <c r="M114" s="1" t="s">
        <v>125</v>
      </c>
    </row>
    <row r="115" spans="1:15">
      <c r="A115" s="10">
        <f t="shared" si="1"/>
        <v>114</v>
      </c>
      <c r="B115" s="14">
        <v>31432689</v>
      </c>
      <c r="C115" s="10" t="s">
        <v>235</v>
      </c>
      <c r="D115" s="10" t="s">
        <v>109</v>
      </c>
      <c r="E115" s="9" t="s">
        <v>107</v>
      </c>
      <c r="H115" s="9" t="s">
        <v>312</v>
      </c>
      <c r="I115" s="1">
        <v>44</v>
      </c>
      <c r="J115" s="2">
        <v>61.4</v>
      </c>
      <c r="K115" s="1">
        <v>2</v>
      </c>
      <c r="L115" s="10" t="s">
        <v>913</v>
      </c>
      <c r="M115" s="10" t="s">
        <v>125</v>
      </c>
    </row>
    <row r="116" spans="1:15">
      <c r="A116" s="10">
        <f t="shared" si="1"/>
        <v>115</v>
      </c>
      <c r="B116" s="14">
        <v>31648294</v>
      </c>
      <c r="C116" s="1" t="s">
        <v>15</v>
      </c>
      <c r="D116" s="1" t="s">
        <v>88</v>
      </c>
      <c r="E116" s="9" t="s">
        <v>158</v>
      </c>
      <c r="F116" s="1" t="s">
        <v>316</v>
      </c>
      <c r="I116" s="1">
        <v>8</v>
      </c>
      <c r="J116" s="2">
        <v>88</v>
      </c>
      <c r="K116" s="1">
        <v>3</v>
      </c>
      <c r="L116" s="1" t="s">
        <v>24</v>
      </c>
      <c r="M116" s="1" t="s">
        <v>948</v>
      </c>
      <c r="N116" s="1" t="s">
        <v>1009</v>
      </c>
    </row>
    <row r="117" spans="1:15">
      <c r="A117" s="10">
        <f t="shared" si="1"/>
        <v>116</v>
      </c>
      <c r="B117" s="14">
        <v>31648294</v>
      </c>
      <c r="C117" s="1" t="s">
        <v>15</v>
      </c>
      <c r="D117" s="10" t="s">
        <v>88</v>
      </c>
      <c r="E117" s="9" t="s">
        <v>161</v>
      </c>
      <c r="F117" s="10" t="s">
        <v>316</v>
      </c>
      <c r="H117" s="9" t="s">
        <v>315</v>
      </c>
      <c r="I117" s="1">
        <v>13</v>
      </c>
      <c r="J117" s="2">
        <v>46</v>
      </c>
      <c r="K117" s="1">
        <v>3</v>
      </c>
      <c r="L117" s="10" t="s">
        <v>24</v>
      </c>
      <c r="M117" s="10" t="s">
        <v>948</v>
      </c>
      <c r="N117" s="10" t="s">
        <v>1009</v>
      </c>
    </row>
    <row r="118" spans="1:15">
      <c r="A118" s="10">
        <f t="shared" si="1"/>
        <v>117</v>
      </c>
      <c r="B118" s="14">
        <v>31418130</v>
      </c>
      <c r="C118" s="1" t="s">
        <v>238</v>
      </c>
      <c r="D118" s="1" t="s">
        <v>839</v>
      </c>
      <c r="I118" s="1">
        <v>107</v>
      </c>
      <c r="J118" s="2">
        <v>6</v>
      </c>
      <c r="K118" s="1">
        <v>2</v>
      </c>
      <c r="L118" s="1" t="s">
        <v>71</v>
      </c>
      <c r="M118" s="1" t="s">
        <v>183</v>
      </c>
    </row>
    <row r="119" spans="1:15">
      <c r="A119" s="10">
        <f t="shared" si="1"/>
        <v>118</v>
      </c>
      <c r="B119" s="14">
        <v>31418130</v>
      </c>
      <c r="C119" s="10" t="s">
        <v>238</v>
      </c>
      <c r="D119" s="10" t="s">
        <v>839</v>
      </c>
      <c r="H119" s="9" t="s">
        <v>318</v>
      </c>
      <c r="I119" s="1">
        <v>69</v>
      </c>
      <c r="J119" s="2">
        <v>33.33</v>
      </c>
      <c r="K119" s="1">
        <v>3</v>
      </c>
      <c r="L119" s="10" t="s">
        <v>71</v>
      </c>
      <c r="M119" s="10" t="s">
        <v>183</v>
      </c>
      <c r="N119" s="1" t="s">
        <v>127</v>
      </c>
    </row>
    <row r="120" spans="1:15">
      <c r="A120" s="10">
        <f t="shared" si="1"/>
        <v>119</v>
      </c>
      <c r="B120" s="14">
        <v>31409671</v>
      </c>
      <c r="C120" s="1" t="s">
        <v>15</v>
      </c>
      <c r="D120" s="1" t="s">
        <v>18</v>
      </c>
      <c r="E120" s="9" t="s">
        <v>325</v>
      </c>
      <c r="H120" s="9" t="s">
        <v>324</v>
      </c>
      <c r="I120" s="1">
        <v>69</v>
      </c>
      <c r="J120" s="2">
        <v>76.8</v>
      </c>
      <c r="K120" s="1">
        <v>3</v>
      </c>
      <c r="L120" s="1" t="s">
        <v>914</v>
      </c>
      <c r="M120" s="1" t="s">
        <v>278</v>
      </c>
      <c r="N120" s="1" t="s">
        <v>72</v>
      </c>
    </row>
    <row r="121" spans="1:15">
      <c r="A121" s="10">
        <f t="shared" si="1"/>
        <v>120</v>
      </c>
      <c r="B121" s="14">
        <v>31409671</v>
      </c>
      <c r="C121" s="10" t="s">
        <v>15</v>
      </c>
      <c r="D121" s="10" t="s">
        <v>18</v>
      </c>
      <c r="E121" s="9" t="s">
        <v>325</v>
      </c>
      <c r="G121" s="1" t="s">
        <v>320</v>
      </c>
      <c r="H121" s="9" t="s">
        <v>321</v>
      </c>
      <c r="I121" s="1">
        <v>81</v>
      </c>
      <c r="J121" s="2">
        <v>66.7</v>
      </c>
      <c r="K121" s="1">
        <v>2</v>
      </c>
      <c r="L121" s="1" t="s">
        <v>278</v>
      </c>
      <c r="M121" s="10" t="s">
        <v>72</v>
      </c>
    </row>
    <row r="122" spans="1:15">
      <c r="A122" s="10">
        <f t="shared" si="1"/>
        <v>121</v>
      </c>
      <c r="B122" s="14">
        <v>31409671</v>
      </c>
      <c r="C122" s="10" t="s">
        <v>15</v>
      </c>
      <c r="D122" s="10" t="s">
        <v>18</v>
      </c>
      <c r="E122" s="9" t="s">
        <v>325</v>
      </c>
      <c r="H122" s="9" t="s">
        <v>323</v>
      </c>
      <c r="I122" s="1">
        <v>60</v>
      </c>
      <c r="J122" s="2">
        <v>73.3</v>
      </c>
      <c r="K122" s="1">
        <v>2</v>
      </c>
      <c r="L122" s="10" t="s">
        <v>914</v>
      </c>
      <c r="M122" s="10" t="s">
        <v>72</v>
      </c>
    </row>
    <row r="123" spans="1:15">
      <c r="A123" s="10">
        <f t="shared" si="1"/>
        <v>122</v>
      </c>
      <c r="B123" s="14">
        <v>31336012</v>
      </c>
      <c r="C123" s="1" t="s">
        <v>229</v>
      </c>
      <c r="D123" s="1" t="s">
        <v>18</v>
      </c>
      <c r="F123" s="1" t="s">
        <v>73</v>
      </c>
      <c r="H123" s="9" t="s">
        <v>326</v>
      </c>
      <c r="I123" s="1">
        <v>9</v>
      </c>
      <c r="J123" s="2">
        <v>22.5</v>
      </c>
      <c r="K123" s="1">
        <v>1</v>
      </c>
      <c r="L123" s="1" t="s">
        <v>94</v>
      </c>
    </row>
    <row r="124" spans="1:15">
      <c r="A124" s="10">
        <f t="shared" si="1"/>
        <v>123</v>
      </c>
      <c r="B124" s="14">
        <v>31400961</v>
      </c>
      <c r="C124" s="1" t="s">
        <v>118</v>
      </c>
      <c r="E124" s="9" t="s">
        <v>328</v>
      </c>
      <c r="F124" s="1" t="s">
        <v>327</v>
      </c>
      <c r="I124" s="1">
        <v>44</v>
      </c>
      <c r="J124" s="2">
        <v>88</v>
      </c>
      <c r="K124" s="1">
        <v>3</v>
      </c>
      <c r="L124" s="1" t="s">
        <v>915</v>
      </c>
      <c r="M124" s="1" t="s">
        <v>92</v>
      </c>
      <c r="N124" s="1" t="s">
        <v>45</v>
      </c>
    </row>
    <row r="125" spans="1:15">
      <c r="A125" s="10">
        <f t="shared" si="1"/>
        <v>124</v>
      </c>
      <c r="B125" s="14">
        <v>31400961</v>
      </c>
      <c r="C125" s="10" t="s">
        <v>118</v>
      </c>
      <c r="E125" s="9" t="s">
        <v>328</v>
      </c>
      <c r="F125" s="10" t="s">
        <v>327</v>
      </c>
      <c r="I125" s="1">
        <v>19</v>
      </c>
      <c r="J125" s="2">
        <v>63.15</v>
      </c>
      <c r="K125" s="1">
        <v>4</v>
      </c>
      <c r="L125" s="10" t="s">
        <v>915</v>
      </c>
      <c r="M125" s="10" t="s">
        <v>92</v>
      </c>
      <c r="N125" s="10" t="s">
        <v>45</v>
      </c>
      <c r="O125" s="1" t="s">
        <v>1015</v>
      </c>
    </row>
    <row r="126" spans="1:15">
      <c r="A126" s="10">
        <f t="shared" si="1"/>
        <v>125</v>
      </c>
      <c r="B126" s="14">
        <v>31392595</v>
      </c>
      <c r="C126" s="10" t="s">
        <v>245</v>
      </c>
      <c r="D126" s="1" t="s">
        <v>18</v>
      </c>
      <c r="E126" s="9" t="s">
        <v>330</v>
      </c>
      <c r="H126" s="9" t="s">
        <v>329</v>
      </c>
      <c r="I126" s="1">
        <v>57</v>
      </c>
      <c r="J126" s="2">
        <v>32</v>
      </c>
      <c r="K126" s="1">
        <v>2</v>
      </c>
      <c r="L126" s="1" t="s">
        <v>302</v>
      </c>
      <c r="M126" s="1" t="s">
        <v>990</v>
      </c>
    </row>
    <row r="127" spans="1:15">
      <c r="A127" s="10">
        <f t="shared" si="1"/>
        <v>126</v>
      </c>
      <c r="B127" s="14">
        <v>31392595</v>
      </c>
      <c r="C127" s="10" t="s">
        <v>245</v>
      </c>
      <c r="D127" s="10" t="s">
        <v>18</v>
      </c>
      <c r="E127" s="9" t="s">
        <v>330</v>
      </c>
      <c r="F127" s="1" t="s">
        <v>168</v>
      </c>
      <c r="I127" s="1">
        <v>19</v>
      </c>
      <c r="J127" s="2">
        <v>11</v>
      </c>
      <c r="K127" s="1">
        <v>2</v>
      </c>
      <c r="L127" s="10" t="s">
        <v>302</v>
      </c>
      <c r="M127" s="10" t="s">
        <v>990</v>
      </c>
    </row>
    <row r="128" spans="1:15">
      <c r="A128" s="10">
        <f t="shared" si="1"/>
        <v>127</v>
      </c>
      <c r="B128" s="14">
        <v>31392595</v>
      </c>
      <c r="C128" s="10" t="s">
        <v>245</v>
      </c>
      <c r="D128" s="10" t="s">
        <v>18</v>
      </c>
      <c r="E128" s="9" t="s">
        <v>330</v>
      </c>
      <c r="I128" s="1">
        <v>76</v>
      </c>
      <c r="J128" s="2">
        <v>26</v>
      </c>
      <c r="K128" s="1">
        <v>2</v>
      </c>
      <c r="L128" s="10" t="s">
        <v>302</v>
      </c>
      <c r="M128" s="10" t="s">
        <v>990</v>
      </c>
    </row>
    <row r="129" spans="1:14">
      <c r="A129" s="10">
        <f t="shared" si="1"/>
        <v>128</v>
      </c>
      <c r="B129" s="14">
        <v>31383812</v>
      </c>
      <c r="C129" s="1" t="s">
        <v>235</v>
      </c>
      <c r="D129" s="1" t="s">
        <v>215</v>
      </c>
      <c r="F129" s="10" t="s">
        <v>73</v>
      </c>
      <c r="H129" s="9" t="s">
        <v>331</v>
      </c>
      <c r="I129" s="1">
        <v>24</v>
      </c>
      <c r="J129" s="2">
        <v>17</v>
      </c>
      <c r="K129" s="1">
        <v>2</v>
      </c>
      <c r="L129" s="1" t="s">
        <v>304</v>
      </c>
      <c r="M129" s="1" t="s">
        <v>90</v>
      </c>
    </row>
    <row r="130" spans="1:14">
      <c r="A130" s="10">
        <f t="shared" si="1"/>
        <v>129</v>
      </c>
      <c r="B130" s="14">
        <v>31375879</v>
      </c>
      <c r="C130" s="1" t="s">
        <v>232</v>
      </c>
      <c r="D130" s="1" t="s">
        <v>211</v>
      </c>
      <c r="E130" s="9" t="s">
        <v>332</v>
      </c>
      <c r="H130" s="9" t="s">
        <v>166</v>
      </c>
      <c r="I130" s="1">
        <v>12</v>
      </c>
      <c r="J130" s="2">
        <v>50</v>
      </c>
      <c r="K130" s="1">
        <v>2</v>
      </c>
      <c r="L130" s="1" t="s">
        <v>302</v>
      </c>
      <c r="M130" s="1" t="s">
        <v>991</v>
      </c>
    </row>
    <row r="131" spans="1:14">
      <c r="A131" s="10">
        <f t="shared" ref="A131:A194" si="2">A130+1</f>
        <v>130</v>
      </c>
      <c r="B131" s="14">
        <v>31265163</v>
      </c>
      <c r="C131" s="1" t="s">
        <v>224</v>
      </c>
      <c r="D131" s="1" t="s">
        <v>12</v>
      </c>
      <c r="E131" s="9" t="s">
        <v>334</v>
      </c>
      <c r="H131" s="9" t="s">
        <v>333</v>
      </c>
      <c r="I131" s="1">
        <v>81</v>
      </c>
      <c r="J131" s="2">
        <v>63.6</v>
      </c>
      <c r="K131" s="1">
        <v>1</v>
      </c>
      <c r="L131" s="1" t="s">
        <v>916</v>
      </c>
    </row>
    <row r="132" spans="1:14">
      <c r="A132" s="10">
        <f t="shared" si="2"/>
        <v>131</v>
      </c>
      <c r="B132" s="14">
        <v>31070750</v>
      </c>
      <c r="C132" s="1" t="s">
        <v>224</v>
      </c>
      <c r="D132" s="1" t="s">
        <v>840</v>
      </c>
      <c r="E132" s="9" t="s">
        <v>335</v>
      </c>
      <c r="F132" s="1" t="s">
        <v>138</v>
      </c>
      <c r="I132" s="1">
        <v>39</v>
      </c>
      <c r="J132" s="2">
        <v>64.099999999999994</v>
      </c>
      <c r="K132" s="1">
        <v>3</v>
      </c>
      <c r="L132" s="1" t="s">
        <v>171</v>
      </c>
      <c r="M132" s="1" t="s">
        <v>23</v>
      </c>
      <c r="N132" s="1" t="s">
        <v>302</v>
      </c>
    </row>
    <row r="133" spans="1:14">
      <c r="A133" s="10">
        <f t="shared" si="2"/>
        <v>132</v>
      </c>
      <c r="B133" s="14">
        <v>31363167</v>
      </c>
      <c r="C133" s="1" t="s">
        <v>242</v>
      </c>
      <c r="D133" s="1" t="s">
        <v>841</v>
      </c>
      <c r="E133" s="9" t="s">
        <v>336</v>
      </c>
      <c r="H133" s="9" t="s">
        <v>337</v>
      </c>
      <c r="I133" s="1">
        <v>46</v>
      </c>
      <c r="J133" s="2">
        <v>15.2</v>
      </c>
      <c r="K133" s="1">
        <v>2</v>
      </c>
      <c r="L133" s="1" t="s">
        <v>917</v>
      </c>
      <c r="M133" s="1" t="s">
        <v>304</v>
      </c>
    </row>
    <row r="134" spans="1:14">
      <c r="A134" s="10">
        <f t="shared" si="2"/>
        <v>133</v>
      </c>
      <c r="B134" s="14">
        <v>31363167</v>
      </c>
      <c r="C134" s="10" t="s">
        <v>242</v>
      </c>
      <c r="D134" s="10" t="s">
        <v>841</v>
      </c>
      <c r="E134" s="9" t="s">
        <v>336</v>
      </c>
      <c r="F134" s="1" t="s">
        <v>168</v>
      </c>
      <c r="H134" s="9" t="s">
        <v>337</v>
      </c>
      <c r="I134" s="1">
        <v>29</v>
      </c>
      <c r="J134" s="2">
        <v>20.7</v>
      </c>
      <c r="K134" s="10">
        <v>2</v>
      </c>
      <c r="L134" s="10" t="s">
        <v>917</v>
      </c>
      <c r="M134" s="10" t="s">
        <v>304</v>
      </c>
    </row>
    <row r="135" spans="1:14">
      <c r="A135" s="10">
        <f t="shared" si="2"/>
        <v>134</v>
      </c>
      <c r="B135" s="14">
        <v>31363167</v>
      </c>
      <c r="C135" s="10" t="s">
        <v>242</v>
      </c>
      <c r="D135" s="10" t="s">
        <v>841</v>
      </c>
      <c r="E135" s="9" t="s">
        <v>336</v>
      </c>
      <c r="H135" s="9" t="s">
        <v>338</v>
      </c>
      <c r="I135" s="1">
        <v>54</v>
      </c>
      <c r="J135" s="2">
        <v>13</v>
      </c>
      <c r="K135" s="10">
        <v>2</v>
      </c>
      <c r="L135" s="10" t="s">
        <v>917</v>
      </c>
      <c r="M135" s="10" t="s">
        <v>304</v>
      </c>
    </row>
    <row r="136" spans="1:14">
      <c r="A136" s="10">
        <f t="shared" si="2"/>
        <v>135</v>
      </c>
      <c r="B136" s="14">
        <v>31363167</v>
      </c>
      <c r="C136" s="10" t="s">
        <v>242</v>
      </c>
      <c r="D136" s="10" t="s">
        <v>841</v>
      </c>
      <c r="E136" s="9" t="s">
        <v>336</v>
      </c>
      <c r="H136" s="9" t="s">
        <v>339</v>
      </c>
      <c r="I136" s="1">
        <v>4</v>
      </c>
      <c r="J136" s="2">
        <v>25</v>
      </c>
      <c r="K136" s="10">
        <v>2</v>
      </c>
      <c r="L136" s="10" t="s">
        <v>917</v>
      </c>
      <c r="M136" s="10" t="s">
        <v>304</v>
      </c>
    </row>
    <row r="137" spans="1:14">
      <c r="A137" s="10">
        <f t="shared" si="2"/>
        <v>136</v>
      </c>
      <c r="B137" s="14">
        <v>31363167</v>
      </c>
      <c r="C137" s="10" t="s">
        <v>242</v>
      </c>
      <c r="D137" s="10" t="s">
        <v>841</v>
      </c>
      <c r="E137" s="9" t="s">
        <v>336</v>
      </c>
      <c r="H137" s="9" t="s">
        <v>340</v>
      </c>
      <c r="I137" s="1">
        <v>49</v>
      </c>
      <c r="J137" s="2">
        <v>14.3</v>
      </c>
      <c r="K137" s="10">
        <v>2</v>
      </c>
      <c r="L137" s="10" t="s">
        <v>917</v>
      </c>
      <c r="M137" s="10" t="s">
        <v>304</v>
      </c>
    </row>
    <row r="138" spans="1:14">
      <c r="A138" s="10">
        <f t="shared" si="2"/>
        <v>137</v>
      </c>
      <c r="B138" s="14">
        <v>31363167</v>
      </c>
      <c r="C138" s="10" t="s">
        <v>242</v>
      </c>
      <c r="D138" s="10" t="s">
        <v>841</v>
      </c>
      <c r="E138" s="9" t="s">
        <v>336</v>
      </c>
      <c r="H138" s="9" t="s">
        <v>341</v>
      </c>
      <c r="I138" s="1">
        <v>18</v>
      </c>
      <c r="J138" s="2">
        <v>16.7</v>
      </c>
      <c r="K138" s="10">
        <v>2</v>
      </c>
      <c r="L138" s="10" t="s">
        <v>917</v>
      </c>
      <c r="M138" s="10" t="s">
        <v>304</v>
      </c>
    </row>
    <row r="139" spans="1:14">
      <c r="A139" s="10">
        <f t="shared" si="2"/>
        <v>138</v>
      </c>
      <c r="B139" s="14">
        <v>31363167</v>
      </c>
      <c r="C139" s="10" t="s">
        <v>242</v>
      </c>
      <c r="D139" s="10" t="s">
        <v>841</v>
      </c>
      <c r="E139" s="9" t="s">
        <v>336</v>
      </c>
      <c r="H139" s="9" t="s">
        <v>342</v>
      </c>
      <c r="I139" s="1">
        <v>17</v>
      </c>
      <c r="J139" s="2">
        <v>11.8</v>
      </c>
      <c r="K139" s="10">
        <v>2</v>
      </c>
      <c r="L139" s="10" t="s">
        <v>917</v>
      </c>
      <c r="M139" s="10" t="s">
        <v>304</v>
      </c>
    </row>
    <row r="140" spans="1:14">
      <c r="A140" s="10">
        <f t="shared" si="2"/>
        <v>139</v>
      </c>
      <c r="B140" s="14">
        <v>31363167</v>
      </c>
      <c r="C140" s="10" t="s">
        <v>242</v>
      </c>
      <c r="D140" s="10" t="s">
        <v>841</v>
      </c>
      <c r="E140" s="9" t="s">
        <v>336</v>
      </c>
      <c r="H140" s="9" t="s">
        <v>343</v>
      </c>
      <c r="I140" s="1">
        <v>32</v>
      </c>
      <c r="J140" s="2">
        <v>0</v>
      </c>
      <c r="K140" s="10">
        <v>2</v>
      </c>
      <c r="L140" s="10" t="s">
        <v>917</v>
      </c>
      <c r="M140" s="10" t="s">
        <v>304</v>
      </c>
    </row>
    <row r="141" spans="1:14">
      <c r="A141" s="10">
        <f t="shared" si="2"/>
        <v>140</v>
      </c>
      <c r="B141" s="14">
        <v>31363167</v>
      </c>
      <c r="C141" s="10" t="s">
        <v>242</v>
      </c>
      <c r="D141" s="10" t="s">
        <v>841</v>
      </c>
      <c r="E141" s="9" t="s">
        <v>336</v>
      </c>
      <c r="H141" s="9" t="s">
        <v>344</v>
      </c>
      <c r="I141" s="1">
        <v>5</v>
      </c>
      <c r="J141" s="2">
        <v>21.7</v>
      </c>
      <c r="K141" s="10">
        <v>2</v>
      </c>
      <c r="L141" s="10" t="s">
        <v>917</v>
      </c>
      <c r="M141" s="10" t="s">
        <v>304</v>
      </c>
    </row>
    <row r="142" spans="1:14">
      <c r="A142" s="10">
        <f t="shared" si="2"/>
        <v>141</v>
      </c>
      <c r="B142" s="14">
        <v>31363167</v>
      </c>
      <c r="C142" s="10" t="s">
        <v>242</v>
      </c>
      <c r="D142" s="10" t="s">
        <v>841</v>
      </c>
      <c r="E142" s="9" t="s">
        <v>336</v>
      </c>
      <c r="H142" s="9" t="s">
        <v>345</v>
      </c>
      <c r="I142" s="1">
        <v>3</v>
      </c>
      <c r="J142" s="2">
        <v>0</v>
      </c>
      <c r="K142" s="10">
        <v>2</v>
      </c>
      <c r="L142" s="10" t="s">
        <v>917</v>
      </c>
      <c r="M142" s="10" t="s">
        <v>304</v>
      </c>
    </row>
    <row r="143" spans="1:14">
      <c r="A143" s="10">
        <f t="shared" si="2"/>
        <v>142</v>
      </c>
      <c r="B143" s="14">
        <v>31363167</v>
      </c>
      <c r="C143" s="10" t="s">
        <v>242</v>
      </c>
      <c r="D143" s="10" t="s">
        <v>841</v>
      </c>
      <c r="E143" s="9" t="s">
        <v>336</v>
      </c>
      <c r="H143" s="9" t="s">
        <v>346</v>
      </c>
      <c r="I143" s="1">
        <v>31</v>
      </c>
      <c r="J143" s="2">
        <v>16.100000000000001</v>
      </c>
      <c r="K143" s="10">
        <v>2</v>
      </c>
      <c r="L143" s="10" t="s">
        <v>917</v>
      </c>
      <c r="M143" s="10" t="s">
        <v>304</v>
      </c>
    </row>
    <row r="144" spans="1:14">
      <c r="A144" s="10">
        <f t="shared" si="2"/>
        <v>143</v>
      </c>
      <c r="B144" s="14">
        <v>31340094</v>
      </c>
      <c r="C144" s="1" t="s">
        <v>231</v>
      </c>
      <c r="D144" s="1" t="s">
        <v>842</v>
      </c>
      <c r="E144" s="9" t="s">
        <v>348</v>
      </c>
      <c r="F144" s="1" t="s">
        <v>19</v>
      </c>
      <c r="I144" s="1">
        <v>99</v>
      </c>
      <c r="J144" s="2">
        <v>40</v>
      </c>
      <c r="K144" s="1">
        <v>1</v>
      </c>
      <c r="L144" s="1" t="s">
        <v>918</v>
      </c>
    </row>
    <row r="145" spans="1:16">
      <c r="A145" s="10">
        <f t="shared" si="2"/>
        <v>144</v>
      </c>
      <c r="B145" s="14">
        <v>31340094</v>
      </c>
      <c r="C145" s="10" t="s">
        <v>231</v>
      </c>
      <c r="D145" s="10" t="s">
        <v>842</v>
      </c>
      <c r="E145" s="9" t="s">
        <v>348</v>
      </c>
      <c r="F145" s="1" t="s">
        <v>347</v>
      </c>
      <c r="I145" s="1">
        <v>22</v>
      </c>
      <c r="J145" s="2">
        <v>59</v>
      </c>
      <c r="K145" s="1">
        <v>1</v>
      </c>
      <c r="L145" s="10" t="s">
        <v>918</v>
      </c>
    </row>
    <row r="146" spans="1:16">
      <c r="A146" s="10">
        <f t="shared" si="2"/>
        <v>145</v>
      </c>
      <c r="B146" s="14">
        <v>31331917</v>
      </c>
      <c r="C146" s="1" t="s">
        <v>15</v>
      </c>
      <c r="D146" s="1" t="s">
        <v>18</v>
      </c>
      <c r="E146" s="9" t="s">
        <v>349</v>
      </c>
      <c r="F146" s="1" t="s">
        <v>352</v>
      </c>
      <c r="H146" s="9" t="s">
        <v>351</v>
      </c>
      <c r="I146" s="1">
        <v>45</v>
      </c>
      <c r="J146" s="2">
        <v>44</v>
      </c>
      <c r="K146" s="1">
        <v>3</v>
      </c>
      <c r="L146" s="1" t="s">
        <v>47</v>
      </c>
      <c r="M146" s="1" t="s">
        <v>25</v>
      </c>
      <c r="N146" s="1" t="s">
        <v>21</v>
      </c>
    </row>
    <row r="147" spans="1:16">
      <c r="A147" s="10">
        <f t="shared" si="2"/>
        <v>146</v>
      </c>
      <c r="B147" s="14">
        <v>31331917</v>
      </c>
      <c r="C147" s="1" t="s">
        <v>15</v>
      </c>
      <c r="D147" s="10" t="s">
        <v>18</v>
      </c>
      <c r="E147" s="9" t="s">
        <v>350</v>
      </c>
      <c r="F147" s="10" t="s">
        <v>352</v>
      </c>
      <c r="H147" s="9" t="s">
        <v>351</v>
      </c>
      <c r="I147" s="1">
        <v>23</v>
      </c>
      <c r="J147" s="2">
        <v>65</v>
      </c>
      <c r="K147" s="1">
        <v>3</v>
      </c>
      <c r="L147" s="10" t="s">
        <v>47</v>
      </c>
      <c r="M147" s="10" t="s">
        <v>25</v>
      </c>
      <c r="N147" s="10" t="s">
        <v>21</v>
      </c>
    </row>
    <row r="148" spans="1:16">
      <c r="A148" s="10">
        <f t="shared" si="2"/>
        <v>147</v>
      </c>
      <c r="B148" s="14">
        <v>31325152</v>
      </c>
      <c r="C148" s="1" t="s">
        <v>229</v>
      </c>
      <c r="D148" s="1" t="s">
        <v>208</v>
      </c>
      <c r="H148" s="9" t="s">
        <v>355</v>
      </c>
      <c r="I148" s="1">
        <v>52</v>
      </c>
      <c r="J148" s="2">
        <v>40.4</v>
      </c>
      <c r="K148" s="1">
        <v>3</v>
      </c>
      <c r="L148" s="1" t="s">
        <v>51</v>
      </c>
      <c r="M148" s="1" t="s">
        <v>31</v>
      </c>
      <c r="N148" s="1" t="s">
        <v>1000</v>
      </c>
    </row>
    <row r="149" spans="1:16">
      <c r="A149" s="10">
        <f t="shared" si="2"/>
        <v>148</v>
      </c>
      <c r="B149" s="14">
        <v>31325152</v>
      </c>
      <c r="C149" s="10" t="s">
        <v>229</v>
      </c>
      <c r="D149" s="10" t="s">
        <v>208</v>
      </c>
      <c r="H149" s="9" t="s">
        <v>355</v>
      </c>
      <c r="I149" s="1">
        <v>51</v>
      </c>
      <c r="J149" s="2">
        <v>19.600000000000001</v>
      </c>
      <c r="K149" s="1">
        <v>2</v>
      </c>
      <c r="L149" s="1" t="s">
        <v>51</v>
      </c>
      <c r="M149" s="1" t="s">
        <v>31</v>
      </c>
    </row>
    <row r="150" spans="1:16">
      <c r="A150" s="10">
        <f t="shared" si="2"/>
        <v>149</v>
      </c>
      <c r="B150" s="14">
        <v>31325145</v>
      </c>
      <c r="C150" s="1" t="s">
        <v>245</v>
      </c>
      <c r="D150" s="1" t="s">
        <v>110</v>
      </c>
      <c r="E150" s="9" t="s">
        <v>330</v>
      </c>
      <c r="I150" s="1">
        <v>16</v>
      </c>
      <c r="J150" s="2">
        <v>0</v>
      </c>
      <c r="K150" s="1">
        <v>1</v>
      </c>
      <c r="L150" s="1" t="s">
        <v>919</v>
      </c>
    </row>
    <row r="151" spans="1:16">
      <c r="A151" s="10">
        <f t="shared" si="2"/>
        <v>150</v>
      </c>
      <c r="B151" s="14">
        <v>31324600</v>
      </c>
      <c r="C151" s="1" t="s">
        <v>118</v>
      </c>
      <c r="E151" s="9" t="s">
        <v>357</v>
      </c>
      <c r="H151" s="9" t="s">
        <v>356</v>
      </c>
      <c r="I151" s="1">
        <v>135</v>
      </c>
      <c r="J151" s="2">
        <v>62.22</v>
      </c>
      <c r="K151" s="1">
        <v>4</v>
      </c>
      <c r="L151" s="1" t="s">
        <v>47</v>
      </c>
      <c r="M151" s="1" t="s">
        <v>992</v>
      </c>
      <c r="N151" s="1" t="s">
        <v>948</v>
      </c>
      <c r="O151" s="1" t="s">
        <v>24</v>
      </c>
    </row>
    <row r="152" spans="1:16">
      <c r="A152" s="10">
        <f t="shared" si="2"/>
        <v>151</v>
      </c>
      <c r="B152" s="14">
        <v>31302344</v>
      </c>
      <c r="C152" s="1" t="s">
        <v>225</v>
      </c>
      <c r="D152" s="1" t="s">
        <v>843</v>
      </c>
      <c r="I152" s="1">
        <v>33</v>
      </c>
      <c r="J152" s="2">
        <v>39.4</v>
      </c>
      <c r="K152" s="1">
        <v>5</v>
      </c>
      <c r="L152" s="1" t="s">
        <v>171</v>
      </c>
      <c r="M152" s="1" t="s">
        <v>299</v>
      </c>
      <c r="N152" s="1" t="s">
        <v>23</v>
      </c>
      <c r="O152" s="1" t="s">
        <v>358</v>
      </c>
      <c r="P152" s="1" t="s">
        <v>127</v>
      </c>
    </row>
    <row r="153" spans="1:16">
      <c r="A153" s="10">
        <f t="shared" si="2"/>
        <v>152</v>
      </c>
      <c r="B153" s="14">
        <v>31292802</v>
      </c>
      <c r="C153" s="10" t="s">
        <v>245</v>
      </c>
      <c r="D153" s="1" t="s">
        <v>844</v>
      </c>
      <c r="E153" s="9" t="s">
        <v>330</v>
      </c>
      <c r="H153" s="9" t="s">
        <v>359</v>
      </c>
      <c r="I153" s="1">
        <v>19</v>
      </c>
      <c r="J153" s="2">
        <v>0</v>
      </c>
      <c r="K153" s="1">
        <v>1</v>
      </c>
      <c r="L153" s="1" t="s">
        <v>920</v>
      </c>
    </row>
    <row r="154" spans="1:16">
      <c r="A154" s="10">
        <f t="shared" si="2"/>
        <v>153</v>
      </c>
      <c r="B154" s="14">
        <v>31292802</v>
      </c>
      <c r="C154" s="10" t="s">
        <v>245</v>
      </c>
      <c r="D154" s="10" t="s">
        <v>844</v>
      </c>
      <c r="E154" s="9" t="s">
        <v>330</v>
      </c>
      <c r="F154" s="1" t="s">
        <v>361</v>
      </c>
      <c r="H154" s="9" t="s">
        <v>360</v>
      </c>
      <c r="I154" s="1">
        <v>14</v>
      </c>
      <c r="J154" s="2">
        <v>14.28</v>
      </c>
      <c r="K154" s="1">
        <v>1</v>
      </c>
      <c r="L154" s="1" t="s">
        <v>920</v>
      </c>
    </row>
    <row r="155" spans="1:16">
      <c r="A155" s="10">
        <f t="shared" si="2"/>
        <v>154</v>
      </c>
      <c r="B155" s="14">
        <v>31290996</v>
      </c>
      <c r="C155" s="10" t="s">
        <v>245</v>
      </c>
      <c r="D155" s="1" t="s">
        <v>110</v>
      </c>
      <c r="E155" s="9" t="s">
        <v>330</v>
      </c>
      <c r="I155" s="1">
        <v>83</v>
      </c>
      <c r="J155" s="2">
        <v>15.7</v>
      </c>
      <c r="K155" s="1">
        <v>2</v>
      </c>
      <c r="L155" s="1" t="s">
        <v>921</v>
      </c>
      <c r="M155" s="1" t="s">
        <v>302</v>
      </c>
    </row>
    <row r="156" spans="1:16">
      <c r="A156" s="10">
        <f t="shared" si="2"/>
        <v>155</v>
      </c>
      <c r="B156" s="14">
        <v>31290996</v>
      </c>
      <c r="C156" s="10" t="s">
        <v>245</v>
      </c>
      <c r="D156" s="1" t="s">
        <v>110</v>
      </c>
      <c r="E156" s="9" t="s">
        <v>330</v>
      </c>
      <c r="I156" s="1">
        <v>38</v>
      </c>
      <c r="J156" s="2">
        <v>26.3</v>
      </c>
      <c r="K156" s="1">
        <v>1</v>
      </c>
      <c r="L156" s="1" t="s">
        <v>302</v>
      </c>
    </row>
    <row r="157" spans="1:16">
      <c r="A157" s="10">
        <f t="shared" si="2"/>
        <v>156</v>
      </c>
      <c r="B157" s="14">
        <v>31296423</v>
      </c>
      <c r="C157" s="1" t="s">
        <v>15</v>
      </c>
      <c r="D157" s="1" t="s">
        <v>18</v>
      </c>
      <c r="E157" s="9" t="s">
        <v>367</v>
      </c>
      <c r="H157" s="9" t="s">
        <v>362</v>
      </c>
      <c r="I157" s="1">
        <v>86</v>
      </c>
      <c r="J157" s="2">
        <v>81</v>
      </c>
      <c r="K157" s="1">
        <v>2</v>
      </c>
      <c r="L157" s="1" t="s">
        <v>21</v>
      </c>
      <c r="M157" s="1" t="s">
        <v>992</v>
      </c>
    </row>
    <row r="158" spans="1:16">
      <c r="A158" s="10">
        <f t="shared" si="2"/>
        <v>157</v>
      </c>
      <c r="B158" s="14">
        <v>31296423</v>
      </c>
      <c r="C158" s="10" t="s">
        <v>15</v>
      </c>
      <c r="D158" s="10" t="s">
        <v>18</v>
      </c>
      <c r="E158" s="9" t="s">
        <v>367</v>
      </c>
      <c r="H158" s="9" t="s">
        <v>363</v>
      </c>
      <c r="I158" s="1">
        <v>86</v>
      </c>
      <c r="J158" s="2">
        <v>84</v>
      </c>
      <c r="K158" s="1">
        <v>2</v>
      </c>
      <c r="L158" s="10" t="s">
        <v>21</v>
      </c>
      <c r="M158" s="10" t="s">
        <v>992</v>
      </c>
    </row>
    <row r="159" spans="1:16">
      <c r="A159" s="10">
        <f t="shared" si="2"/>
        <v>158</v>
      </c>
      <c r="B159" s="14">
        <v>31286196</v>
      </c>
      <c r="C159" s="1" t="s">
        <v>15</v>
      </c>
      <c r="D159" s="10" t="s">
        <v>18</v>
      </c>
      <c r="E159" s="9" t="s">
        <v>366</v>
      </c>
      <c r="F159" s="1" t="s">
        <v>364</v>
      </c>
      <c r="I159" s="1">
        <v>37</v>
      </c>
      <c r="J159" s="2">
        <v>91.9</v>
      </c>
      <c r="K159" s="1">
        <v>2</v>
      </c>
      <c r="L159" s="1" t="s">
        <v>103</v>
      </c>
      <c r="M159" s="1" t="s">
        <v>25</v>
      </c>
    </row>
    <row r="160" spans="1:16">
      <c r="A160" s="10">
        <f t="shared" si="2"/>
        <v>159</v>
      </c>
      <c r="B160" s="14">
        <v>31280348</v>
      </c>
      <c r="C160" s="1" t="s">
        <v>229</v>
      </c>
      <c r="F160" s="1" t="s">
        <v>327</v>
      </c>
      <c r="H160" s="9" t="s">
        <v>369</v>
      </c>
      <c r="I160" s="1">
        <v>39</v>
      </c>
      <c r="J160" s="2">
        <v>43.6</v>
      </c>
      <c r="K160" s="1">
        <v>3</v>
      </c>
      <c r="L160" s="1" t="s">
        <v>20</v>
      </c>
      <c r="M160" s="1" t="s">
        <v>22</v>
      </c>
      <c r="N160" s="1" t="s">
        <v>24</v>
      </c>
    </row>
    <row r="161" spans="1:15">
      <c r="A161" s="10">
        <f t="shared" si="2"/>
        <v>160</v>
      </c>
      <c r="B161" s="14">
        <v>31280348</v>
      </c>
      <c r="C161" s="10" t="s">
        <v>229</v>
      </c>
      <c r="F161" s="1" t="s">
        <v>327</v>
      </c>
      <c r="H161" s="9" t="s">
        <v>370</v>
      </c>
      <c r="I161" s="1">
        <v>39</v>
      </c>
      <c r="J161" s="2">
        <v>12.8</v>
      </c>
      <c r="K161" s="1">
        <v>3</v>
      </c>
      <c r="L161" s="10" t="s">
        <v>20</v>
      </c>
      <c r="M161" s="10" t="s">
        <v>22</v>
      </c>
      <c r="N161" s="10" t="s">
        <v>24</v>
      </c>
    </row>
    <row r="162" spans="1:15">
      <c r="A162" s="10">
        <f t="shared" si="2"/>
        <v>161</v>
      </c>
      <c r="B162" s="14">
        <v>31277699</v>
      </c>
      <c r="C162" s="1" t="s">
        <v>235</v>
      </c>
      <c r="D162" s="1" t="s">
        <v>12</v>
      </c>
      <c r="E162" s="9" t="s">
        <v>371</v>
      </c>
      <c r="I162" s="1">
        <v>18</v>
      </c>
      <c r="J162" s="2">
        <v>5.6</v>
      </c>
      <c r="K162" s="1">
        <v>1</v>
      </c>
      <c r="L162" s="1" t="s">
        <v>922</v>
      </c>
    </row>
    <row r="163" spans="1:15">
      <c r="A163" s="10">
        <f t="shared" si="2"/>
        <v>162</v>
      </c>
      <c r="B163" s="14">
        <v>31277699</v>
      </c>
      <c r="C163" s="10" t="s">
        <v>235</v>
      </c>
      <c r="D163" s="10" t="s">
        <v>12</v>
      </c>
      <c r="E163" s="9" t="s">
        <v>372</v>
      </c>
      <c r="I163" s="1">
        <v>9</v>
      </c>
      <c r="J163" s="2">
        <v>0</v>
      </c>
      <c r="K163" s="1">
        <v>1</v>
      </c>
      <c r="L163" s="10" t="s">
        <v>922</v>
      </c>
    </row>
    <row r="164" spans="1:15">
      <c r="A164" s="10">
        <f t="shared" si="2"/>
        <v>163</v>
      </c>
      <c r="B164" s="14">
        <v>31273578</v>
      </c>
      <c r="C164" s="10" t="s">
        <v>245</v>
      </c>
      <c r="D164" s="1" t="s">
        <v>844</v>
      </c>
      <c r="E164" s="9" t="s">
        <v>150</v>
      </c>
      <c r="F164" s="1" t="s">
        <v>373</v>
      </c>
      <c r="G164" s="1" t="s">
        <v>374</v>
      </c>
      <c r="H164" s="9" t="s">
        <v>375</v>
      </c>
      <c r="I164" s="1">
        <v>32</v>
      </c>
      <c r="J164" s="2">
        <v>12.5</v>
      </c>
      <c r="K164" s="1">
        <v>1</v>
      </c>
      <c r="L164" s="1" t="s">
        <v>62</v>
      </c>
    </row>
    <row r="165" spans="1:15">
      <c r="A165" s="10">
        <f t="shared" si="2"/>
        <v>164</v>
      </c>
      <c r="B165" s="14">
        <v>31279304</v>
      </c>
      <c r="C165" s="1" t="s">
        <v>15</v>
      </c>
      <c r="D165" s="1" t="s">
        <v>18</v>
      </c>
      <c r="E165" s="9" t="s">
        <v>376</v>
      </c>
      <c r="I165" s="1">
        <v>44</v>
      </c>
      <c r="J165" s="2">
        <v>52</v>
      </c>
      <c r="K165" s="1">
        <v>1</v>
      </c>
      <c r="L165" s="1" t="s">
        <v>47</v>
      </c>
    </row>
    <row r="166" spans="1:15">
      <c r="A166" s="10">
        <f t="shared" si="2"/>
        <v>165</v>
      </c>
      <c r="B166" s="14">
        <v>31285591</v>
      </c>
      <c r="C166" s="1" t="s">
        <v>242</v>
      </c>
      <c r="D166" s="1" t="s">
        <v>109</v>
      </c>
      <c r="F166" s="1" t="s">
        <v>80</v>
      </c>
      <c r="H166" s="9" t="s">
        <v>377</v>
      </c>
      <c r="I166" s="1">
        <v>57</v>
      </c>
      <c r="J166" s="2">
        <v>68.400000000000006</v>
      </c>
      <c r="K166" s="1">
        <v>4</v>
      </c>
      <c r="L166" s="1" t="s">
        <v>302</v>
      </c>
      <c r="M166" s="10" t="s">
        <v>17</v>
      </c>
      <c r="N166" s="10" t="s">
        <v>29</v>
      </c>
      <c r="O166" s="10" t="s">
        <v>14</v>
      </c>
    </row>
    <row r="167" spans="1:15">
      <c r="A167" s="10">
        <f t="shared" si="2"/>
        <v>166</v>
      </c>
      <c r="B167" s="14">
        <v>31285591</v>
      </c>
      <c r="C167" s="1" t="s">
        <v>242</v>
      </c>
      <c r="D167" s="1" t="s">
        <v>109</v>
      </c>
      <c r="F167" s="1" t="s">
        <v>80</v>
      </c>
      <c r="H167" s="9" t="s">
        <v>378</v>
      </c>
      <c r="I167" s="1">
        <v>59</v>
      </c>
      <c r="J167" s="2">
        <v>84.7</v>
      </c>
      <c r="K167" s="1">
        <v>4</v>
      </c>
      <c r="L167" s="1" t="s">
        <v>303</v>
      </c>
      <c r="M167" s="1" t="s">
        <v>17</v>
      </c>
      <c r="N167" s="1" t="s">
        <v>29</v>
      </c>
      <c r="O167" s="1" t="s">
        <v>14</v>
      </c>
    </row>
    <row r="168" spans="1:15">
      <c r="A168" s="10">
        <f t="shared" si="2"/>
        <v>167</v>
      </c>
      <c r="B168" s="14">
        <v>31263024</v>
      </c>
      <c r="C168" s="1" t="s">
        <v>232</v>
      </c>
      <c r="D168" s="10" t="s">
        <v>845</v>
      </c>
      <c r="E168" s="9" t="s">
        <v>382</v>
      </c>
      <c r="I168" s="1">
        <v>22</v>
      </c>
      <c r="J168" s="2">
        <v>6.1</v>
      </c>
      <c r="K168" s="1">
        <v>3</v>
      </c>
      <c r="L168" s="1" t="s">
        <v>62</v>
      </c>
      <c r="M168" s="1" t="s">
        <v>63</v>
      </c>
      <c r="N168" s="1" t="s">
        <v>127</v>
      </c>
    </row>
    <row r="169" spans="1:15">
      <c r="A169" s="10">
        <f t="shared" si="2"/>
        <v>168</v>
      </c>
      <c r="B169" s="14">
        <v>31263024</v>
      </c>
      <c r="C169" s="1" t="s">
        <v>232</v>
      </c>
      <c r="D169" s="1" t="s">
        <v>845</v>
      </c>
      <c r="E169" s="9" t="s">
        <v>382</v>
      </c>
      <c r="I169" s="1">
        <v>31</v>
      </c>
      <c r="J169" s="2">
        <v>5.7</v>
      </c>
      <c r="K169" s="1">
        <v>4</v>
      </c>
      <c r="L169" s="1" t="s">
        <v>302</v>
      </c>
      <c r="M169" s="10" t="s">
        <v>62</v>
      </c>
      <c r="N169" s="10" t="s">
        <v>63</v>
      </c>
      <c r="O169" s="1" t="s">
        <v>127</v>
      </c>
    </row>
    <row r="170" spans="1:15">
      <c r="A170" s="10">
        <f t="shared" si="2"/>
        <v>169</v>
      </c>
      <c r="B170" s="14">
        <v>31120501</v>
      </c>
      <c r="C170" s="1" t="s">
        <v>238</v>
      </c>
      <c r="D170" s="1" t="s">
        <v>82</v>
      </c>
      <c r="I170" s="1">
        <v>55</v>
      </c>
      <c r="J170" s="2">
        <v>38.200000000000003</v>
      </c>
      <c r="K170" s="1">
        <v>3</v>
      </c>
      <c r="L170" s="1" t="s">
        <v>383</v>
      </c>
      <c r="M170" s="1" t="s">
        <v>71</v>
      </c>
      <c r="N170" s="1" t="s">
        <v>283</v>
      </c>
    </row>
    <row r="171" spans="1:15">
      <c r="A171" s="10">
        <f t="shared" si="2"/>
        <v>170</v>
      </c>
      <c r="B171" s="14">
        <v>31120501</v>
      </c>
      <c r="C171" s="10" t="s">
        <v>238</v>
      </c>
      <c r="D171" s="10" t="s">
        <v>82</v>
      </c>
      <c r="I171" s="1">
        <v>57</v>
      </c>
      <c r="J171" s="2">
        <v>21.1</v>
      </c>
      <c r="K171" s="1">
        <v>2</v>
      </c>
      <c r="L171" s="10" t="s">
        <v>71</v>
      </c>
      <c r="M171" s="10" t="s">
        <v>283</v>
      </c>
    </row>
    <row r="172" spans="1:15">
      <c r="A172" s="10">
        <f t="shared" si="2"/>
        <v>171</v>
      </c>
      <c r="B172" s="14">
        <v>31251403</v>
      </c>
      <c r="C172" s="1" t="s">
        <v>243</v>
      </c>
      <c r="D172" s="1" t="s">
        <v>182</v>
      </c>
      <c r="E172" s="9" t="s">
        <v>181</v>
      </c>
      <c r="I172" s="1">
        <v>28</v>
      </c>
      <c r="J172" s="2">
        <v>32</v>
      </c>
      <c r="K172" s="1">
        <v>1</v>
      </c>
      <c r="L172" s="1" t="s">
        <v>72</v>
      </c>
    </row>
    <row r="173" spans="1:15">
      <c r="A173" s="10">
        <f t="shared" si="2"/>
        <v>172</v>
      </c>
      <c r="B173" s="14">
        <v>31234868</v>
      </c>
      <c r="C173" s="1" t="s">
        <v>224</v>
      </c>
      <c r="D173" s="1" t="s">
        <v>180</v>
      </c>
      <c r="E173" s="9" t="s">
        <v>386</v>
      </c>
      <c r="H173" s="9" t="s">
        <v>385</v>
      </c>
      <c r="I173" s="1">
        <v>17</v>
      </c>
      <c r="J173" s="2">
        <v>82</v>
      </c>
      <c r="K173" s="1">
        <v>3</v>
      </c>
      <c r="L173" s="1" t="s">
        <v>23</v>
      </c>
      <c r="M173" s="1" t="s">
        <v>299</v>
      </c>
      <c r="N173" s="1" t="s">
        <v>126</v>
      </c>
    </row>
    <row r="174" spans="1:15">
      <c r="A174" s="10">
        <f t="shared" si="2"/>
        <v>173</v>
      </c>
      <c r="B174" s="14">
        <v>31231787</v>
      </c>
      <c r="C174" s="1" t="s">
        <v>815</v>
      </c>
      <c r="D174" s="1" t="s">
        <v>218</v>
      </c>
      <c r="E174" s="9" t="s">
        <v>389</v>
      </c>
      <c r="H174" s="9" t="s">
        <v>388</v>
      </c>
      <c r="I174" s="1">
        <v>25</v>
      </c>
      <c r="J174" s="2">
        <v>56</v>
      </c>
      <c r="K174" s="1">
        <v>2</v>
      </c>
      <c r="L174" s="1" t="s">
        <v>71</v>
      </c>
      <c r="M174" s="1" t="s">
        <v>940</v>
      </c>
    </row>
    <row r="175" spans="1:15">
      <c r="A175" s="10">
        <f t="shared" si="2"/>
        <v>174</v>
      </c>
      <c r="B175" s="14">
        <v>31231785</v>
      </c>
      <c r="C175" s="1" t="s">
        <v>816</v>
      </c>
      <c r="D175" s="1" t="s">
        <v>110</v>
      </c>
      <c r="E175" s="9" t="s">
        <v>391</v>
      </c>
      <c r="H175" s="9" t="s">
        <v>390</v>
      </c>
      <c r="I175" s="1">
        <v>18</v>
      </c>
      <c r="J175" s="2">
        <v>22</v>
      </c>
      <c r="K175" s="1">
        <v>1</v>
      </c>
      <c r="L175" s="1" t="s">
        <v>923</v>
      </c>
    </row>
    <row r="176" spans="1:15">
      <c r="A176" s="10">
        <f t="shared" si="2"/>
        <v>175</v>
      </c>
      <c r="B176" s="14">
        <v>31218529</v>
      </c>
      <c r="C176" s="1" t="s">
        <v>231</v>
      </c>
      <c r="D176" s="1" t="s">
        <v>842</v>
      </c>
      <c r="H176" s="9" t="s">
        <v>392</v>
      </c>
      <c r="I176" s="1">
        <v>270</v>
      </c>
      <c r="J176" s="2">
        <v>20.399999999999999</v>
      </c>
      <c r="K176" s="1">
        <v>1</v>
      </c>
      <c r="L176" s="1" t="s">
        <v>45</v>
      </c>
    </row>
    <row r="177" spans="1:16">
      <c r="A177" s="10">
        <f t="shared" si="2"/>
        <v>176</v>
      </c>
      <c r="B177" s="14">
        <v>31218529</v>
      </c>
      <c r="C177" s="10" t="s">
        <v>231</v>
      </c>
      <c r="D177" s="10" t="s">
        <v>842</v>
      </c>
      <c r="H177" s="9" t="s">
        <v>393</v>
      </c>
      <c r="I177" s="1">
        <v>23</v>
      </c>
      <c r="J177" s="2">
        <v>21.7</v>
      </c>
      <c r="K177" s="1">
        <v>1</v>
      </c>
      <c r="L177" s="10" t="s">
        <v>45</v>
      </c>
    </row>
    <row r="178" spans="1:16">
      <c r="A178" s="10">
        <f t="shared" si="2"/>
        <v>177</v>
      </c>
      <c r="B178" s="14">
        <v>31229804</v>
      </c>
      <c r="C178" s="1" t="s">
        <v>229</v>
      </c>
      <c r="D178" s="1" t="s">
        <v>18</v>
      </c>
      <c r="I178" s="1">
        <v>65</v>
      </c>
      <c r="J178" s="2">
        <v>58.7</v>
      </c>
      <c r="K178" s="1">
        <v>2</v>
      </c>
      <c r="L178" s="1" t="s">
        <v>924</v>
      </c>
      <c r="M178" s="1" t="s">
        <v>22</v>
      </c>
    </row>
    <row r="179" spans="1:16">
      <c r="A179" s="10">
        <f t="shared" si="2"/>
        <v>178</v>
      </c>
      <c r="B179" s="14">
        <v>31229804</v>
      </c>
      <c r="C179" s="10" t="s">
        <v>229</v>
      </c>
      <c r="D179" s="10" t="s">
        <v>18</v>
      </c>
      <c r="F179" s="1" t="s">
        <v>368</v>
      </c>
      <c r="H179" s="9" t="s">
        <v>394</v>
      </c>
      <c r="I179" s="1">
        <v>28</v>
      </c>
      <c r="J179" s="2">
        <v>46.4</v>
      </c>
      <c r="K179" s="1">
        <v>2</v>
      </c>
      <c r="L179" s="10" t="s">
        <v>924</v>
      </c>
      <c r="M179" s="10" t="s">
        <v>22</v>
      </c>
    </row>
    <row r="180" spans="1:16">
      <c r="A180" s="10">
        <f t="shared" si="2"/>
        <v>179</v>
      </c>
      <c r="B180" s="14">
        <v>31229857</v>
      </c>
      <c r="C180" s="1" t="s">
        <v>235</v>
      </c>
      <c r="E180" s="9" t="s">
        <v>396</v>
      </c>
      <c r="I180" s="1">
        <v>50</v>
      </c>
      <c r="J180" s="2">
        <v>36</v>
      </c>
      <c r="K180" s="1">
        <v>4</v>
      </c>
      <c r="L180" s="1" t="s">
        <v>29</v>
      </c>
      <c r="M180" s="1" t="s">
        <v>957</v>
      </c>
      <c r="N180" s="1" t="s">
        <v>24</v>
      </c>
      <c r="O180" s="1" t="s">
        <v>299</v>
      </c>
    </row>
    <row r="181" spans="1:16">
      <c r="A181" s="10">
        <f t="shared" si="2"/>
        <v>180</v>
      </c>
      <c r="B181" s="14">
        <v>31229857</v>
      </c>
      <c r="C181" s="10" t="s">
        <v>235</v>
      </c>
      <c r="D181" s="10"/>
      <c r="E181" s="9" t="s">
        <v>396</v>
      </c>
      <c r="I181" s="1">
        <v>47</v>
      </c>
      <c r="J181" s="2">
        <v>25.5</v>
      </c>
      <c r="K181" s="1">
        <v>2</v>
      </c>
      <c r="L181" s="1" t="s">
        <v>299</v>
      </c>
      <c r="M181" s="1" t="s">
        <v>24</v>
      </c>
    </row>
    <row r="182" spans="1:16">
      <c r="A182" s="10">
        <f t="shared" si="2"/>
        <v>181</v>
      </c>
      <c r="B182" s="14">
        <v>31203390</v>
      </c>
      <c r="C182" s="1" t="s">
        <v>242</v>
      </c>
      <c r="D182" s="1" t="s">
        <v>109</v>
      </c>
      <c r="I182" s="1">
        <v>13</v>
      </c>
      <c r="J182" s="2">
        <v>46</v>
      </c>
      <c r="K182" s="1">
        <v>5</v>
      </c>
      <c r="L182" s="1" t="s">
        <v>925</v>
      </c>
      <c r="M182" s="1" t="s">
        <v>17</v>
      </c>
      <c r="N182" s="1" t="s">
        <v>29</v>
      </c>
      <c r="O182" s="1" t="s">
        <v>14</v>
      </c>
      <c r="P182" s="1" t="s">
        <v>302</v>
      </c>
    </row>
    <row r="183" spans="1:16">
      <c r="A183" s="10">
        <f t="shared" si="2"/>
        <v>182</v>
      </c>
      <c r="B183" s="14">
        <v>31196001</v>
      </c>
      <c r="C183" s="1" t="s">
        <v>235</v>
      </c>
      <c r="D183" s="1" t="s">
        <v>109</v>
      </c>
      <c r="E183" s="9" t="s">
        <v>142</v>
      </c>
      <c r="H183" s="9" t="s">
        <v>397</v>
      </c>
      <c r="I183" s="1">
        <v>9</v>
      </c>
      <c r="J183" s="2">
        <v>11.11</v>
      </c>
      <c r="K183" s="1">
        <v>1</v>
      </c>
      <c r="L183" s="1" t="s">
        <v>304</v>
      </c>
    </row>
    <row r="184" spans="1:16">
      <c r="A184" s="10">
        <f t="shared" si="2"/>
        <v>183</v>
      </c>
      <c r="B184" s="14">
        <v>31196001</v>
      </c>
      <c r="C184" s="10" t="s">
        <v>235</v>
      </c>
      <c r="D184" s="10" t="s">
        <v>109</v>
      </c>
      <c r="E184" s="9" t="s">
        <v>107</v>
      </c>
      <c r="H184" s="9" t="s">
        <v>398</v>
      </c>
      <c r="I184" s="1">
        <v>3</v>
      </c>
      <c r="J184" s="2">
        <v>33.33</v>
      </c>
      <c r="K184" s="1">
        <v>2</v>
      </c>
      <c r="L184" s="1" t="s">
        <v>290</v>
      </c>
      <c r="M184" s="1" t="s">
        <v>304</v>
      </c>
    </row>
    <row r="185" spans="1:16">
      <c r="A185" s="10">
        <f t="shared" si="2"/>
        <v>184</v>
      </c>
      <c r="B185" s="14">
        <v>31194611</v>
      </c>
      <c r="C185" s="1" t="s">
        <v>817</v>
      </c>
      <c r="D185" s="1" t="s">
        <v>109</v>
      </c>
      <c r="E185" s="9" t="s">
        <v>401</v>
      </c>
      <c r="F185" s="1" t="s">
        <v>80</v>
      </c>
      <c r="H185" s="9" t="s">
        <v>399</v>
      </c>
      <c r="I185" s="1">
        <v>34</v>
      </c>
      <c r="J185" s="2">
        <v>12</v>
      </c>
      <c r="K185" s="1">
        <v>1</v>
      </c>
      <c r="L185" s="1" t="s">
        <v>45</v>
      </c>
    </row>
    <row r="186" spans="1:16">
      <c r="A186" s="10">
        <f t="shared" si="2"/>
        <v>185</v>
      </c>
      <c r="B186" s="14">
        <v>31179803</v>
      </c>
      <c r="C186" s="1" t="s">
        <v>224</v>
      </c>
      <c r="D186" s="1" t="s">
        <v>12</v>
      </c>
      <c r="E186" s="9" t="s">
        <v>402</v>
      </c>
      <c r="F186" s="1" t="s">
        <v>19</v>
      </c>
      <c r="I186" s="1">
        <v>23</v>
      </c>
      <c r="J186" s="2">
        <v>47.8</v>
      </c>
      <c r="K186" s="1">
        <v>2</v>
      </c>
      <c r="L186" s="1" t="s">
        <v>299</v>
      </c>
      <c r="M186" s="1" t="s">
        <v>302</v>
      </c>
    </row>
    <row r="187" spans="1:16">
      <c r="A187" s="10">
        <f t="shared" si="2"/>
        <v>186</v>
      </c>
      <c r="B187" s="14">
        <v>31177537</v>
      </c>
      <c r="C187" s="1" t="s">
        <v>15</v>
      </c>
      <c r="E187" s="9" t="s">
        <v>407</v>
      </c>
      <c r="F187" s="1" t="s">
        <v>406</v>
      </c>
      <c r="H187" s="9" t="s">
        <v>403</v>
      </c>
      <c r="I187" s="1">
        <v>39</v>
      </c>
      <c r="J187" s="2">
        <v>97</v>
      </c>
      <c r="K187" s="1">
        <v>3</v>
      </c>
      <c r="L187" s="1" t="s">
        <v>926</v>
      </c>
      <c r="M187" s="1" t="s">
        <v>25</v>
      </c>
      <c r="N187" s="1" t="s">
        <v>1010</v>
      </c>
    </row>
    <row r="188" spans="1:16">
      <c r="A188" s="10">
        <f t="shared" si="2"/>
        <v>187</v>
      </c>
      <c r="B188" s="14">
        <v>31177537</v>
      </c>
      <c r="C188" s="1" t="s">
        <v>15</v>
      </c>
      <c r="D188" s="1" t="s">
        <v>846</v>
      </c>
      <c r="E188" s="9" t="s">
        <v>407</v>
      </c>
      <c r="H188" s="9" t="s">
        <v>404</v>
      </c>
      <c r="I188" s="1">
        <v>18</v>
      </c>
      <c r="J188" s="2">
        <v>39</v>
      </c>
      <c r="K188" s="1">
        <v>3</v>
      </c>
      <c r="L188" s="10" t="s">
        <v>926</v>
      </c>
      <c r="M188" s="10" t="s">
        <v>25</v>
      </c>
      <c r="N188" s="10" t="s">
        <v>1010</v>
      </c>
    </row>
    <row r="189" spans="1:16">
      <c r="A189" s="10">
        <f t="shared" si="2"/>
        <v>188</v>
      </c>
      <c r="B189" s="14">
        <v>31174237</v>
      </c>
      <c r="C189" s="1" t="s">
        <v>818</v>
      </c>
      <c r="D189" s="1" t="s">
        <v>109</v>
      </c>
      <c r="E189" s="9" t="s">
        <v>408</v>
      </c>
      <c r="I189" s="1">
        <v>24</v>
      </c>
      <c r="J189" s="2">
        <v>0</v>
      </c>
      <c r="K189" s="1">
        <v>1</v>
      </c>
      <c r="L189" s="1" t="s">
        <v>927</v>
      </c>
    </row>
    <row r="190" spans="1:16">
      <c r="A190" s="10">
        <f t="shared" si="2"/>
        <v>189</v>
      </c>
      <c r="B190" s="14">
        <v>31174237</v>
      </c>
      <c r="C190" s="1" t="s">
        <v>818</v>
      </c>
      <c r="D190" s="1" t="s">
        <v>109</v>
      </c>
      <c r="E190" s="9" t="s">
        <v>409</v>
      </c>
      <c r="I190" s="1">
        <v>13</v>
      </c>
      <c r="J190" s="2">
        <v>0</v>
      </c>
      <c r="K190" s="1">
        <v>1</v>
      </c>
      <c r="L190" s="1" t="s">
        <v>927</v>
      </c>
    </row>
    <row r="191" spans="1:16">
      <c r="A191" s="10">
        <f t="shared" si="2"/>
        <v>190</v>
      </c>
      <c r="B191" s="14">
        <v>31172443</v>
      </c>
      <c r="C191" s="1" t="s">
        <v>819</v>
      </c>
      <c r="D191" s="1" t="s">
        <v>12</v>
      </c>
      <c r="I191" s="1">
        <v>21</v>
      </c>
      <c r="J191" s="2">
        <v>0</v>
      </c>
      <c r="K191" s="1">
        <v>1</v>
      </c>
      <c r="L191" s="1" t="s">
        <v>928</v>
      </c>
    </row>
    <row r="192" spans="1:16">
      <c r="A192" s="10">
        <f t="shared" si="2"/>
        <v>191</v>
      </c>
      <c r="B192" s="14">
        <v>31172407</v>
      </c>
      <c r="C192" s="1" t="s">
        <v>235</v>
      </c>
      <c r="D192" s="1" t="s">
        <v>109</v>
      </c>
      <c r="E192" s="9" t="s">
        <v>396</v>
      </c>
      <c r="H192" s="9" t="s">
        <v>410</v>
      </c>
      <c r="I192" s="1">
        <v>82</v>
      </c>
      <c r="J192" s="2">
        <v>34.1</v>
      </c>
      <c r="K192" s="1">
        <v>3</v>
      </c>
      <c r="L192" s="1" t="s">
        <v>929</v>
      </c>
      <c r="M192" s="1" t="s">
        <v>71</v>
      </c>
      <c r="N192" s="1" t="s">
        <v>62</v>
      </c>
    </row>
    <row r="193" spans="1:17">
      <c r="A193" s="10">
        <f t="shared" si="2"/>
        <v>192</v>
      </c>
      <c r="B193" s="14">
        <v>31172407</v>
      </c>
      <c r="C193" s="10" t="s">
        <v>235</v>
      </c>
      <c r="D193" s="10" t="s">
        <v>109</v>
      </c>
      <c r="E193" s="9" t="s">
        <v>396</v>
      </c>
      <c r="H193" s="9" t="s">
        <v>411</v>
      </c>
      <c r="I193" s="1">
        <v>81</v>
      </c>
      <c r="J193" s="2">
        <v>29.6</v>
      </c>
      <c r="K193" s="1">
        <v>3</v>
      </c>
      <c r="L193" s="1" t="s">
        <v>929</v>
      </c>
      <c r="M193" s="10" t="s">
        <v>71</v>
      </c>
      <c r="N193" s="10" t="s">
        <v>62</v>
      </c>
    </row>
    <row r="194" spans="1:17">
      <c r="A194" s="10">
        <f t="shared" si="2"/>
        <v>193</v>
      </c>
      <c r="B194" s="14">
        <v>31172405</v>
      </c>
      <c r="C194" s="1" t="s">
        <v>817</v>
      </c>
      <c r="E194" s="9" t="s">
        <v>413</v>
      </c>
      <c r="H194" s="9" t="s">
        <v>414</v>
      </c>
      <c r="I194" s="1">
        <v>30</v>
      </c>
      <c r="J194" s="2">
        <v>7</v>
      </c>
      <c r="K194" s="1">
        <v>2</v>
      </c>
      <c r="L194" s="1" t="s">
        <v>304</v>
      </c>
      <c r="M194" s="1" t="s">
        <v>174</v>
      </c>
    </row>
    <row r="195" spans="1:17">
      <c r="A195" s="10">
        <f t="shared" ref="A195:A258" si="3">A194+1</f>
        <v>194</v>
      </c>
      <c r="B195" s="14">
        <v>31159765</v>
      </c>
      <c r="C195" s="1" t="s">
        <v>242</v>
      </c>
      <c r="D195" s="1" t="s">
        <v>109</v>
      </c>
      <c r="F195" s="1" t="s">
        <v>80</v>
      </c>
      <c r="H195" s="9" t="s">
        <v>415</v>
      </c>
      <c r="I195" s="1">
        <v>47</v>
      </c>
      <c r="J195" s="2">
        <v>6.4</v>
      </c>
      <c r="K195" s="1">
        <v>1</v>
      </c>
      <c r="L195" s="1" t="s">
        <v>133</v>
      </c>
    </row>
    <row r="196" spans="1:17">
      <c r="A196" s="10">
        <f t="shared" si="3"/>
        <v>195</v>
      </c>
      <c r="B196" s="14">
        <v>31203498</v>
      </c>
      <c r="C196" s="1" t="s">
        <v>242</v>
      </c>
      <c r="D196" s="1" t="s">
        <v>847</v>
      </c>
      <c r="F196" s="1" t="s">
        <v>80</v>
      </c>
      <c r="I196" s="1">
        <v>31</v>
      </c>
      <c r="J196" s="2">
        <v>61.3</v>
      </c>
      <c r="K196" s="1">
        <v>4</v>
      </c>
      <c r="L196" s="1" t="s">
        <v>930</v>
      </c>
      <c r="M196" s="1" t="s">
        <v>17</v>
      </c>
      <c r="N196" s="1" t="s">
        <v>29</v>
      </c>
      <c r="O196" s="1" t="s">
        <v>304</v>
      </c>
    </row>
    <row r="197" spans="1:17">
      <c r="A197" s="10">
        <f t="shared" si="3"/>
        <v>196</v>
      </c>
      <c r="B197" s="14">
        <v>31171878</v>
      </c>
      <c r="C197" s="1" t="s">
        <v>77</v>
      </c>
      <c r="D197" s="1" t="s">
        <v>12</v>
      </c>
      <c r="E197" s="9" t="s">
        <v>417</v>
      </c>
      <c r="F197" s="1" t="s">
        <v>418</v>
      </c>
      <c r="I197" s="1">
        <v>60</v>
      </c>
      <c r="J197" s="2">
        <v>63.3</v>
      </c>
      <c r="K197" s="1">
        <v>3</v>
      </c>
      <c r="L197" s="1" t="s">
        <v>72</v>
      </c>
      <c r="M197" s="1" t="s">
        <v>993</v>
      </c>
      <c r="N197" s="1" t="s">
        <v>999</v>
      </c>
    </row>
    <row r="198" spans="1:17">
      <c r="A198" s="10">
        <f t="shared" si="3"/>
        <v>197</v>
      </c>
      <c r="B198" s="14">
        <v>31171878</v>
      </c>
      <c r="C198" s="1" t="s">
        <v>77</v>
      </c>
      <c r="D198" s="10" t="s">
        <v>12</v>
      </c>
      <c r="E198" s="9" t="s">
        <v>417</v>
      </c>
      <c r="F198" s="10" t="s">
        <v>418</v>
      </c>
      <c r="I198" s="1">
        <v>60</v>
      </c>
      <c r="J198" s="2">
        <v>71.7</v>
      </c>
      <c r="K198" s="1">
        <v>2</v>
      </c>
      <c r="L198" s="10" t="s">
        <v>72</v>
      </c>
      <c r="M198" s="10" t="s">
        <v>993</v>
      </c>
    </row>
    <row r="199" spans="1:17">
      <c r="A199" s="10">
        <f t="shared" si="3"/>
        <v>198</v>
      </c>
      <c r="B199" s="14">
        <v>30998813</v>
      </c>
      <c r="C199" s="1" t="s">
        <v>233</v>
      </c>
      <c r="D199" s="1" t="s">
        <v>12</v>
      </c>
      <c r="H199" s="9" t="s">
        <v>422</v>
      </c>
      <c r="I199" s="1">
        <v>28</v>
      </c>
      <c r="J199" s="2">
        <v>50</v>
      </c>
      <c r="K199" s="1">
        <v>3</v>
      </c>
      <c r="L199" s="1" t="s">
        <v>71</v>
      </c>
      <c r="M199" s="1" t="s">
        <v>23</v>
      </c>
      <c r="N199" s="1" t="s">
        <v>283</v>
      </c>
    </row>
    <row r="200" spans="1:17">
      <c r="A200" s="10">
        <f t="shared" si="3"/>
        <v>199</v>
      </c>
      <c r="B200" s="14">
        <v>30998813</v>
      </c>
      <c r="C200" s="10" t="s">
        <v>233</v>
      </c>
      <c r="D200" s="10" t="s">
        <v>12</v>
      </c>
      <c r="H200" s="9" t="s">
        <v>423</v>
      </c>
      <c r="I200" s="1">
        <v>23</v>
      </c>
      <c r="J200" s="2">
        <v>39</v>
      </c>
      <c r="K200" s="1">
        <v>3</v>
      </c>
      <c r="L200" s="10" t="s">
        <v>71</v>
      </c>
      <c r="M200" s="10" t="s">
        <v>23</v>
      </c>
      <c r="N200" s="10" t="s">
        <v>283</v>
      </c>
    </row>
    <row r="201" spans="1:17">
      <c r="A201" s="10">
        <f t="shared" si="3"/>
        <v>200</v>
      </c>
      <c r="B201" s="14">
        <v>30998813</v>
      </c>
      <c r="C201" s="10" t="s">
        <v>233</v>
      </c>
      <c r="D201" s="10" t="s">
        <v>12</v>
      </c>
      <c r="E201" s="9" t="s">
        <v>419</v>
      </c>
      <c r="I201" s="1">
        <v>34</v>
      </c>
      <c r="J201" s="2">
        <v>44</v>
      </c>
      <c r="K201" s="1">
        <v>3</v>
      </c>
      <c r="L201" s="10" t="s">
        <v>71</v>
      </c>
      <c r="M201" s="10" t="s">
        <v>23</v>
      </c>
      <c r="N201" s="10" t="s">
        <v>283</v>
      </c>
    </row>
    <row r="202" spans="1:17">
      <c r="A202" s="10">
        <f t="shared" si="3"/>
        <v>201</v>
      </c>
      <c r="B202" s="14">
        <v>30998813</v>
      </c>
      <c r="C202" s="10" t="s">
        <v>233</v>
      </c>
      <c r="D202" s="10" t="s">
        <v>12</v>
      </c>
      <c r="E202" s="9" t="s">
        <v>420</v>
      </c>
      <c r="I202" s="1">
        <v>7</v>
      </c>
      <c r="J202" s="2">
        <v>57</v>
      </c>
      <c r="K202" s="1">
        <v>3</v>
      </c>
      <c r="L202" s="10" t="s">
        <v>71</v>
      </c>
      <c r="M202" s="10" t="s">
        <v>23</v>
      </c>
      <c r="N202" s="10" t="s">
        <v>283</v>
      </c>
    </row>
    <row r="203" spans="1:17">
      <c r="A203" s="10">
        <f t="shared" si="3"/>
        <v>202</v>
      </c>
      <c r="B203" s="14">
        <v>30998813</v>
      </c>
      <c r="C203" s="10" t="s">
        <v>233</v>
      </c>
      <c r="D203" s="10" t="s">
        <v>12</v>
      </c>
      <c r="E203" s="9" t="s">
        <v>421</v>
      </c>
      <c r="I203" s="1">
        <v>10</v>
      </c>
      <c r="J203" s="2">
        <v>40</v>
      </c>
      <c r="K203" s="1">
        <v>3</v>
      </c>
      <c r="L203" s="10" t="s">
        <v>71</v>
      </c>
      <c r="M203" s="10" t="s">
        <v>23</v>
      </c>
      <c r="N203" s="10" t="s">
        <v>283</v>
      </c>
    </row>
    <row r="204" spans="1:17">
      <c r="A204" s="10">
        <f t="shared" si="3"/>
        <v>203</v>
      </c>
      <c r="B204" s="14">
        <v>31210800</v>
      </c>
      <c r="C204" s="1" t="s">
        <v>235</v>
      </c>
      <c r="D204" s="1" t="s">
        <v>109</v>
      </c>
      <c r="E204" s="9" t="s">
        <v>424</v>
      </c>
      <c r="I204" s="1">
        <v>44</v>
      </c>
      <c r="J204" s="2">
        <v>95.45</v>
      </c>
      <c r="K204" s="1">
        <v>6</v>
      </c>
      <c r="L204" s="10" t="s">
        <v>16</v>
      </c>
      <c r="M204" s="10" t="s">
        <v>24</v>
      </c>
      <c r="N204" s="10" t="s">
        <v>1011</v>
      </c>
      <c r="O204" s="10" t="s">
        <v>299</v>
      </c>
      <c r="P204" s="10" t="s">
        <v>290</v>
      </c>
      <c r="Q204" s="10" t="s">
        <v>127</v>
      </c>
    </row>
    <row r="205" spans="1:17">
      <c r="A205" s="10">
        <f t="shared" si="3"/>
        <v>204</v>
      </c>
      <c r="B205" s="14">
        <v>31210800</v>
      </c>
      <c r="C205" s="10" t="s">
        <v>235</v>
      </c>
      <c r="D205" s="10" t="s">
        <v>109</v>
      </c>
      <c r="E205" s="9" t="s">
        <v>425</v>
      </c>
      <c r="I205" s="1">
        <v>16</v>
      </c>
      <c r="J205" s="2">
        <v>100</v>
      </c>
      <c r="K205" s="1">
        <v>6</v>
      </c>
      <c r="L205" s="10" t="s">
        <v>16</v>
      </c>
      <c r="M205" s="10" t="s">
        <v>24</v>
      </c>
      <c r="N205" s="10" t="s">
        <v>1011</v>
      </c>
      <c r="O205" s="10" t="s">
        <v>299</v>
      </c>
      <c r="P205" s="10" t="s">
        <v>290</v>
      </c>
      <c r="Q205" s="10" t="s">
        <v>127</v>
      </c>
    </row>
    <row r="206" spans="1:17">
      <c r="A206" s="10">
        <f t="shared" si="3"/>
        <v>205</v>
      </c>
      <c r="B206" s="14">
        <v>31144145</v>
      </c>
      <c r="C206" s="1" t="s">
        <v>242</v>
      </c>
      <c r="D206" s="1" t="s">
        <v>109</v>
      </c>
      <c r="F206" s="1" t="s">
        <v>306</v>
      </c>
      <c r="H206" s="9" t="s">
        <v>427</v>
      </c>
      <c r="I206" s="1">
        <v>51</v>
      </c>
      <c r="J206" s="2">
        <v>14.6</v>
      </c>
      <c r="K206" s="1">
        <v>3</v>
      </c>
      <c r="L206" s="1" t="s">
        <v>125</v>
      </c>
      <c r="M206" s="1" t="s">
        <v>304</v>
      </c>
      <c r="N206" s="1" t="s">
        <v>302</v>
      </c>
    </row>
    <row r="207" spans="1:17">
      <c r="A207" s="10">
        <f t="shared" si="3"/>
        <v>206</v>
      </c>
      <c r="B207" s="14">
        <v>31127479</v>
      </c>
      <c r="C207" s="1" t="s">
        <v>232</v>
      </c>
      <c r="D207" s="1" t="s">
        <v>848</v>
      </c>
      <c r="F207" s="1" t="s">
        <v>429</v>
      </c>
      <c r="H207" s="9" t="s">
        <v>428</v>
      </c>
      <c r="I207" s="1">
        <v>49</v>
      </c>
      <c r="J207" s="2">
        <v>57.1</v>
      </c>
      <c r="K207" s="1">
        <v>2</v>
      </c>
      <c r="L207" s="1" t="s">
        <v>16</v>
      </c>
      <c r="M207" s="1" t="s">
        <v>62</v>
      </c>
    </row>
    <row r="208" spans="1:17">
      <c r="A208" s="10">
        <f t="shared" si="3"/>
        <v>207</v>
      </c>
      <c r="B208" s="14">
        <v>31127479</v>
      </c>
      <c r="C208" s="10" t="s">
        <v>232</v>
      </c>
      <c r="D208" s="10" t="s">
        <v>848</v>
      </c>
      <c r="F208" s="10" t="s">
        <v>429</v>
      </c>
      <c r="I208" s="1">
        <v>51</v>
      </c>
      <c r="J208" s="2">
        <v>56.4</v>
      </c>
      <c r="K208" s="1">
        <v>2</v>
      </c>
      <c r="L208" s="1" t="s">
        <v>71</v>
      </c>
      <c r="M208" s="1" t="s">
        <v>62</v>
      </c>
    </row>
    <row r="209" spans="1:17">
      <c r="A209" s="10">
        <f t="shared" si="3"/>
        <v>208</v>
      </c>
      <c r="B209" s="14">
        <v>31130288</v>
      </c>
      <c r="C209" s="1" t="s">
        <v>236</v>
      </c>
      <c r="D209" s="1" t="s">
        <v>110</v>
      </c>
      <c r="E209" s="9" t="s">
        <v>430</v>
      </c>
      <c r="I209" s="1">
        <v>82</v>
      </c>
      <c r="J209" s="2">
        <v>7</v>
      </c>
      <c r="K209" s="1">
        <v>1</v>
      </c>
      <c r="L209" s="1" t="s">
        <v>200</v>
      </c>
    </row>
    <row r="210" spans="1:17">
      <c r="A210" s="10">
        <f t="shared" si="3"/>
        <v>209</v>
      </c>
      <c r="B210" s="14">
        <v>30959557</v>
      </c>
      <c r="C210" s="1" t="s">
        <v>77</v>
      </c>
      <c r="D210" s="1" t="s">
        <v>223</v>
      </c>
      <c r="F210" s="1" t="s">
        <v>406</v>
      </c>
      <c r="H210" s="9" t="s">
        <v>431</v>
      </c>
      <c r="I210" s="1">
        <v>24</v>
      </c>
      <c r="J210" s="2">
        <v>34.799999999999997</v>
      </c>
      <c r="K210" s="1">
        <v>1</v>
      </c>
      <c r="L210" s="1" t="s">
        <v>45</v>
      </c>
    </row>
    <row r="211" spans="1:17">
      <c r="A211" s="10">
        <f t="shared" si="3"/>
        <v>210</v>
      </c>
      <c r="B211" s="14">
        <v>31119479</v>
      </c>
      <c r="C211" s="1" t="s">
        <v>245</v>
      </c>
      <c r="D211" s="1" t="s">
        <v>849</v>
      </c>
      <c r="E211" s="9" t="s">
        <v>433</v>
      </c>
      <c r="I211" s="1">
        <v>51</v>
      </c>
      <c r="J211" s="2">
        <v>3.9</v>
      </c>
      <c r="K211" s="1">
        <v>1</v>
      </c>
      <c r="L211" s="1" t="s">
        <v>434</v>
      </c>
    </row>
    <row r="212" spans="1:17">
      <c r="A212" s="10">
        <f t="shared" si="3"/>
        <v>211</v>
      </c>
      <c r="B212" s="14">
        <v>31118164</v>
      </c>
      <c r="C212" s="1" t="s">
        <v>820</v>
      </c>
      <c r="F212" s="1" t="s">
        <v>73</v>
      </c>
      <c r="I212" s="1">
        <v>12</v>
      </c>
      <c r="J212" s="2">
        <v>75</v>
      </c>
      <c r="K212" s="1">
        <v>6</v>
      </c>
      <c r="L212" s="1" t="s">
        <v>25</v>
      </c>
      <c r="M212" s="1" t="s">
        <v>24</v>
      </c>
      <c r="N212" s="1" t="s">
        <v>16</v>
      </c>
      <c r="O212" s="1" t="s">
        <v>26</v>
      </c>
      <c r="P212" s="1" t="s">
        <v>27</v>
      </c>
      <c r="Q212" s="1" t="s">
        <v>1021</v>
      </c>
    </row>
    <row r="213" spans="1:17">
      <c r="A213" s="10">
        <f t="shared" si="3"/>
        <v>212</v>
      </c>
      <c r="B213" s="14">
        <v>31115844</v>
      </c>
      <c r="C213" s="1" t="s">
        <v>235</v>
      </c>
      <c r="D213" s="1" t="s">
        <v>82</v>
      </c>
      <c r="E213" s="9" t="s">
        <v>142</v>
      </c>
      <c r="I213" s="1">
        <v>60</v>
      </c>
      <c r="J213" s="2">
        <v>13.33</v>
      </c>
      <c r="K213" s="1">
        <v>2</v>
      </c>
      <c r="L213" s="1" t="s">
        <v>931</v>
      </c>
      <c r="M213" s="1" t="s">
        <v>936</v>
      </c>
    </row>
    <row r="214" spans="1:17">
      <c r="A214" s="10">
        <f t="shared" si="3"/>
        <v>213</v>
      </c>
      <c r="B214" s="14">
        <v>31115844</v>
      </c>
      <c r="C214" s="10" t="s">
        <v>235</v>
      </c>
      <c r="D214" s="10" t="s">
        <v>82</v>
      </c>
      <c r="E214" s="9" t="s">
        <v>142</v>
      </c>
      <c r="I214" s="1">
        <v>59</v>
      </c>
      <c r="J214" s="2">
        <v>20.338000000000001</v>
      </c>
      <c r="K214" s="1">
        <v>1</v>
      </c>
      <c r="L214" s="10" t="s">
        <v>931</v>
      </c>
    </row>
    <row r="215" spans="1:17">
      <c r="A215" s="10">
        <f t="shared" si="3"/>
        <v>214</v>
      </c>
      <c r="B215" s="14">
        <v>31112476</v>
      </c>
      <c r="C215" s="1" t="s">
        <v>15</v>
      </c>
      <c r="D215" s="1" t="s">
        <v>217</v>
      </c>
      <c r="E215" s="9" t="s">
        <v>325</v>
      </c>
      <c r="F215" s="1" t="s">
        <v>327</v>
      </c>
      <c r="I215" s="1">
        <v>51</v>
      </c>
      <c r="J215" s="2">
        <v>84</v>
      </c>
      <c r="K215" s="1">
        <v>4</v>
      </c>
      <c r="L215" s="1" t="s">
        <v>45</v>
      </c>
      <c r="M215" s="1" t="s">
        <v>16</v>
      </c>
      <c r="N215" s="1" t="s">
        <v>296</v>
      </c>
      <c r="O215" s="1" t="s">
        <v>292</v>
      </c>
    </row>
    <row r="216" spans="1:17">
      <c r="A216" s="10">
        <f t="shared" si="3"/>
        <v>215</v>
      </c>
      <c r="B216" s="14">
        <v>31105270</v>
      </c>
      <c r="C216" s="1" t="s">
        <v>234</v>
      </c>
      <c r="D216" s="1" t="s">
        <v>850</v>
      </c>
      <c r="E216" s="9" t="s">
        <v>437</v>
      </c>
      <c r="I216" s="1">
        <v>23</v>
      </c>
      <c r="J216" s="2">
        <v>13</v>
      </c>
      <c r="K216" s="1">
        <v>1</v>
      </c>
      <c r="L216" s="1" t="s">
        <v>923</v>
      </c>
    </row>
    <row r="217" spans="1:17">
      <c r="A217" s="10">
        <f t="shared" si="3"/>
        <v>216</v>
      </c>
      <c r="B217" s="14">
        <v>31102009</v>
      </c>
      <c r="C217" s="1" t="s">
        <v>225</v>
      </c>
      <c r="D217" s="1" t="s">
        <v>12</v>
      </c>
      <c r="E217" s="9" t="s">
        <v>107</v>
      </c>
      <c r="I217" s="1">
        <v>75</v>
      </c>
      <c r="J217" s="2">
        <v>70.7</v>
      </c>
      <c r="K217" s="1">
        <v>3</v>
      </c>
      <c r="L217" s="1" t="s">
        <v>290</v>
      </c>
      <c r="M217" s="1" t="s">
        <v>171</v>
      </c>
      <c r="N217" s="1" t="s">
        <v>14</v>
      </c>
    </row>
    <row r="218" spans="1:17">
      <c r="A218" s="10">
        <f t="shared" si="3"/>
        <v>217</v>
      </c>
      <c r="B218" s="14">
        <v>31101627</v>
      </c>
      <c r="C218" s="1" t="s">
        <v>15</v>
      </c>
      <c r="E218" s="9" t="s">
        <v>366</v>
      </c>
      <c r="F218" s="1" t="s">
        <v>406</v>
      </c>
      <c r="I218" s="1">
        <v>77</v>
      </c>
      <c r="J218" s="2">
        <v>36</v>
      </c>
      <c r="K218" s="1">
        <v>2</v>
      </c>
      <c r="L218" s="1" t="s">
        <v>25</v>
      </c>
      <c r="M218" s="1" t="s">
        <v>21</v>
      </c>
    </row>
    <row r="219" spans="1:17">
      <c r="A219" s="10">
        <f t="shared" si="3"/>
        <v>218</v>
      </c>
      <c r="B219" s="14">
        <v>31101627</v>
      </c>
      <c r="C219" s="10" t="s">
        <v>15</v>
      </c>
      <c r="D219" s="10"/>
      <c r="E219" s="9" t="s">
        <v>366</v>
      </c>
      <c r="F219" s="10" t="s">
        <v>406</v>
      </c>
      <c r="I219" s="1">
        <v>77</v>
      </c>
      <c r="J219" s="2">
        <v>25</v>
      </c>
      <c r="K219" s="1">
        <v>1</v>
      </c>
      <c r="L219" s="1" t="s">
        <v>25</v>
      </c>
    </row>
    <row r="220" spans="1:17">
      <c r="A220" s="10">
        <f t="shared" si="3"/>
        <v>219</v>
      </c>
      <c r="B220" s="14">
        <v>31100038</v>
      </c>
      <c r="C220" s="1" t="s">
        <v>231</v>
      </c>
      <c r="D220" s="1" t="s">
        <v>842</v>
      </c>
      <c r="F220" s="1" t="s">
        <v>441</v>
      </c>
      <c r="H220" s="9" t="s">
        <v>438</v>
      </c>
      <c r="I220" s="1">
        <v>78</v>
      </c>
      <c r="J220" s="2">
        <v>25.6</v>
      </c>
      <c r="K220" s="1">
        <v>1</v>
      </c>
      <c r="L220" s="1" t="s">
        <v>45</v>
      </c>
    </row>
    <row r="221" spans="1:17">
      <c r="A221" s="10">
        <f t="shared" si="3"/>
        <v>220</v>
      </c>
      <c r="B221" s="14">
        <v>31100038</v>
      </c>
      <c r="C221" s="10" t="s">
        <v>231</v>
      </c>
      <c r="D221" s="10" t="s">
        <v>842</v>
      </c>
      <c r="F221" s="10" t="s">
        <v>441</v>
      </c>
      <c r="H221" s="9" t="s">
        <v>439</v>
      </c>
      <c r="I221" s="1">
        <v>104</v>
      </c>
      <c r="J221" s="2">
        <v>26.9</v>
      </c>
      <c r="K221" s="1">
        <v>2</v>
      </c>
      <c r="L221" s="1" t="s">
        <v>45</v>
      </c>
      <c r="M221" s="1" t="s">
        <v>87</v>
      </c>
    </row>
    <row r="222" spans="1:17">
      <c r="A222" s="10">
        <f t="shared" si="3"/>
        <v>221</v>
      </c>
      <c r="B222" s="14">
        <v>31100038</v>
      </c>
      <c r="C222" s="10" t="s">
        <v>231</v>
      </c>
      <c r="D222" s="10" t="s">
        <v>842</v>
      </c>
      <c r="F222" s="10" t="s">
        <v>441</v>
      </c>
      <c r="H222" s="9" t="s">
        <v>440</v>
      </c>
      <c r="I222" s="1">
        <v>92</v>
      </c>
      <c r="J222" s="2">
        <v>38</v>
      </c>
      <c r="K222" s="1">
        <v>2</v>
      </c>
      <c r="L222" s="10" t="s">
        <v>45</v>
      </c>
      <c r="M222" s="10" t="s">
        <v>87</v>
      </c>
    </row>
    <row r="223" spans="1:17">
      <c r="A223" s="10">
        <f t="shared" si="3"/>
        <v>222</v>
      </c>
      <c r="B223" s="14">
        <v>31097024</v>
      </c>
      <c r="C223" s="1" t="s">
        <v>815</v>
      </c>
      <c r="D223" s="1" t="s">
        <v>109</v>
      </c>
      <c r="F223" s="1" t="s">
        <v>444</v>
      </c>
      <c r="H223" s="9" t="s">
        <v>443</v>
      </c>
      <c r="I223" s="1">
        <v>14</v>
      </c>
      <c r="J223" s="2">
        <v>29</v>
      </c>
      <c r="K223" s="1">
        <v>1</v>
      </c>
      <c r="L223" s="1" t="s">
        <v>45</v>
      </c>
    </row>
    <row r="224" spans="1:17">
      <c r="A224" s="10">
        <f t="shared" si="3"/>
        <v>223</v>
      </c>
      <c r="B224" s="14">
        <v>31090260</v>
      </c>
      <c r="C224" s="1" t="s">
        <v>242</v>
      </c>
      <c r="D224" s="1" t="s">
        <v>109</v>
      </c>
      <c r="E224" s="9" t="s">
        <v>447</v>
      </c>
      <c r="H224" s="9" t="s">
        <v>445</v>
      </c>
      <c r="I224" s="1">
        <v>43</v>
      </c>
      <c r="J224" s="2">
        <v>74.400000000000006</v>
      </c>
      <c r="K224" s="1">
        <v>4</v>
      </c>
      <c r="L224" s="1" t="s">
        <v>303</v>
      </c>
      <c r="M224" s="1" t="s">
        <v>304</v>
      </c>
      <c r="N224" s="1" t="s">
        <v>17</v>
      </c>
      <c r="O224" s="1" t="s">
        <v>29</v>
      </c>
    </row>
    <row r="225" spans="1:15">
      <c r="A225" s="10">
        <f t="shared" si="3"/>
        <v>224</v>
      </c>
      <c r="B225" s="14">
        <v>31090260</v>
      </c>
      <c r="C225" s="10" t="s">
        <v>242</v>
      </c>
      <c r="D225" s="10" t="s">
        <v>109</v>
      </c>
      <c r="E225" s="9" t="s">
        <v>447</v>
      </c>
      <c r="H225" s="9" t="s">
        <v>445</v>
      </c>
      <c r="I225" s="1">
        <v>87</v>
      </c>
      <c r="J225" s="2">
        <v>65.5</v>
      </c>
      <c r="K225" s="1">
        <v>4</v>
      </c>
      <c r="L225" s="1" t="s">
        <v>303</v>
      </c>
      <c r="M225" s="1" t="s">
        <v>14</v>
      </c>
      <c r="N225" s="1" t="s">
        <v>17</v>
      </c>
      <c r="O225" s="1" t="s">
        <v>29</v>
      </c>
    </row>
    <row r="226" spans="1:15">
      <c r="A226" s="10">
        <f t="shared" si="3"/>
        <v>225</v>
      </c>
      <c r="B226" s="14">
        <v>31090260</v>
      </c>
      <c r="C226" s="10" t="s">
        <v>242</v>
      </c>
      <c r="D226" s="10" t="s">
        <v>109</v>
      </c>
      <c r="E226" s="9" t="s">
        <v>447</v>
      </c>
      <c r="H226" s="9" t="s">
        <v>446</v>
      </c>
      <c r="I226" s="1">
        <v>10</v>
      </c>
      <c r="J226" s="2">
        <v>50</v>
      </c>
      <c r="K226" s="1">
        <v>4</v>
      </c>
      <c r="L226" s="10" t="s">
        <v>303</v>
      </c>
      <c r="M226" s="10" t="s">
        <v>304</v>
      </c>
      <c r="N226" s="10" t="s">
        <v>17</v>
      </c>
      <c r="O226" s="10" t="s">
        <v>29</v>
      </c>
    </row>
    <row r="227" spans="1:15">
      <c r="A227" s="10">
        <f t="shared" si="3"/>
        <v>226</v>
      </c>
      <c r="B227" s="14">
        <v>31090260</v>
      </c>
      <c r="C227" s="10" t="s">
        <v>242</v>
      </c>
      <c r="D227" s="10" t="s">
        <v>109</v>
      </c>
      <c r="E227" s="9" t="s">
        <v>447</v>
      </c>
      <c r="H227" s="9" t="s">
        <v>446</v>
      </c>
      <c r="I227" s="1">
        <v>19</v>
      </c>
      <c r="J227" s="2">
        <v>52.6</v>
      </c>
      <c r="K227" s="1">
        <v>4</v>
      </c>
      <c r="L227" s="10" t="s">
        <v>303</v>
      </c>
      <c r="M227" s="10" t="s">
        <v>14</v>
      </c>
      <c r="N227" s="10" t="s">
        <v>17</v>
      </c>
      <c r="O227" s="10" t="s">
        <v>29</v>
      </c>
    </row>
    <row r="228" spans="1:15">
      <c r="A228" s="10">
        <f t="shared" si="3"/>
        <v>227</v>
      </c>
      <c r="B228" s="14">
        <v>31090237</v>
      </c>
      <c r="C228" s="1" t="s">
        <v>15</v>
      </c>
      <c r="E228" s="9" t="s">
        <v>449</v>
      </c>
      <c r="I228" s="1">
        <v>10</v>
      </c>
      <c r="J228" s="2">
        <v>53.8</v>
      </c>
      <c r="K228" s="1">
        <v>1</v>
      </c>
      <c r="L228" s="1" t="s">
        <v>932</v>
      </c>
    </row>
    <row r="229" spans="1:15">
      <c r="A229" s="10">
        <f t="shared" si="3"/>
        <v>228</v>
      </c>
      <c r="B229" s="14">
        <v>31090237</v>
      </c>
      <c r="C229" s="10" t="s">
        <v>15</v>
      </c>
      <c r="D229" s="9" t="s">
        <v>851</v>
      </c>
      <c r="E229" s="9" t="s">
        <v>449</v>
      </c>
      <c r="I229" s="1">
        <v>5</v>
      </c>
      <c r="J229" s="2">
        <v>60</v>
      </c>
      <c r="K229" s="1">
        <v>1</v>
      </c>
      <c r="L229" s="10" t="s">
        <v>932</v>
      </c>
    </row>
    <row r="230" spans="1:15">
      <c r="A230" s="10">
        <f t="shared" si="3"/>
        <v>229</v>
      </c>
      <c r="B230" s="14">
        <v>31090237</v>
      </c>
      <c r="C230" s="10" t="s">
        <v>15</v>
      </c>
      <c r="D230" s="9" t="s">
        <v>852</v>
      </c>
      <c r="E230" s="9" t="s">
        <v>449</v>
      </c>
      <c r="I230" s="1">
        <v>7</v>
      </c>
      <c r="J230" s="2">
        <v>57.1</v>
      </c>
      <c r="K230" s="1">
        <v>1</v>
      </c>
      <c r="L230" s="10" t="s">
        <v>932</v>
      </c>
    </row>
    <row r="231" spans="1:15">
      <c r="A231" s="10">
        <f t="shared" si="3"/>
        <v>230</v>
      </c>
      <c r="B231" s="14">
        <v>31089842</v>
      </c>
      <c r="C231" s="1" t="s">
        <v>242</v>
      </c>
      <c r="D231" s="1" t="s">
        <v>109</v>
      </c>
      <c r="F231" s="1" t="s">
        <v>80</v>
      </c>
      <c r="G231" s="1" t="s">
        <v>450</v>
      </c>
      <c r="I231" s="1">
        <v>50</v>
      </c>
      <c r="J231" s="2">
        <v>44</v>
      </c>
      <c r="K231" s="1">
        <v>2</v>
      </c>
      <c r="L231" s="1" t="s">
        <v>171</v>
      </c>
      <c r="M231" s="1" t="s">
        <v>302</v>
      </c>
    </row>
    <row r="232" spans="1:15">
      <c r="A232" s="10">
        <f t="shared" si="3"/>
        <v>231</v>
      </c>
      <c r="B232" s="14">
        <v>31088809</v>
      </c>
      <c r="C232" s="1" t="s">
        <v>118</v>
      </c>
      <c r="E232" s="9" t="s">
        <v>453</v>
      </c>
      <c r="F232" s="1" t="s">
        <v>353</v>
      </c>
      <c r="H232" s="9" t="s">
        <v>452</v>
      </c>
      <c r="I232" s="1">
        <v>33</v>
      </c>
      <c r="J232" s="2">
        <v>76</v>
      </c>
      <c r="K232" s="1">
        <v>1</v>
      </c>
      <c r="L232" s="1" t="s">
        <v>451</v>
      </c>
    </row>
    <row r="233" spans="1:15">
      <c r="A233" s="10">
        <f t="shared" si="3"/>
        <v>232</v>
      </c>
      <c r="B233" s="14">
        <v>31076409</v>
      </c>
      <c r="C233" s="1" t="s">
        <v>118</v>
      </c>
      <c r="E233" s="9" t="s">
        <v>453</v>
      </c>
      <c r="F233" s="1" t="s">
        <v>418</v>
      </c>
      <c r="I233" s="1">
        <v>61</v>
      </c>
      <c r="J233" s="2">
        <v>73</v>
      </c>
      <c r="K233" s="1">
        <v>2</v>
      </c>
      <c r="L233" s="1" t="s">
        <v>21</v>
      </c>
      <c r="M233" s="1" t="s">
        <v>25</v>
      </c>
    </row>
    <row r="234" spans="1:15">
      <c r="A234" s="10">
        <f t="shared" si="3"/>
        <v>233</v>
      </c>
      <c r="B234" s="14">
        <v>31076409</v>
      </c>
      <c r="C234" s="1" t="s">
        <v>118</v>
      </c>
      <c r="D234" s="1" t="s">
        <v>846</v>
      </c>
      <c r="E234" s="9" t="s">
        <v>453</v>
      </c>
      <c r="I234" s="1">
        <v>59</v>
      </c>
      <c r="J234" s="2">
        <v>64</v>
      </c>
      <c r="K234" s="1">
        <v>2</v>
      </c>
      <c r="L234" s="10" t="s">
        <v>21</v>
      </c>
      <c r="M234" s="10" t="s">
        <v>25</v>
      </c>
    </row>
    <row r="235" spans="1:15">
      <c r="A235" s="10">
        <f t="shared" si="3"/>
        <v>234</v>
      </c>
      <c r="B235" s="14">
        <v>31086347</v>
      </c>
      <c r="C235" s="1" t="s">
        <v>235</v>
      </c>
      <c r="D235" s="1" t="s">
        <v>109</v>
      </c>
      <c r="E235" s="9" t="s">
        <v>396</v>
      </c>
      <c r="H235" s="9" t="s">
        <v>454</v>
      </c>
      <c r="I235" s="1">
        <v>12</v>
      </c>
      <c r="J235" s="2">
        <v>17</v>
      </c>
      <c r="K235" s="1">
        <v>1</v>
      </c>
      <c r="L235" s="1" t="s">
        <v>45</v>
      </c>
    </row>
    <row r="236" spans="1:15">
      <c r="A236" s="10">
        <f t="shared" si="3"/>
        <v>235</v>
      </c>
      <c r="B236" s="14">
        <v>31086347</v>
      </c>
      <c r="C236" s="10" t="s">
        <v>235</v>
      </c>
      <c r="D236" s="10" t="s">
        <v>109</v>
      </c>
      <c r="E236" s="9" t="s">
        <v>396</v>
      </c>
      <c r="H236" s="9" t="s">
        <v>126</v>
      </c>
      <c r="I236" s="1">
        <v>12</v>
      </c>
      <c r="J236" s="2">
        <v>8</v>
      </c>
      <c r="K236" s="1">
        <v>2</v>
      </c>
      <c r="L236" s="1" t="s">
        <v>126</v>
      </c>
      <c r="M236" s="10" t="s">
        <v>45</v>
      </c>
    </row>
    <row r="237" spans="1:15">
      <c r="A237" s="10">
        <f t="shared" si="3"/>
        <v>236</v>
      </c>
      <c r="B237" s="14">
        <v>31086347</v>
      </c>
      <c r="C237" s="10" t="s">
        <v>235</v>
      </c>
      <c r="D237" s="10" t="s">
        <v>109</v>
      </c>
      <c r="E237" s="9" t="s">
        <v>396</v>
      </c>
      <c r="H237" s="9" t="s">
        <v>314</v>
      </c>
      <c r="I237" s="1">
        <v>12</v>
      </c>
      <c r="J237" s="2">
        <v>8</v>
      </c>
      <c r="K237" s="1">
        <v>2</v>
      </c>
      <c r="L237" s="1" t="s">
        <v>24</v>
      </c>
      <c r="M237" s="10" t="s">
        <v>45</v>
      </c>
    </row>
    <row r="238" spans="1:15">
      <c r="A238" s="10">
        <f t="shared" si="3"/>
        <v>237</v>
      </c>
      <c r="B238" s="14">
        <v>31086347</v>
      </c>
      <c r="C238" s="10" t="s">
        <v>235</v>
      </c>
      <c r="D238" s="10" t="s">
        <v>109</v>
      </c>
      <c r="E238" s="9" t="s">
        <v>396</v>
      </c>
      <c r="H238" s="9" t="s">
        <v>172</v>
      </c>
      <c r="I238" s="1">
        <v>13</v>
      </c>
      <c r="J238" s="2">
        <v>23</v>
      </c>
      <c r="K238" s="1">
        <v>2</v>
      </c>
      <c r="L238" s="1" t="s">
        <v>23</v>
      </c>
      <c r="M238" s="10" t="s">
        <v>45</v>
      </c>
    </row>
    <row r="239" spans="1:15">
      <c r="A239" s="10">
        <f t="shared" si="3"/>
        <v>238</v>
      </c>
      <c r="B239" s="14">
        <v>31086347</v>
      </c>
      <c r="C239" s="10" t="s">
        <v>235</v>
      </c>
      <c r="D239" s="10" t="s">
        <v>109</v>
      </c>
      <c r="E239" s="9" t="s">
        <v>396</v>
      </c>
      <c r="H239" s="9" t="s">
        <v>426</v>
      </c>
      <c r="I239" s="1">
        <v>17</v>
      </c>
      <c r="J239" s="2">
        <v>35</v>
      </c>
      <c r="K239" s="1">
        <v>2</v>
      </c>
      <c r="L239" s="1" t="s">
        <v>16</v>
      </c>
      <c r="M239" s="10" t="s">
        <v>45</v>
      </c>
    </row>
    <row r="240" spans="1:15">
      <c r="A240" s="10">
        <f t="shared" si="3"/>
        <v>239</v>
      </c>
      <c r="B240" s="14">
        <v>31068222</v>
      </c>
      <c r="C240" s="1" t="s">
        <v>238</v>
      </c>
      <c r="D240" s="1" t="s">
        <v>82</v>
      </c>
      <c r="F240" s="1" t="s">
        <v>80</v>
      </c>
      <c r="H240" s="9" t="s">
        <v>455</v>
      </c>
      <c r="I240" s="1">
        <v>65</v>
      </c>
      <c r="J240" s="2">
        <v>32.299999999999997</v>
      </c>
      <c r="K240" s="1">
        <v>4</v>
      </c>
      <c r="L240" s="1" t="s">
        <v>14</v>
      </c>
      <c r="M240" s="1" t="s">
        <v>304</v>
      </c>
      <c r="N240" s="1" t="s">
        <v>17</v>
      </c>
      <c r="O240" s="1" t="s">
        <v>29</v>
      </c>
    </row>
    <row r="241" spans="1:14">
      <c r="A241" s="10">
        <f t="shared" si="3"/>
        <v>240</v>
      </c>
      <c r="B241" s="14">
        <v>31060979</v>
      </c>
      <c r="C241" s="1" t="s">
        <v>459</v>
      </c>
      <c r="D241" s="11" t="s">
        <v>846</v>
      </c>
      <c r="H241" s="9" t="s">
        <v>457</v>
      </c>
      <c r="I241" s="1">
        <v>53</v>
      </c>
      <c r="J241" s="2">
        <v>40</v>
      </c>
      <c r="K241" s="1">
        <v>1</v>
      </c>
      <c r="L241" s="1" t="s">
        <v>458</v>
      </c>
    </row>
    <row r="242" spans="1:14">
      <c r="A242" s="10">
        <f t="shared" si="3"/>
        <v>241</v>
      </c>
      <c r="B242" s="14">
        <v>31060979</v>
      </c>
      <c r="C242" s="10" t="s">
        <v>459</v>
      </c>
      <c r="D242" s="11" t="s">
        <v>846</v>
      </c>
      <c r="H242" s="9" t="s">
        <v>456</v>
      </c>
      <c r="I242" s="1">
        <v>49</v>
      </c>
      <c r="J242" s="2">
        <v>55</v>
      </c>
      <c r="K242" s="10">
        <v>1</v>
      </c>
      <c r="L242" s="10" t="s">
        <v>458</v>
      </c>
    </row>
    <row r="243" spans="1:14">
      <c r="A243" s="10">
        <f t="shared" si="3"/>
        <v>242</v>
      </c>
      <c r="B243" s="14">
        <v>31060979</v>
      </c>
      <c r="C243" s="10" t="s">
        <v>459</v>
      </c>
      <c r="F243" s="11" t="s">
        <v>418</v>
      </c>
      <c r="H243" s="9" t="s">
        <v>418</v>
      </c>
      <c r="I243" s="1">
        <v>49</v>
      </c>
      <c r="J243" s="2">
        <v>51</v>
      </c>
      <c r="K243" s="10">
        <v>1</v>
      </c>
      <c r="L243" s="10" t="s">
        <v>458</v>
      </c>
    </row>
    <row r="244" spans="1:14">
      <c r="A244" s="10">
        <f t="shared" si="3"/>
        <v>243</v>
      </c>
      <c r="B244" s="14">
        <v>31060979</v>
      </c>
      <c r="C244" s="10" t="s">
        <v>459</v>
      </c>
      <c r="D244" s="11" t="s">
        <v>846</v>
      </c>
      <c r="H244" s="9" t="s">
        <v>404</v>
      </c>
      <c r="I244" s="1">
        <v>53</v>
      </c>
      <c r="J244" s="2">
        <v>43</v>
      </c>
      <c r="K244" s="10">
        <v>1</v>
      </c>
      <c r="L244" s="10" t="s">
        <v>458</v>
      </c>
    </row>
    <row r="245" spans="1:14">
      <c r="A245" s="10">
        <f t="shared" si="3"/>
        <v>244</v>
      </c>
      <c r="B245" s="14">
        <v>31060979</v>
      </c>
      <c r="C245" s="10" t="s">
        <v>459</v>
      </c>
      <c r="D245" s="11" t="s">
        <v>846</v>
      </c>
      <c r="I245" s="1">
        <v>102</v>
      </c>
      <c r="J245" s="2">
        <v>47</v>
      </c>
      <c r="K245" s="10">
        <v>1</v>
      </c>
      <c r="L245" s="10" t="s">
        <v>458</v>
      </c>
    </row>
    <row r="246" spans="1:14">
      <c r="A246" s="10">
        <f t="shared" si="3"/>
        <v>245</v>
      </c>
      <c r="B246" s="14">
        <v>31200828</v>
      </c>
      <c r="C246" s="1" t="s">
        <v>224</v>
      </c>
      <c r="D246" s="1" t="s">
        <v>82</v>
      </c>
      <c r="E246" s="9" t="s">
        <v>498</v>
      </c>
      <c r="H246" s="9" t="s">
        <v>461</v>
      </c>
      <c r="I246" s="1">
        <v>20</v>
      </c>
      <c r="J246" s="2">
        <v>35</v>
      </c>
      <c r="K246" s="1">
        <v>3</v>
      </c>
      <c r="L246" s="1" t="s">
        <v>30</v>
      </c>
      <c r="M246" s="10" t="s">
        <v>933</v>
      </c>
      <c r="N246" s="10" t="s">
        <v>994</v>
      </c>
    </row>
    <row r="247" spans="1:14">
      <c r="A247" s="10">
        <f t="shared" si="3"/>
        <v>246</v>
      </c>
      <c r="B247" s="14">
        <v>31200828</v>
      </c>
      <c r="C247" s="10" t="s">
        <v>224</v>
      </c>
      <c r="D247" s="10" t="s">
        <v>82</v>
      </c>
      <c r="E247" s="9" t="s">
        <v>498</v>
      </c>
      <c r="H247" s="9" t="s">
        <v>462</v>
      </c>
      <c r="I247" s="1">
        <v>21</v>
      </c>
      <c r="J247" s="2">
        <v>62</v>
      </c>
      <c r="K247" s="1">
        <v>3</v>
      </c>
      <c r="L247" s="1" t="s">
        <v>30</v>
      </c>
      <c r="M247" s="10" t="s">
        <v>933</v>
      </c>
      <c r="N247" s="10" t="s">
        <v>994</v>
      </c>
    </row>
    <row r="248" spans="1:14">
      <c r="A248" s="10">
        <f t="shared" si="3"/>
        <v>247</v>
      </c>
      <c r="B248" s="14">
        <v>31200828</v>
      </c>
      <c r="C248" s="10" t="s">
        <v>224</v>
      </c>
      <c r="D248" s="10" t="s">
        <v>82</v>
      </c>
      <c r="E248" s="9" t="s">
        <v>498</v>
      </c>
      <c r="H248" s="9" t="s">
        <v>463</v>
      </c>
      <c r="I248" s="1">
        <v>21</v>
      </c>
      <c r="J248" s="2">
        <v>24</v>
      </c>
      <c r="K248" s="1">
        <v>2</v>
      </c>
      <c r="L248" s="1" t="s">
        <v>933</v>
      </c>
      <c r="M248" s="1" t="s">
        <v>994</v>
      </c>
    </row>
    <row r="249" spans="1:14">
      <c r="A249" s="10">
        <f t="shared" si="3"/>
        <v>248</v>
      </c>
      <c r="B249" s="14">
        <v>31096513</v>
      </c>
      <c r="C249" s="1" t="s">
        <v>225</v>
      </c>
      <c r="D249" s="10" t="s">
        <v>82</v>
      </c>
      <c r="F249" s="1" t="s">
        <v>80</v>
      </c>
      <c r="H249" s="9" t="s">
        <v>464</v>
      </c>
      <c r="I249" s="1">
        <v>46</v>
      </c>
      <c r="J249" s="2">
        <v>30.43</v>
      </c>
      <c r="K249" s="1">
        <v>2</v>
      </c>
      <c r="L249" s="1" t="s">
        <v>14</v>
      </c>
      <c r="M249" s="1" t="s">
        <v>171</v>
      </c>
    </row>
    <row r="250" spans="1:14">
      <c r="A250" s="10">
        <f t="shared" si="3"/>
        <v>249</v>
      </c>
      <c r="B250" s="14">
        <v>31092443</v>
      </c>
      <c r="C250" s="1" t="s">
        <v>224</v>
      </c>
      <c r="D250" s="1" t="s">
        <v>12</v>
      </c>
      <c r="E250" s="9" t="s">
        <v>497</v>
      </c>
      <c r="F250" s="1" t="s">
        <v>138</v>
      </c>
      <c r="H250" s="9" t="s">
        <v>465</v>
      </c>
      <c r="I250" s="1">
        <v>24</v>
      </c>
      <c r="J250" s="2">
        <v>83.3</v>
      </c>
      <c r="K250" s="1">
        <v>3</v>
      </c>
      <c r="L250" s="1" t="s">
        <v>23</v>
      </c>
      <c r="M250" s="1" t="s">
        <v>171</v>
      </c>
      <c r="N250" s="10" t="s">
        <v>302</v>
      </c>
    </row>
    <row r="251" spans="1:14">
      <c r="A251" s="10">
        <f t="shared" si="3"/>
        <v>250</v>
      </c>
      <c r="B251" s="14">
        <v>31092443</v>
      </c>
      <c r="C251" s="10" t="s">
        <v>224</v>
      </c>
      <c r="D251" s="10" t="s">
        <v>12</v>
      </c>
      <c r="E251" s="9" t="s">
        <v>497</v>
      </c>
      <c r="F251" s="10" t="s">
        <v>138</v>
      </c>
      <c r="H251" s="9" t="s">
        <v>466</v>
      </c>
      <c r="I251" s="1">
        <v>24</v>
      </c>
      <c r="J251" s="2">
        <v>54.2</v>
      </c>
      <c r="K251" s="1">
        <v>3</v>
      </c>
      <c r="L251" s="1" t="s">
        <v>23</v>
      </c>
      <c r="M251" s="1" t="s">
        <v>933</v>
      </c>
      <c r="N251" s="1" t="s">
        <v>302</v>
      </c>
    </row>
    <row r="252" spans="1:14">
      <c r="A252" s="10">
        <f t="shared" si="3"/>
        <v>251</v>
      </c>
      <c r="B252" s="14">
        <v>30950859</v>
      </c>
      <c r="C252" s="1" t="s">
        <v>224</v>
      </c>
      <c r="D252" s="1" t="s">
        <v>853</v>
      </c>
      <c r="E252" s="9" t="s">
        <v>469</v>
      </c>
      <c r="F252" s="1" t="s">
        <v>467</v>
      </c>
      <c r="H252" s="9" t="s">
        <v>468</v>
      </c>
      <c r="I252" s="1">
        <v>43</v>
      </c>
      <c r="J252" s="2">
        <v>4.7</v>
      </c>
      <c r="K252" s="1">
        <v>1</v>
      </c>
      <c r="L252" s="1" t="s">
        <v>305</v>
      </c>
    </row>
    <row r="253" spans="1:14">
      <c r="A253" s="10">
        <f t="shared" si="3"/>
        <v>252</v>
      </c>
      <c r="B253" s="14">
        <v>31040256</v>
      </c>
      <c r="C253" s="1" t="s">
        <v>224</v>
      </c>
      <c r="D253" s="1" t="s">
        <v>854</v>
      </c>
      <c r="E253" s="9" t="s">
        <v>469</v>
      </c>
      <c r="F253" s="1" t="s">
        <v>80</v>
      </c>
      <c r="I253" s="1">
        <v>9</v>
      </c>
      <c r="J253" s="2">
        <v>55.55</v>
      </c>
      <c r="K253" s="1">
        <v>2</v>
      </c>
      <c r="L253" s="1" t="s">
        <v>183</v>
      </c>
      <c r="M253" s="1" t="s">
        <v>126</v>
      </c>
    </row>
    <row r="254" spans="1:14">
      <c r="A254" s="10">
        <f t="shared" si="3"/>
        <v>253</v>
      </c>
      <c r="B254" s="14">
        <v>31039052</v>
      </c>
      <c r="C254" s="1" t="s">
        <v>15</v>
      </c>
      <c r="D254" s="1" t="s">
        <v>18</v>
      </c>
      <c r="E254" s="9" t="s">
        <v>325</v>
      </c>
      <c r="H254" s="9" t="s">
        <v>470</v>
      </c>
      <c r="I254" s="1">
        <v>19</v>
      </c>
      <c r="J254" s="2">
        <v>90</v>
      </c>
      <c r="K254" s="1">
        <v>1</v>
      </c>
      <c r="L254" s="1" t="s">
        <v>934</v>
      </c>
    </row>
    <row r="255" spans="1:14">
      <c r="A255" s="10">
        <f t="shared" si="3"/>
        <v>254</v>
      </c>
      <c r="B255" s="14">
        <v>31039052</v>
      </c>
      <c r="C255" s="10" t="s">
        <v>15</v>
      </c>
      <c r="D255" s="10" t="s">
        <v>18</v>
      </c>
      <c r="E255" s="9" t="s">
        <v>325</v>
      </c>
      <c r="H255" s="9" t="s">
        <v>470</v>
      </c>
      <c r="I255" s="1">
        <v>42</v>
      </c>
      <c r="J255" s="2">
        <v>95</v>
      </c>
      <c r="K255" s="1">
        <v>2</v>
      </c>
      <c r="L255" s="1" t="s">
        <v>935</v>
      </c>
      <c r="M255" s="1" t="s">
        <v>934</v>
      </c>
    </row>
    <row r="256" spans="1:14">
      <c r="A256" s="10">
        <f t="shared" si="3"/>
        <v>255</v>
      </c>
      <c r="B256" s="14">
        <v>31039052</v>
      </c>
      <c r="C256" s="10" t="s">
        <v>15</v>
      </c>
      <c r="D256" s="10" t="s">
        <v>18</v>
      </c>
      <c r="E256" s="9" t="s">
        <v>325</v>
      </c>
      <c r="H256" s="9" t="s">
        <v>471</v>
      </c>
      <c r="I256" s="1">
        <v>25</v>
      </c>
      <c r="J256" s="2">
        <v>52</v>
      </c>
      <c r="K256" s="1">
        <v>2</v>
      </c>
      <c r="L256" s="10" t="s">
        <v>935</v>
      </c>
      <c r="M256" s="10" t="s">
        <v>934</v>
      </c>
    </row>
    <row r="257" spans="1:14">
      <c r="A257" s="10">
        <f t="shared" si="3"/>
        <v>256</v>
      </c>
      <c r="B257" s="14">
        <v>31039052</v>
      </c>
      <c r="C257" s="10" t="s">
        <v>15</v>
      </c>
      <c r="D257" s="10" t="s">
        <v>18</v>
      </c>
      <c r="E257" s="9" t="s">
        <v>325</v>
      </c>
      <c r="F257" s="11" t="s">
        <v>472</v>
      </c>
      <c r="H257" s="9" t="s">
        <v>470</v>
      </c>
      <c r="I257" s="1">
        <v>15</v>
      </c>
      <c r="J257" s="2">
        <v>93</v>
      </c>
      <c r="K257" s="1">
        <v>1</v>
      </c>
      <c r="L257" s="10" t="s">
        <v>934</v>
      </c>
    </row>
    <row r="258" spans="1:14">
      <c r="A258" s="10">
        <f t="shared" si="3"/>
        <v>257</v>
      </c>
      <c r="B258" s="14">
        <v>31039052</v>
      </c>
      <c r="C258" s="10" t="s">
        <v>15</v>
      </c>
      <c r="D258" s="10" t="s">
        <v>18</v>
      </c>
      <c r="E258" s="9" t="s">
        <v>325</v>
      </c>
      <c r="F258" s="11" t="s">
        <v>472</v>
      </c>
      <c r="H258" s="9" t="s">
        <v>470</v>
      </c>
      <c r="I258" s="1">
        <v>30</v>
      </c>
      <c r="J258" s="2">
        <v>93</v>
      </c>
      <c r="K258" s="1">
        <v>2</v>
      </c>
      <c r="L258" s="10" t="s">
        <v>935</v>
      </c>
      <c r="M258" s="10" t="s">
        <v>934</v>
      </c>
    </row>
    <row r="259" spans="1:14">
      <c r="A259" s="10">
        <f t="shared" ref="A259:A322" si="4">A258+1</f>
        <v>258</v>
      </c>
      <c r="B259" s="14">
        <v>31039052</v>
      </c>
      <c r="C259" s="10" t="s">
        <v>15</v>
      </c>
      <c r="D259" s="10" t="s">
        <v>18</v>
      </c>
      <c r="E259" s="9" t="s">
        <v>325</v>
      </c>
      <c r="F259" s="11" t="s">
        <v>472</v>
      </c>
      <c r="H259" s="9" t="s">
        <v>471</v>
      </c>
      <c r="I259" s="1">
        <v>23</v>
      </c>
      <c r="J259" s="2">
        <v>57</v>
      </c>
      <c r="K259" s="1">
        <v>2</v>
      </c>
      <c r="L259" s="10" t="s">
        <v>935</v>
      </c>
      <c r="M259" s="10" t="s">
        <v>934</v>
      </c>
    </row>
    <row r="260" spans="1:14">
      <c r="A260" s="10">
        <f t="shared" si="4"/>
        <v>259</v>
      </c>
      <c r="B260" s="14">
        <v>31039052</v>
      </c>
      <c r="C260" s="10" t="s">
        <v>15</v>
      </c>
      <c r="D260" s="1" t="s">
        <v>855</v>
      </c>
      <c r="E260" s="9" t="s">
        <v>325</v>
      </c>
      <c r="H260" s="9" t="s">
        <v>470</v>
      </c>
      <c r="I260" s="1">
        <v>5</v>
      </c>
      <c r="J260" s="2">
        <v>80</v>
      </c>
      <c r="K260" s="1">
        <v>1</v>
      </c>
      <c r="L260" s="10" t="s">
        <v>934</v>
      </c>
    </row>
    <row r="261" spans="1:14">
      <c r="A261" s="10">
        <f t="shared" si="4"/>
        <v>260</v>
      </c>
      <c r="B261" s="14">
        <v>31039052</v>
      </c>
      <c r="C261" s="10" t="s">
        <v>15</v>
      </c>
      <c r="D261" s="10" t="s">
        <v>855</v>
      </c>
      <c r="E261" s="9" t="s">
        <v>325</v>
      </c>
      <c r="H261" s="9" t="s">
        <v>470</v>
      </c>
      <c r="I261" s="1">
        <v>10</v>
      </c>
      <c r="J261" s="2">
        <v>100</v>
      </c>
      <c r="K261" s="1">
        <v>2</v>
      </c>
      <c r="L261" s="10" t="s">
        <v>935</v>
      </c>
      <c r="M261" s="10" t="s">
        <v>934</v>
      </c>
    </row>
    <row r="262" spans="1:14">
      <c r="A262" s="10">
        <f t="shared" si="4"/>
        <v>261</v>
      </c>
      <c r="B262" s="14">
        <v>31039052</v>
      </c>
      <c r="C262" s="10" t="s">
        <v>15</v>
      </c>
      <c r="D262" s="10" t="s">
        <v>855</v>
      </c>
      <c r="E262" s="9" t="s">
        <v>325</v>
      </c>
      <c r="H262" s="9" t="s">
        <v>471</v>
      </c>
      <c r="I262" s="1">
        <v>7</v>
      </c>
      <c r="J262" s="2">
        <v>71</v>
      </c>
      <c r="K262" s="1">
        <v>2</v>
      </c>
      <c r="L262" s="10" t="s">
        <v>935</v>
      </c>
      <c r="M262" s="10" t="s">
        <v>934</v>
      </c>
    </row>
    <row r="263" spans="1:14">
      <c r="A263" s="10">
        <f t="shared" si="4"/>
        <v>262</v>
      </c>
      <c r="B263" s="14">
        <v>31039052</v>
      </c>
      <c r="C263" s="10" t="s">
        <v>15</v>
      </c>
      <c r="D263" s="10" t="s">
        <v>18</v>
      </c>
      <c r="E263" s="9" t="s">
        <v>325</v>
      </c>
      <c r="F263" s="1" t="s">
        <v>473</v>
      </c>
      <c r="H263" s="9" t="s">
        <v>474</v>
      </c>
      <c r="I263" s="1">
        <v>13</v>
      </c>
      <c r="J263" s="2">
        <v>65</v>
      </c>
      <c r="K263" s="1">
        <v>2</v>
      </c>
      <c r="L263" s="10" t="s">
        <v>935</v>
      </c>
      <c r="M263" s="10" t="s">
        <v>934</v>
      </c>
    </row>
    <row r="264" spans="1:14">
      <c r="A264" s="10">
        <f t="shared" si="4"/>
        <v>263</v>
      </c>
      <c r="B264" s="14">
        <v>31039052</v>
      </c>
      <c r="C264" s="10" t="s">
        <v>15</v>
      </c>
      <c r="D264" s="10" t="s">
        <v>18</v>
      </c>
      <c r="E264" s="9" t="s">
        <v>325</v>
      </c>
      <c r="F264" s="10" t="s">
        <v>473</v>
      </c>
      <c r="H264" s="9" t="s">
        <v>475</v>
      </c>
      <c r="I264" s="1">
        <v>12</v>
      </c>
      <c r="J264" s="2">
        <v>42</v>
      </c>
      <c r="K264" s="1">
        <v>2</v>
      </c>
      <c r="L264" s="10" t="s">
        <v>935</v>
      </c>
      <c r="M264" s="10" t="s">
        <v>934</v>
      </c>
    </row>
    <row r="265" spans="1:14">
      <c r="A265" s="10">
        <f t="shared" si="4"/>
        <v>264</v>
      </c>
      <c r="B265" s="14">
        <v>31038408</v>
      </c>
      <c r="C265" s="1" t="s">
        <v>243</v>
      </c>
      <c r="D265" s="1" t="s">
        <v>856</v>
      </c>
      <c r="E265" s="9" t="s">
        <v>181</v>
      </c>
      <c r="H265" s="9" t="s">
        <v>476</v>
      </c>
      <c r="I265" s="1">
        <v>44</v>
      </c>
      <c r="J265" s="2">
        <v>68</v>
      </c>
      <c r="K265" s="1">
        <v>1</v>
      </c>
      <c r="L265" s="1" t="s">
        <v>915</v>
      </c>
    </row>
    <row r="266" spans="1:14">
      <c r="A266" s="10">
        <f t="shared" si="4"/>
        <v>265</v>
      </c>
      <c r="B266" s="14">
        <v>31037562</v>
      </c>
      <c r="C266" s="1" t="s">
        <v>239</v>
      </c>
      <c r="D266" s="1" t="s">
        <v>843</v>
      </c>
      <c r="H266" s="9" t="s">
        <v>477</v>
      </c>
      <c r="I266" s="1">
        <v>9</v>
      </c>
      <c r="J266" s="2">
        <v>0</v>
      </c>
      <c r="K266" s="1">
        <v>1</v>
      </c>
      <c r="L266" s="1" t="s">
        <v>936</v>
      </c>
    </row>
    <row r="267" spans="1:14">
      <c r="A267" s="10">
        <f t="shared" si="4"/>
        <v>266</v>
      </c>
      <c r="B267" s="14">
        <v>31037562</v>
      </c>
      <c r="C267" s="10" t="s">
        <v>239</v>
      </c>
      <c r="D267" s="10" t="s">
        <v>843</v>
      </c>
      <c r="H267" s="9" t="s">
        <v>478</v>
      </c>
      <c r="I267" s="1">
        <v>8</v>
      </c>
      <c r="J267" s="2">
        <v>0</v>
      </c>
      <c r="K267" s="1">
        <v>1</v>
      </c>
      <c r="L267" s="1" t="s">
        <v>936</v>
      </c>
    </row>
    <row r="268" spans="1:14">
      <c r="A268" s="10">
        <f t="shared" si="4"/>
        <v>267</v>
      </c>
      <c r="B268" s="14">
        <v>31020480</v>
      </c>
      <c r="C268" s="1" t="s">
        <v>242</v>
      </c>
      <c r="D268" s="1" t="s">
        <v>109</v>
      </c>
      <c r="E268" s="9" t="s">
        <v>480</v>
      </c>
      <c r="F268" s="1" t="s">
        <v>306</v>
      </c>
      <c r="I268" s="1">
        <v>23</v>
      </c>
      <c r="J268" s="2">
        <v>21.7</v>
      </c>
      <c r="K268" s="1">
        <v>3</v>
      </c>
      <c r="L268" s="1" t="s">
        <v>304</v>
      </c>
      <c r="M268" s="1" t="s">
        <v>995</v>
      </c>
      <c r="N268" s="1" t="s">
        <v>293</v>
      </c>
    </row>
    <row r="269" spans="1:14">
      <c r="A269" s="10">
        <f t="shared" si="4"/>
        <v>268</v>
      </c>
      <c r="B269" s="14">
        <v>31020480</v>
      </c>
      <c r="C269" s="1" t="s">
        <v>242</v>
      </c>
      <c r="D269" s="1" t="s">
        <v>109</v>
      </c>
      <c r="E269" s="9" t="s">
        <v>480</v>
      </c>
      <c r="F269" s="10" t="s">
        <v>306</v>
      </c>
      <c r="I269" s="1">
        <v>25</v>
      </c>
      <c r="J269" s="2">
        <v>40</v>
      </c>
      <c r="K269" s="1">
        <v>2</v>
      </c>
      <c r="L269" s="1" t="s">
        <v>304</v>
      </c>
      <c r="M269" s="10" t="s">
        <v>293</v>
      </c>
    </row>
    <row r="270" spans="1:14">
      <c r="A270" s="10">
        <f t="shared" si="4"/>
        <v>269</v>
      </c>
      <c r="B270" s="14">
        <v>30993587</v>
      </c>
      <c r="C270" s="1" t="s">
        <v>821</v>
      </c>
      <c r="E270" s="9" t="s">
        <v>481</v>
      </c>
      <c r="I270" s="1">
        <v>59</v>
      </c>
      <c r="J270" s="2">
        <v>11.86</v>
      </c>
      <c r="K270" s="1">
        <v>1</v>
      </c>
      <c r="L270" s="1" t="s">
        <v>278</v>
      </c>
    </row>
    <row r="271" spans="1:14">
      <c r="A271" s="10">
        <f t="shared" si="4"/>
        <v>270</v>
      </c>
      <c r="B271" s="14">
        <v>30993587</v>
      </c>
      <c r="C271" s="1" t="s">
        <v>822</v>
      </c>
      <c r="E271" s="9" t="s">
        <v>481</v>
      </c>
      <c r="I271" s="1">
        <v>23</v>
      </c>
      <c r="J271" s="2">
        <v>8</v>
      </c>
      <c r="K271" s="10">
        <v>1</v>
      </c>
      <c r="L271" s="10" t="s">
        <v>278</v>
      </c>
    </row>
    <row r="272" spans="1:14">
      <c r="A272" s="10">
        <f t="shared" si="4"/>
        <v>271</v>
      </c>
      <c r="B272" s="14">
        <v>30993587</v>
      </c>
      <c r="C272" s="10" t="s">
        <v>821</v>
      </c>
      <c r="E272" s="9" t="s">
        <v>481</v>
      </c>
      <c r="H272" s="9" t="s">
        <v>482</v>
      </c>
      <c r="I272" s="1">
        <v>37</v>
      </c>
      <c r="J272" s="2">
        <v>8</v>
      </c>
      <c r="K272" s="10">
        <v>1</v>
      </c>
      <c r="L272" s="10" t="s">
        <v>278</v>
      </c>
    </row>
    <row r="273" spans="1:17">
      <c r="A273" s="10">
        <f t="shared" si="4"/>
        <v>272</v>
      </c>
      <c r="B273" s="14">
        <v>30993587</v>
      </c>
      <c r="C273" s="10" t="s">
        <v>821</v>
      </c>
      <c r="E273" s="9" t="s">
        <v>481</v>
      </c>
      <c r="H273" s="9" t="s">
        <v>483</v>
      </c>
      <c r="I273" s="1">
        <v>22</v>
      </c>
      <c r="J273" s="2">
        <v>18</v>
      </c>
      <c r="K273" s="10">
        <v>1</v>
      </c>
      <c r="L273" s="10" t="s">
        <v>278</v>
      </c>
    </row>
    <row r="274" spans="1:17">
      <c r="A274" s="10">
        <f t="shared" si="4"/>
        <v>273</v>
      </c>
      <c r="B274" s="14">
        <v>30993587</v>
      </c>
      <c r="C274" s="10" t="s">
        <v>822</v>
      </c>
      <c r="E274" s="9" t="s">
        <v>481</v>
      </c>
      <c r="H274" s="9" t="s">
        <v>484</v>
      </c>
      <c r="I274" s="1">
        <v>8</v>
      </c>
      <c r="J274" s="2">
        <v>0</v>
      </c>
      <c r="K274" s="10">
        <v>1</v>
      </c>
      <c r="L274" s="10" t="s">
        <v>278</v>
      </c>
    </row>
    <row r="275" spans="1:17">
      <c r="A275" s="10">
        <f t="shared" si="4"/>
        <v>274</v>
      </c>
      <c r="B275" s="14">
        <v>30993587</v>
      </c>
      <c r="C275" s="10" t="s">
        <v>822</v>
      </c>
      <c r="E275" s="9" t="s">
        <v>481</v>
      </c>
      <c r="H275" s="9" t="s">
        <v>485</v>
      </c>
      <c r="I275" s="1">
        <v>15</v>
      </c>
      <c r="J275" s="2">
        <v>13</v>
      </c>
      <c r="K275" s="10">
        <v>1</v>
      </c>
      <c r="L275" s="10" t="s">
        <v>278</v>
      </c>
    </row>
    <row r="276" spans="1:17">
      <c r="A276" s="10">
        <f t="shared" si="4"/>
        <v>275</v>
      </c>
      <c r="B276" s="14">
        <v>30993397</v>
      </c>
      <c r="C276" s="1" t="s">
        <v>224</v>
      </c>
      <c r="D276" s="1" t="s">
        <v>12</v>
      </c>
      <c r="E276" s="9" t="s">
        <v>386</v>
      </c>
      <c r="F276" s="1" t="s">
        <v>19</v>
      </c>
      <c r="I276" s="1">
        <v>22</v>
      </c>
      <c r="J276" s="2">
        <v>22.7</v>
      </c>
      <c r="K276" s="1">
        <v>1</v>
      </c>
      <c r="L276" s="1" t="s">
        <v>283</v>
      </c>
    </row>
    <row r="277" spans="1:17">
      <c r="A277" s="10">
        <f t="shared" si="4"/>
        <v>276</v>
      </c>
      <c r="B277" s="14">
        <v>31009835</v>
      </c>
      <c r="C277" s="1" t="s">
        <v>118</v>
      </c>
      <c r="D277" s="1" t="s">
        <v>18</v>
      </c>
      <c r="E277" s="9" t="s">
        <v>488</v>
      </c>
      <c r="H277" s="9" t="s">
        <v>486</v>
      </c>
      <c r="I277" s="1">
        <v>37</v>
      </c>
      <c r="J277" s="2">
        <v>11</v>
      </c>
      <c r="K277" s="1">
        <v>2</v>
      </c>
      <c r="L277" s="1" t="s">
        <v>937</v>
      </c>
      <c r="M277" s="1" t="s">
        <v>21</v>
      </c>
    </row>
    <row r="278" spans="1:17">
      <c r="A278" s="10">
        <f t="shared" si="4"/>
        <v>277</v>
      </c>
      <c r="B278" s="14">
        <v>30991261</v>
      </c>
      <c r="C278" s="1" t="s">
        <v>823</v>
      </c>
      <c r="D278" s="1" t="s">
        <v>857</v>
      </c>
      <c r="I278" s="1">
        <v>15</v>
      </c>
      <c r="J278" s="2">
        <v>0</v>
      </c>
      <c r="K278" s="1">
        <v>1</v>
      </c>
      <c r="L278" s="1" t="s">
        <v>45</v>
      </c>
    </row>
    <row r="279" spans="1:17">
      <c r="A279" s="10">
        <f t="shared" si="4"/>
        <v>278</v>
      </c>
      <c r="B279" s="14">
        <v>30978502</v>
      </c>
      <c r="C279" s="1" t="s">
        <v>224</v>
      </c>
      <c r="D279" s="1" t="s">
        <v>82</v>
      </c>
      <c r="E279" s="9" t="s">
        <v>489</v>
      </c>
      <c r="G279" s="1" t="s">
        <v>450</v>
      </c>
      <c r="H279" s="9" t="s">
        <v>327</v>
      </c>
      <c r="I279" s="1">
        <v>30</v>
      </c>
      <c r="J279" s="2">
        <v>70</v>
      </c>
      <c r="K279" s="1">
        <v>1</v>
      </c>
      <c r="L279" s="1" t="s">
        <v>938</v>
      </c>
    </row>
    <row r="280" spans="1:17">
      <c r="A280" s="10">
        <f t="shared" si="4"/>
        <v>279</v>
      </c>
      <c r="B280" s="14">
        <v>30967620</v>
      </c>
      <c r="C280" s="1" t="s">
        <v>118</v>
      </c>
      <c r="D280" s="1" t="s">
        <v>491</v>
      </c>
      <c r="E280" s="9" t="s">
        <v>492</v>
      </c>
      <c r="I280" s="1">
        <v>39</v>
      </c>
      <c r="J280" s="2">
        <v>30.8</v>
      </c>
      <c r="K280" s="1">
        <v>1</v>
      </c>
      <c r="L280" s="1" t="s">
        <v>939</v>
      </c>
    </row>
    <row r="281" spans="1:17">
      <c r="A281" s="10">
        <f t="shared" si="4"/>
        <v>280</v>
      </c>
      <c r="B281" s="14">
        <v>30964527</v>
      </c>
      <c r="C281" s="1" t="s">
        <v>242</v>
      </c>
      <c r="D281" s="1" t="s">
        <v>82</v>
      </c>
      <c r="H281" s="9" t="s">
        <v>493</v>
      </c>
      <c r="I281" s="1">
        <v>69</v>
      </c>
      <c r="J281" s="2">
        <v>58</v>
      </c>
      <c r="K281" s="1">
        <v>3</v>
      </c>
      <c r="L281" s="1" t="s">
        <v>17</v>
      </c>
      <c r="M281" s="1" t="s">
        <v>29</v>
      </c>
      <c r="N281" s="1" t="s">
        <v>14</v>
      </c>
    </row>
    <row r="282" spans="1:17">
      <c r="A282" s="10">
        <f t="shared" si="4"/>
        <v>281</v>
      </c>
      <c r="B282" s="14">
        <v>30964527</v>
      </c>
      <c r="C282" s="10" t="s">
        <v>242</v>
      </c>
      <c r="D282" s="10" t="s">
        <v>82</v>
      </c>
      <c r="H282" s="9" t="s">
        <v>494</v>
      </c>
      <c r="I282" s="1">
        <v>70</v>
      </c>
      <c r="J282" s="2">
        <v>63</v>
      </c>
      <c r="K282" s="1">
        <v>3</v>
      </c>
      <c r="L282" s="10" t="s">
        <v>17</v>
      </c>
      <c r="M282" s="10" t="s">
        <v>29</v>
      </c>
      <c r="N282" s="10" t="s">
        <v>14</v>
      </c>
      <c r="O282" s="10"/>
    </row>
    <row r="283" spans="1:17">
      <c r="A283" s="10">
        <f t="shared" si="4"/>
        <v>282</v>
      </c>
      <c r="B283" s="14">
        <v>30963400</v>
      </c>
      <c r="C283" s="1" t="s">
        <v>242</v>
      </c>
      <c r="D283" s="1" t="s">
        <v>858</v>
      </c>
      <c r="H283" s="9" t="s">
        <v>496</v>
      </c>
      <c r="I283" s="1">
        <v>43</v>
      </c>
      <c r="J283" s="2">
        <v>37.200000000000003</v>
      </c>
      <c r="K283" s="1">
        <v>6</v>
      </c>
      <c r="L283" s="1" t="s">
        <v>17</v>
      </c>
      <c r="M283" s="1" t="s">
        <v>29</v>
      </c>
      <c r="N283" s="1" t="s">
        <v>14</v>
      </c>
      <c r="O283" s="1" t="s">
        <v>302</v>
      </c>
      <c r="P283" s="1" t="s">
        <v>126</v>
      </c>
      <c r="Q283" s="1" t="s">
        <v>127</v>
      </c>
    </row>
    <row r="284" spans="1:17">
      <c r="A284" s="10">
        <f t="shared" si="4"/>
        <v>283</v>
      </c>
      <c r="B284" s="14">
        <v>30963212</v>
      </c>
      <c r="C284" s="1" t="s">
        <v>235</v>
      </c>
      <c r="D284" s="1" t="s">
        <v>859</v>
      </c>
      <c r="E284" s="9" t="s">
        <v>107</v>
      </c>
      <c r="H284" s="9" t="s">
        <v>496</v>
      </c>
      <c r="I284" s="1">
        <v>18</v>
      </c>
      <c r="J284" s="2">
        <v>66.7</v>
      </c>
      <c r="K284" s="1">
        <v>3</v>
      </c>
      <c r="L284" s="1" t="s">
        <v>283</v>
      </c>
      <c r="M284" s="1" t="s">
        <v>290</v>
      </c>
      <c r="N284" s="1" t="s">
        <v>127</v>
      </c>
    </row>
    <row r="285" spans="1:17">
      <c r="A285" s="10">
        <f t="shared" si="4"/>
        <v>284</v>
      </c>
      <c r="B285" s="14">
        <v>31097081</v>
      </c>
      <c r="C285" s="1" t="s">
        <v>224</v>
      </c>
      <c r="D285" s="1" t="s">
        <v>860</v>
      </c>
      <c r="E285" s="9" t="s">
        <v>497</v>
      </c>
      <c r="F285" s="1" t="s">
        <v>80</v>
      </c>
      <c r="G285" s="1" t="s">
        <v>450</v>
      </c>
      <c r="I285" s="1">
        <v>20</v>
      </c>
      <c r="J285" s="2">
        <v>55</v>
      </c>
      <c r="K285" s="1">
        <v>2</v>
      </c>
      <c r="L285" s="1" t="s">
        <v>933</v>
      </c>
      <c r="M285" s="1" t="s">
        <v>302</v>
      </c>
    </row>
    <row r="286" spans="1:17">
      <c r="A286" s="10">
        <f t="shared" si="4"/>
        <v>285</v>
      </c>
      <c r="B286" s="14">
        <v>31097081</v>
      </c>
      <c r="C286" s="10" t="s">
        <v>224</v>
      </c>
      <c r="D286" s="10" t="s">
        <v>860</v>
      </c>
      <c r="E286" s="9" t="s">
        <v>497</v>
      </c>
      <c r="F286" s="10" t="s">
        <v>80</v>
      </c>
      <c r="G286" s="10" t="s">
        <v>450</v>
      </c>
      <c r="I286" s="1">
        <v>20</v>
      </c>
      <c r="J286" s="2">
        <v>15</v>
      </c>
      <c r="K286" s="1">
        <v>1</v>
      </c>
      <c r="L286" s="10" t="s">
        <v>933</v>
      </c>
    </row>
    <row r="287" spans="1:17">
      <c r="A287" s="10">
        <f t="shared" si="4"/>
        <v>286</v>
      </c>
      <c r="B287" s="14">
        <v>30951193</v>
      </c>
      <c r="C287" s="1" t="s">
        <v>815</v>
      </c>
      <c r="D287" s="1" t="s">
        <v>12</v>
      </c>
      <c r="E287" s="9" t="s">
        <v>501</v>
      </c>
      <c r="F287" s="1" t="s">
        <v>19</v>
      </c>
      <c r="I287" s="1">
        <v>58</v>
      </c>
      <c r="J287" s="2">
        <v>19</v>
      </c>
      <c r="K287" s="1">
        <v>2</v>
      </c>
      <c r="L287" s="1" t="s">
        <v>500</v>
      </c>
      <c r="M287" s="1" t="s">
        <v>940</v>
      </c>
    </row>
    <row r="288" spans="1:17">
      <c r="A288" s="10">
        <f t="shared" si="4"/>
        <v>287</v>
      </c>
      <c r="B288" s="14">
        <v>30951193</v>
      </c>
      <c r="C288" s="10" t="s">
        <v>815</v>
      </c>
      <c r="D288" s="10" t="s">
        <v>12</v>
      </c>
      <c r="E288" s="9" t="s">
        <v>501</v>
      </c>
      <c r="F288" s="10" t="s">
        <v>19</v>
      </c>
      <c r="I288" s="1">
        <v>61</v>
      </c>
      <c r="J288" s="2">
        <v>24.6</v>
      </c>
      <c r="K288" s="1">
        <v>1</v>
      </c>
      <c r="L288" s="1" t="s">
        <v>940</v>
      </c>
    </row>
    <row r="289" spans="1:17">
      <c r="A289" s="10">
        <f t="shared" si="4"/>
        <v>288</v>
      </c>
      <c r="B289" s="14">
        <v>31097088</v>
      </c>
      <c r="C289" s="1" t="s">
        <v>224</v>
      </c>
      <c r="D289" s="1" t="s">
        <v>12</v>
      </c>
      <c r="E289" s="9" t="s">
        <v>386</v>
      </c>
      <c r="F289" s="1" t="s">
        <v>503</v>
      </c>
      <c r="H289" s="9" t="s">
        <v>502</v>
      </c>
      <c r="I289" s="1">
        <v>59</v>
      </c>
      <c r="J289" s="2">
        <v>1.6</v>
      </c>
      <c r="K289" s="1">
        <v>1</v>
      </c>
      <c r="L289" s="1" t="s">
        <v>931</v>
      </c>
    </row>
    <row r="290" spans="1:17">
      <c r="A290" s="10">
        <f t="shared" si="4"/>
        <v>289</v>
      </c>
      <c r="B290" s="14">
        <v>30951807</v>
      </c>
      <c r="C290" s="1" t="s">
        <v>77</v>
      </c>
      <c r="D290" s="1" t="s">
        <v>861</v>
      </c>
      <c r="H290" s="9" t="s">
        <v>504</v>
      </c>
      <c r="I290" s="1">
        <v>20</v>
      </c>
      <c r="J290" s="2">
        <v>45</v>
      </c>
      <c r="K290" s="1">
        <v>2</v>
      </c>
      <c r="L290" s="1" t="s">
        <v>45</v>
      </c>
      <c r="M290" s="1" t="s">
        <v>126</v>
      </c>
    </row>
    <row r="291" spans="1:17">
      <c r="A291" s="10">
        <f t="shared" si="4"/>
        <v>290</v>
      </c>
      <c r="B291" s="14">
        <v>30945121</v>
      </c>
      <c r="C291" s="1" t="s">
        <v>225</v>
      </c>
      <c r="D291" s="1" t="s">
        <v>12</v>
      </c>
      <c r="E291" s="9" t="s">
        <v>107</v>
      </c>
      <c r="I291" s="1">
        <v>32</v>
      </c>
      <c r="J291" s="2">
        <v>21.9</v>
      </c>
      <c r="K291" s="1">
        <v>3</v>
      </c>
      <c r="L291" s="1" t="s">
        <v>288</v>
      </c>
      <c r="M291" s="1" t="s">
        <v>63</v>
      </c>
      <c r="N291" s="1" t="s">
        <v>290</v>
      </c>
    </row>
    <row r="292" spans="1:17">
      <c r="A292" s="10">
        <f t="shared" si="4"/>
        <v>291</v>
      </c>
      <c r="B292" s="14">
        <v>30943124</v>
      </c>
      <c r="C292" s="1" t="s">
        <v>230</v>
      </c>
      <c r="D292" s="1" t="s">
        <v>12</v>
      </c>
      <c r="F292" s="1" t="s">
        <v>19</v>
      </c>
      <c r="I292" s="1">
        <v>98</v>
      </c>
      <c r="J292" s="2">
        <v>12.2</v>
      </c>
      <c r="K292" s="1">
        <v>1</v>
      </c>
      <c r="L292" s="1" t="s">
        <v>72</v>
      </c>
    </row>
    <row r="293" spans="1:17">
      <c r="A293" s="10">
        <f t="shared" si="4"/>
        <v>292</v>
      </c>
      <c r="B293" s="14">
        <v>30943124</v>
      </c>
      <c r="C293" s="10" t="s">
        <v>230</v>
      </c>
      <c r="D293" s="10" t="s">
        <v>12</v>
      </c>
      <c r="E293" s="9" t="s">
        <v>505</v>
      </c>
      <c r="F293" s="10" t="s">
        <v>19</v>
      </c>
      <c r="I293" s="1">
        <v>82</v>
      </c>
      <c r="J293" s="2">
        <v>14.3</v>
      </c>
      <c r="K293" s="1">
        <v>1</v>
      </c>
      <c r="L293" s="1" t="s">
        <v>72</v>
      </c>
    </row>
    <row r="294" spans="1:17">
      <c r="A294" s="10">
        <f t="shared" si="4"/>
        <v>293</v>
      </c>
      <c r="B294" s="14">
        <v>30939095</v>
      </c>
      <c r="C294" s="1" t="s">
        <v>824</v>
      </c>
      <c r="D294" s="1" t="s">
        <v>862</v>
      </c>
      <c r="E294" s="9" t="s">
        <v>507</v>
      </c>
      <c r="I294" s="1">
        <v>32</v>
      </c>
      <c r="J294" s="2">
        <v>15.6</v>
      </c>
      <c r="K294" s="1">
        <v>1</v>
      </c>
      <c r="L294" s="1" t="s">
        <v>941</v>
      </c>
    </row>
    <row r="295" spans="1:17">
      <c r="A295" s="10">
        <f t="shared" si="4"/>
        <v>294</v>
      </c>
      <c r="B295" s="14">
        <v>30952749</v>
      </c>
      <c r="C295" s="1" t="s">
        <v>235</v>
      </c>
      <c r="D295" s="1" t="s">
        <v>863</v>
      </c>
      <c r="E295" s="9" t="s">
        <v>107</v>
      </c>
      <c r="H295" s="9" t="s">
        <v>508</v>
      </c>
      <c r="I295" s="1">
        <v>29</v>
      </c>
      <c r="J295" s="2">
        <v>74</v>
      </c>
      <c r="K295" s="1">
        <v>6</v>
      </c>
      <c r="L295" s="1" t="s">
        <v>283</v>
      </c>
      <c r="M295" s="1" t="s">
        <v>290</v>
      </c>
      <c r="N295" s="1" t="s">
        <v>29</v>
      </c>
      <c r="O295" s="1" t="s">
        <v>957</v>
      </c>
      <c r="P295" s="1" t="s">
        <v>24</v>
      </c>
      <c r="Q295" s="1" t="s">
        <v>127</v>
      </c>
    </row>
    <row r="296" spans="1:17">
      <c r="A296" s="10">
        <f t="shared" si="4"/>
        <v>295</v>
      </c>
      <c r="B296" s="14">
        <v>30938103</v>
      </c>
      <c r="C296" s="1" t="s">
        <v>224</v>
      </c>
      <c r="E296" s="9" t="s">
        <v>386</v>
      </c>
      <c r="F296" s="1" t="s">
        <v>509</v>
      </c>
      <c r="I296" s="1">
        <v>55</v>
      </c>
      <c r="J296" s="2">
        <v>7.3</v>
      </c>
      <c r="K296" s="1">
        <v>1</v>
      </c>
      <c r="L296" s="1" t="s">
        <v>283</v>
      </c>
    </row>
    <row r="297" spans="1:17">
      <c r="A297" s="10">
        <f t="shared" si="4"/>
        <v>296</v>
      </c>
      <c r="B297" s="14">
        <v>30936194</v>
      </c>
      <c r="C297" s="1" t="s">
        <v>224</v>
      </c>
      <c r="E297" s="9" t="s">
        <v>510</v>
      </c>
      <c r="I297" s="1">
        <v>16</v>
      </c>
      <c r="J297" s="2">
        <v>6.25</v>
      </c>
      <c r="K297" s="1">
        <v>1</v>
      </c>
      <c r="L297" s="1" t="s">
        <v>20</v>
      </c>
    </row>
    <row r="298" spans="1:17">
      <c r="A298" s="10">
        <f t="shared" si="4"/>
        <v>297</v>
      </c>
      <c r="B298" s="14">
        <v>30834940</v>
      </c>
      <c r="C298" s="1" t="s">
        <v>234</v>
      </c>
      <c r="D298" s="1" t="s">
        <v>864</v>
      </c>
      <c r="E298" s="9" t="s">
        <v>512</v>
      </c>
      <c r="H298" s="9" t="s">
        <v>511</v>
      </c>
      <c r="I298" s="1">
        <v>12</v>
      </c>
      <c r="J298" s="2">
        <v>50</v>
      </c>
      <c r="K298" s="1">
        <v>1</v>
      </c>
      <c r="L298" s="1" t="s">
        <v>923</v>
      </c>
    </row>
    <row r="299" spans="1:17">
      <c r="A299" s="10">
        <f t="shared" si="4"/>
        <v>298</v>
      </c>
      <c r="B299" s="14">
        <v>30789412</v>
      </c>
      <c r="C299" s="1" t="s">
        <v>239</v>
      </c>
      <c r="D299" s="1" t="s">
        <v>865</v>
      </c>
      <c r="H299" s="9" t="s">
        <v>138</v>
      </c>
      <c r="I299" s="1">
        <v>41</v>
      </c>
      <c r="J299" s="2">
        <v>29</v>
      </c>
      <c r="K299" s="1">
        <v>1</v>
      </c>
      <c r="L299" s="1" t="s">
        <v>286</v>
      </c>
    </row>
    <row r="300" spans="1:17">
      <c r="A300" s="10">
        <f t="shared" si="4"/>
        <v>299</v>
      </c>
      <c r="B300" s="14">
        <v>30789412</v>
      </c>
      <c r="C300" s="10" t="s">
        <v>239</v>
      </c>
      <c r="D300" s="10" t="s">
        <v>865</v>
      </c>
      <c r="H300" s="9" t="s">
        <v>513</v>
      </c>
      <c r="I300" s="1">
        <v>51</v>
      </c>
      <c r="J300" s="2">
        <v>10</v>
      </c>
      <c r="K300" s="1">
        <v>1</v>
      </c>
      <c r="L300" s="10" t="s">
        <v>286</v>
      </c>
    </row>
    <row r="301" spans="1:17">
      <c r="A301" s="10">
        <f t="shared" si="4"/>
        <v>300</v>
      </c>
      <c r="B301" s="14">
        <v>30789412</v>
      </c>
      <c r="C301" s="10" t="s">
        <v>239</v>
      </c>
      <c r="D301" s="10" t="s">
        <v>865</v>
      </c>
      <c r="H301" s="9" t="s">
        <v>514</v>
      </c>
      <c r="I301" s="1">
        <v>24</v>
      </c>
      <c r="J301" s="2">
        <v>4</v>
      </c>
      <c r="K301" s="1">
        <v>1</v>
      </c>
      <c r="L301" s="10" t="s">
        <v>286</v>
      </c>
    </row>
    <row r="302" spans="1:17">
      <c r="A302" s="10">
        <f t="shared" si="4"/>
        <v>301</v>
      </c>
      <c r="B302" s="14">
        <v>30698644</v>
      </c>
      <c r="C302" s="1" t="s">
        <v>820</v>
      </c>
      <c r="D302" s="1" t="s">
        <v>18</v>
      </c>
      <c r="E302" s="9" t="s">
        <v>516</v>
      </c>
      <c r="I302" s="1">
        <v>34</v>
      </c>
      <c r="J302" s="2">
        <v>64.7</v>
      </c>
      <c r="K302" s="1">
        <v>2</v>
      </c>
      <c r="L302" s="1" t="s">
        <v>25</v>
      </c>
      <c r="M302" s="1" t="s">
        <v>21</v>
      </c>
    </row>
    <row r="303" spans="1:17">
      <c r="A303" s="10">
        <f t="shared" si="4"/>
        <v>302</v>
      </c>
      <c r="B303" s="14">
        <v>30698644</v>
      </c>
      <c r="C303" s="1" t="s">
        <v>825</v>
      </c>
      <c r="D303" s="10" t="s">
        <v>18</v>
      </c>
      <c r="E303" s="9" t="s">
        <v>516</v>
      </c>
      <c r="I303" s="1">
        <v>17</v>
      </c>
      <c r="J303" s="2">
        <v>35</v>
      </c>
      <c r="K303" s="1">
        <v>2</v>
      </c>
      <c r="L303" s="10" t="s">
        <v>25</v>
      </c>
      <c r="M303" s="10" t="s">
        <v>21</v>
      </c>
    </row>
    <row r="304" spans="1:17">
      <c r="A304" s="10">
        <f t="shared" si="4"/>
        <v>303</v>
      </c>
      <c r="B304" s="14">
        <v>30689735</v>
      </c>
      <c r="C304" s="1" t="s">
        <v>226</v>
      </c>
      <c r="D304" s="1" t="s">
        <v>218</v>
      </c>
      <c r="F304" s="1" t="s">
        <v>80</v>
      </c>
      <c r="I304" s="1">
        <v>35</v>
      </c>
      <c r="J304" s="2">
        <v>71.400000000000006</v>
      </c>
      <c r="K304" s="1">
        <v>3</v>
      </c>
      <c r="L304" s="1" t="s">
        <v>942</v>
      </c>
      <c r="M304" s="1" t="s">
        <v>23</v>
      </c>
      <c r="N304" s="1" t="s">
        <v>29</v>
      </c>
    </row>
    <row r="305" spans="1:14">
      <c r="A305" s="10">
        <f t="shared" si="4"/>
        <v>304</v>
      </c>
      <c r="B305" s="14">
        <v>30570649</v>
      </c>
      <c r="C305" s="1" t="s">
        <v>43</v>
      </c>
      <c r="D305" s="1" t="s">
        <v>82</v>
      </c>
      <c r="E305" s="9" t="s">
        <v>518</v>
      </c>
      <c r="F305" s="1" t="s">
        <v>472</v>
      </c>
      <c r="I305" s="1">
        <v>121</v>
      </c>
      <c r="J305" s="2">
        <v>9.9</v>
      </c>
      <c r="K305" s="1">
        <v>1</v>
      </c>
      <c r="L305" s="1" t="s">
        <v>72</v>
      </c>
    </row>
    <row r="306" spans="1:14">
      <c r="A306" s="10">
        <f t="shared" si="4"/>
        <v>305</v>
      </c>
      <c r="B306" s="14">
        <v>30570649</v>
      </c>
      <c r="C306" s="10" t="s">
        <v>43</v>
      </c>
      <c r="D306" s="10" t="s">
        <v>82</v>
      </c>
      <c r="E306" s="9" t="s">
        <v>519</v>
      </c>
      <c r="F306" s="10" t="s">
        <v>472</v>
      </c>
      <c r="I306" s="1">
        <v>63</v>
      </c>
      <c r="J306" s="2">
        <v>14.3</v>
      </c>
      <c r="K306" s="10">
        <v>1</v>
      </c>
      <c r="L306" s="10" t="s">
        <v>72</v>
      </c>
    </row>
    <row r="307" spans="1:14">
      <c r="A307" s="10">
        <f t="shared" si="4"/>
        <v>306</v>
      </c>
      <c r="B307" s="14">
        <v>30570649</v>
      </c>
      <c r="C307" s="10" t="s">
        <v>43</v>
      </c>
      <c r="D307" s="10" t="s">
        <v>82</v>
      </c>
      <c r="E307" s="9" t="s">
        <v>506</v>
      </c>
      <c r="F307" s="10" t="s">
        <v>472</v>
      </c>
      <c r="I307" s="1">
        <v>58</v>
      </c>
      <c r="J307" s="2">
        <v>5.2</v>
      </c>
      <c r="K307" s="10">
        <v>1</v>
      </c>
      <c r="L307" s="10" t="s">
        <v>72</v>
      </c>
    </row>
    <row r="308" spans="1:14">
      <c r="A308" s="10">
        <f t="shared" si="4"/>
        <v>307</v>
      </c>
      <c r="B308" s="14">
        <v>30570649</v>
      </c>
      <c r="C308" s="10" t="s">
        <v>43</v>
      </c>
      <c r="D308" s="10" t="s">
        <v>82</v>
      </c>
      <c r="E308" s="9" t="s">
        <v>505</v>
      </c>
      <c r="F308" s="10" t="s">
        <v>472</v>
      </c>
      <c r="H308" s="9" t="s">
        <v>505</v>
      </c>
      <c r="I308" s="1">
        <v>58</v>
      </c>
      <c r="J308" s="2">
        <v>14</v>
      </c>
      <c r="K308" s="10">
        <v>1</v>
      </c>
      <c r="L308" s="10" t="s">
        <v>72</v>
      </c>
    </row>
    <row r="309" spans="1:14">
      <c r="A309" s="10">
        <f t="shared" si="4"/>
        <v>308</v>
      </c>
      <c r="B309" s="14">
        <v>30570649</v>
      </c>
      <c r="C309" s="10" t="s">
        <v>43</v>
      </c>
      <c r="D309" s="10" t="s">
        <v>82</v>
      </c>
      <c r="E309" s="9" t="s">
        <v>517</v>
      </c>
      <c r="F309" s="10" t="s">
        <v>472</v>
      </c>
      <c r="H309" s="9" t="s">
        <v>517</v>
      </c>
      <c r="I309" s="1">
        <v>63</v>
      </c>
      <c r="J309" s="2">
        <v>6</v>
      </c>
      <c r="K309" s="10">
        <v>1</v>
      </c>
      <c r="L309" s="10" t="s">
        <v>72</v>
      </c>
    </row>
    <row r="310" spans="1:14">
      <c r="A310" s="10">
        <f t="shared" si="4"/>
        <v>309</v>
      </c>
      <c r="B310" s="14">
        <v>31030089</v>
      </c>
      <c r="C310" s="1" t="s">
        <v>459</v>
      </c>
      <c r="D310" s="1" t="s">
        <v>866</v>
      </c>
      <c r="F310" s="1" t="s">
        <v>520</v>
      </c>
      <c r="H310" s="9" t="s">
        <v>521</v>
      </c>
      <c r="I310" s="1">
        <v>35</v>
      </c>
      <c r="J310" s="2">
        <v>6</v>
      </c>
      <c r="K310" s="1">
        <v>1</v>
      </c>
      <c r="L310" s="1" t="s">
        <v>943</v>
      </c>
    </row>
    <row r="311" spans="1:14">
      <c r="A311" s="10">
        <f t="shared" si="4"/>
        <v>310</v>
      </c>
      <c r="B311" s="14">
        <v>31587095</v>
      </c>
      <c r="C311" s="1" t="s">
        <v>225</v>
      </c>
      <c r="D311" s="1" t="s">
        <v>12</v>
      </c>
      <c r="E311" s="9" t="s">
        <v>107</v>
      </c>
      <c r="F311" s="1" t="s">
        <v>80</v>
      </c>
      <c r="H311" s="9" t="s">
        <v>522</v>
      </c>
      <c r="I311" s="1">
        <v>45</v>
      </c>
      <c r="J311" s="2">
        <v>46.7</v>
      </c>
      <c r="K311" s="1">
        <v>3</v>
      </c>
      <c r="L311" s="1" t="s">
        <v>290</v>
      </c>
      <c r="M311" s="1" t="s">
        <v>125</v>
      </c>
      <c r="N311" s="1" t="s">
        <v>14</v>
      </c>
    </row>
    <row r="312" spans="1:14">
      <c r="A312" s="10">
        <f t="shared" si="4"/>
        <v>311</v>
      </c>
      <c r="B312" s="14">
        <v>30929823</v>
      </c>
      <c r="C312" s="1" t="s">
        <v>232</v>
      </c>
      <c r="D312" s="1" t="s">
        <v>110</v>
      </c>
      <c r="E312" s="9" t="s">
        <v>524</v>
      </c>
      <c r="F312" s="1" t="s">
        <v>168</v>
      </c>
      <c r="H312" s="9" t="s">
        <v>523</v>
      </c>
      <c r="I312" s="1">
        <v>26</v>
      </c>
      <c r="J312" s="2">
        <v>7.4</v>
      </c>
      <c r="K312" s="1">
        <v>1</v>
      </c>
      <c r="L312" s="1" t="s">
        <v>944</v>
      </c>
    </row>
    <row r="313" spans="1:14">
      <c r="A313" s="10">
        <f t="shared" si="4"/>
        <v>312</v>
      </c>
      <c r="B313" s="14">
        <v>30922256</v>
      </c>
      <c r="C313" s="1" t="s">
        <v>243</v>
      </c>
      <c r="D313" s="1" t="s">
        <v>12</v>
      </c>
      <c r="E313" s="9" t="s">
        <v>181</v>
      </c>
      <c r="I313" s="1">
        <v>90</v>
      </c>
      <c r="J313" s="2">
        <v>15</v>
      </c>
      <c r="K313" s="1">
        <v>2</v>
      </c>
      <c r="L313" s="1" t="s">
        <v>302</v>
      </c>
      <c r="M313" s="1" t="s">
        <v>183</v>
      </c>
    </row>
    <row r="314" spans="1:14">
      <c r="A314" s="10">
        <f t="shared" si="4"/>
        <v>313</v>
      </c>
      <c r="B314" s="14">
        <v>30922256</v>
      </c>
      <c r="C314" s="10" t="s">
        <v>243</v>
      </c>
      <c r="D314" s="10" t="s">
        <v>12</v>
      </c>
      <c r="E314" s="9" t="s">
        <v>181</v>
      </c>
      <c r="I314" s="1">
        <v>44</v>
      </c>
      <c r="J314" s="2">
        <v>9</v>
      </c>
      <c r="K314" s="10">
        <v>2</v>
      </c>
      <c r="L314" s="10" t="s">
        <v>302</v>
      </c>
      <c r="M314" s="10" t="s">
        <v>183</v>
      </c>
    </row>
    <row r="315" spans="1:14">
      <c r="A315" s="10">
        <f t="shared" si="4"/>
        <v>314</v>
      </c>
      <c r="B315" s="14">
        <v>30922256</v>
      </c>
      <c r="C315" s="10" t="s">
        <v>243</v>
      </c>
      <c r="D315" s="10" t="s">
        <v>12</v>
      </c>
      <c r="E315" s="9" t="s">
        <v>181</v>
      </c>
      <c r="I315" s="1">
        <v>21</v>
      </c>
      <c r="J315" s="2">
        <v>0</v>
      </c>
      <c r="K315" s="10">
        <v>2</v>
      </c>
      <c r="L315" s="10" t="s">
        <v>302</v>
      </c>
      <c r="M315" s="10" t="s">
        <v>183</v>
      </c>
    </row>
    <row r="316" spans="1:14">
      <c r="A316" s="10">
        <f t="shared" si="4"/>
        <v>315</v>
      </c>
      <c r="B316" s="14">
        <v>30922256</v>
      </c>
      <c r="C316" s="10" t="s">
        <v>243</v>
      </c>
      <c r="D316" s="10" t="s">
        <v>12</v>
      </c>
      <c r="E316" s="9" t="s">
        <v>181</v>
      </c>
      <c r="I316" s="1">
        <v>51</v>
      </c>
      <c r="J316" s="2">
        <v>6</v>
      </c>
      <c r="K316" s="10">
        <v>2</v>
      </c>
      <c r="L316" s="10" t="s">
        <v>302</v>
      </c>
      <c r="M316" s="10" t="s">
        <v>183</v>
      </c>
    </row>
    <row r="317" spans="1:14">
      <c r="A317" s="10">
        <f t="shared" si="4"/>
        <v>316</v>
      </c>
      <c r="B317" s="14">
        <v>30922256</v>
      </c>
      <c r="C317" s="10" t="s">
        <v>243</v>
      </c>
      <c r="D317" s="10" t="s">
        <v>12</v>
      </c>
      <c r="E317" s="9" t="s">
        <v>181</v>
      </c>
      <c r="I317" s="1">
        <v>27</v>
      </c>
      <c r="J317" s="2">
        <v>4</v>
      </c>
      <c r="K317" s="10">
        <v>2</v>
      </c>
      <c r="L317" s="10" t="s">
        <v>302</v>
      </c>
      <c r="M317" s="10" t="s">
        <v>183</v>
      </c>
    </row>
    <row r="318" spans="1:14">
      <c r="A318" s="10">
        <f t="shared" si="4"/>
        <v>317</v>
      </c>
      <c r="B318" s="14">
        <v>30922256</v>
      </c>
      <c r="C318" s="10" t="s">
        <v>243</v>
      </c>
      <c r="D318" s="10" t="s">
        <v>12</v>
      </c>
      <c r="E318" s="9" t="s">
        <v>181</v>
      </c>
      <c r="I318" s="1">
        <v>10</v>
      </c>
      <c r="J318" s="2">
        <v>0</v>
      </c>
      <c r="K318" s="10">
        <v>2</v>
      </c>
      <c r="L318" s="10" t="s">
        <v>302</v>
      </c>
      <c r="M318" s="10" t="s">
        <v>183</v>
      </c>
    </row>
    <row r="319" spans="1:14">
      <c r="A319" s="10">
        <f t="shared" si="4"/>
        <v>318</v>
      </c>
      <c r="B319" s="14">
        <v>30922256</v>
      </c>
      <c r="C319" s="10" t="s">
        <v>243</v>
      </c>
      <c r="D319" s="10" t="s">
        <v>12</v>
      </c>
      <c r="E319" s="9" t="s">
        <v>181</v>
      </c>
      <c r="I319" s="1">
        <v>59</v>
      </c>
      <c r="J319" s="2">
        <v>24</v>
      </c>
      <c r="K319" s="10">
        <v>2</v>
      </c>
      <c r="L319" s="10" t="s">
        <v>302</v>
      </c>
      <c r="M319" s="10" t="s">
        <v>183</v>
      </c>
    </row>
    <row r="320" spans="1:14">
      <c r="A320" s="10">
        <f t="shared" si="4"/>
        <v>319</v>
      </c>
      <c r="B320" s="14">
        <v>30922256</v>
      </c>
      <c r="C320" s="10" t="s">
        <v>243</v>
      </c>
      <c r="D320" s="10" t="s">
        <v>12</v>
      </c>
      <c r="E320" s="9" t="s">
        <v>181</v>
      </c>
      <c r="I320" s="1">
        <v>40</v>
      </c>
      <c r="J320" s="2">
        <v>25</v>
      </c>
      <c r="K320" s="10">
        <v>2</v>
      </c>
      <c r="L320" s="10" t="s">
        <v>302</v>
      </c>
      <c r="M320" s="10" t="s">
        <v>183</v>
      </c>
    </row>
    <row r="321" spans="1:15">
      <c r="A321" s="10">
        <f t="shared" si="4"/>
        <v>320</v>
      </c>
      <c r="B321" s="14">
        <v>30920117</v>
      </c>
      <c r="C321" s="10" t="s">
        <v>245</v>
      </c>
      <c r="D321" s="10"/>
      <c r="E321" s="9" t="s">
        <v>528</v>
      </c>
      <c r="G321" s="1" t="s">
        <v>531</v>
      </c>
      <c r="H321" s="9" t="s">
        <v>529</v>
      </c>
      <c r="I321" s="1">
        <v>18</v>
      </c>
      <c r="J321" s="2">
        <v>0</v>
      </c>
      <c r="K321" s="1">
        <v>4</v>
      </c>
      <c r="L321" s="1" t="s">
        <v>945</v>
      </c>
      <c r="M321" s="1" t="s">
        <v>296</v>
      </c>
      <c r="N321" s="1" t="s">
        <v>24</v>
      </c>
      <c r="O321" s="1" t="s">
        <v>115</v>
      </c>
    </row>
    <row r="322" spans="1:15">
      <c r="A322" s="10">
        <f t="shared" si="4"/>
        <v>321</v>
      </c>
      <c r="B322" s="14">
        <v>30920117</v>
      </c>
      <c r="C322" s="1" t="s">
        <v>251</v>
      </c>
      <c r="G322" s="10" t="s">
        <v>531</v>
      </c>
      <c r="H322" s="9" t="s">
        <v>525</v>
      </c>
      <c r="I322" s="1">
        <v>7</v>
      </c>
      <c r="J322" s="2">
        <v>0</v>
      </c>
      <c r="K322" s="10">
        <v>4</v>
      </c>
      <c r="L322" s="10" t="s">
        <v>945</v>
      </c>
      <c r="M322" s="10" t="s">
        <v>296</v>
      </c>
      <c r="N322" s="10" t="s">
        <v>24</v>
      </c>
      <c r="O322" s="10" t="s">
        <v>115</v>
      </c>
    </row>
    <row r="323" spans="1:15">
      <c r="A323" s="10">
        <f t="shared" ref="A323:A386" si="5">A322+1</f>
        <v>322</v>
      </c>
      <c r="B323" s="14">
        <v>30920117</v>
      </c>
      <c r="C323" s="1" t="s">
        <v>826</v>
      </c>
      <c r="G323" s="10" t="s">
        <v>531</v>
      </c>
      <c r="H323" s="9" t="s">
        <v>526</v>
      </c>
      <c r="I323" s="1">
        <v>10</v>
      </c>
      <c r="J323" s="2">
        <v>0</v>
      </c>
      <c r="K323" s="10">
        <v>4</v>
      </c>
      <c r="L323" s="10" t="s">
        <v>945</v>
      </c>
      <c r="M323" s="10" t="s">
        <v>296</v>
      </c>
      <c r="N323" s="10" t="s">
        <v>24</v>
      </c>
      <c r="O323" s="10" t="s">
        <v>115</v>
      </c>
    </row>
    <row r="324" spans="1:15">
      <c r="A324" s="10">
        <f t="shared" si="5"/>
        <v>323</v>
      </c>
      <c r="B324" s="14">
        <v>30920117</v>
      </c>
      <c r="C324" s="1" t="s">
        <v>821</v>
      </c>
      <c r="E324" s="9" t="s">
        <v>532</v>
      </c>
      <c r="G324" s="10" t="s">
        <v>531</v>
      </c>
      <c r="H324" s="9" t="s">
        <v>527</v>
      </c>
      <c r="I324" s="1">
        <v>9</v>
      </c>
      <c r="J324" s="2">
        <v>0</v>
      </c>
      <c r="K324" s="10">
        <v>4</v>
      </c>
      <c r="L324" s="10" t="s">
        <v>945</v>
      </c>
      <c r="M324" s="10" t="s">
        <v>296</v>
      </c>
      <c r="N324" s="10" t="s">
        <v>24</v>
      </c>
      <c r="O324" s="10" t="s">
        <v>115</v>
      </c>
    </row>
    <row r="325" spans="1:15">
      <c r="A325" s="10">
        <f t="shared" si="5"/>
        <v>324</v>
      </c>
      <c r="B325" s="14">
        <v>30913304</v>
      </c>
      <c r="C325" s="1" t="s">
        <v>827</v>
      </c>
      <c r="D325" s="1" t="s">
        <v>109</v>
      </c>
      <c r="E325" s="9" t="s">
        <v>506</v>
      </c>
      <c r="F325" s="1" t="s">
        <v>80</v>
      </c>
      <c r="I325" s="1">
        <v>36</v>
      </c>
      <c r="J325" s="2">
        <v>61.1</v>
      </c>
      <c r="K325" s="1">
        <v>4</v>
      </c>
      <c r="L325" s="1" t="s">
        <v>298</v>
      </c>
      <c r="M325" s="1" t="s">
        <v>17</v>
      </c>
      <c r="N325" s="1" t="s">
        <v>29</v>
      </c>
      <c r="O325" s="1" t="s">
        <v>14</v>
      </c>
    </row>
    <row r="326" spans="1:15">
      <c r="A326" s="10">
        <f t="shared" si="5"/>
        <v>325</v>
      </c>
      <c r="B326" s="14">
        <v>30913304</v>
      </c>
      <c r="C326" s="10" t="s">
        <v>827</v>
      </c>
      <c r="D326" s="10" t="s">
        <v>109</v>
      </c>
      <c r="E326" s="9" t="s">
        <v>506</v>
      </c>
      <c r="F326" s="10" t="s">
        <v>80</v>
      </c>
      <c r="I326" s="1">
        <v>16</v>
      </c>
      <c r="J326" s="2">
        <v>75</v>
      </c>
      <c r="K326" s="1">
        <v>3</v>
      </c>
      <c r="L326" s="10" t="s">
        <v>17</v>
      </c>
      <c r="M326" s="10" t="s">
        <v>29</v>
      </c>
      <c r="N326" s="10" t="s">
        <v>14</v>
      </c>
    </row>
    <row r="327" spans="1:15">
      <c r="A327" s="10">
        <f t="shared" si="5"/>
        <v>326</v>
      </c>
      <c r="B327" s="14">
        <v>30911859</v>
      </c>
      <c r="C327" s="10" t="s">
        <v>827</v>
      </c>
      <c r="D327" s="10" t="s">
        <v>12</v>
      </c>
      <c r="F327" s="1" t="s">
        <v>80</v>
      </c>
      <c r="I327" s="1">
        <v>25</v>
      </c>
      <c r="J327" s="2">
        <v>60</v>
      </c>
      <c r="K327" s="1">
        <v>4</v>
      </c>
      <c r="L327" s="1" t="s">
        <v>72</v>
      </c>
      <c r="M327" s="1" t="s">
        <v>23</v>
      </c>
      <c r="N327" s="1" t="s">
        <v>29</v>
      </c>
      <c r="O327" s="1" t="s">
        <v>125</v>
      </c>
    </row>
    <row r="328" spans="1:15">
      <c r="A328" s="10">
        <f t="shared" si="5"/>
        <v>327</v>
      </c>
      <c r="B328" s="14">
        <v>30911859</v>
      </c>
      <c r="C328" s="10" t="s">
        <v>827</v>
      </c>
      <c r="D328" s="1" t="s">
        <v>12</v>
      </c>
      <c r="F328" s="1" t="s">
        <v>80</v>
      </c>
      <c r="H328" s="9" t="s">
        <v>533</v>
      </c>
      <c r="I328" s="1">
        <v>31</v>
      </c>
      <c r="J328" s="2">
        <v>25.8</v>
      </c>
      <c r="K328" s="1">
        <v>1</v>
      </c>
      <c r="L328" s="1" t="s">
        <v>72</v>
      </c>
    </row>
    <row r="329" spans="1:15">
      <c r="A329" s="10">
        <f t="shared" si="5"/>
        <v>328</v>
      </c>
      <c r="B329" s="14">
        <v>30902918</v>
      </c>
      <c r="C329" s="1" t="s">
        <v>815</v>
      </c>
      <c r="D329" s="1" t="s">
        <v>109</v>
      </c>
      <c r="F329" s="1" t="s">
        <v>80</v>
      </c>
      <c r="I329" s="1">
        <v>90</v>
      </c>
      <c r="J329" s="2">
        <v>30.3</v>
      </c>
      <c r="K329" s="1">
        <v>1</v>
      </c>
      <c r="L329" s="1" t="s">
        <v>946</v>
      </c>
    </row>
    <row r="330" spans="1:15">
      <c r="A330" s="10">
        <f t="shared" si="5"/>
        <v>329</v>
      </c>
      <c r="B330" s="14">
        <v>30902918</v>
      </c>
      <c r="C330" s="10" t="s">
        <v>815</v>
      </c>
      <c r="D330" s="10" t="s">
        <v>109</v>
      </c>
      <c r="F330" s="1" t="s">
        <v>80</v>
      </c>
      <c r="I330" s="1">
        <v>43</v>
      </c>
      <c r="J330" s="2">
        <v>27.9</v>
      </c>
      <c r="K330" s="1">
        <v>1</v>
      </c>
      <c r="L330" s="1" t="s">
        <v>923</v>
      </c>
    </row>
    <row r="331" spans="1:15">
      <c r="A331" s="10">
        <f t="shared" si="5"/>
        <v>330</v>
      </c>
      <c r="B331" s="14">
        <v>30903275</v>
      </c>
      <c r="C331" s="1" t="s">
        <v>118</v>
      </c>
      <c r="D331" s="1" t="s">
        <v>18</v>
      </c>
      <c r="E331" s="9" t="s">
        <v>328</v>
      </c>
      <c r="I331" s="1">
        <v>20</v>
      </c>
      <c r="J331" s="2">
        <v>10</v>
      </c>
      <c r="K331" s="1">
        <v>1</v>
      </c>
      <c r="L331" s="1" t="s">
        <v>79</v>
      </c>
    </row>
    <row r="332" spans="1:15">
      <c r="A332" s="10">
        <f t="shared" si="5"/>
        <v>331</v>
      </c>
      <c r="B332" s="14">
        <v>30892989</v>
      </c>
      <c r="C332" s="1" t="s">
        <v>224</v>
      </c>
      <c r="D332" s="1" t="s">
        <v>12</v>
      </c>
      <c r="E332" s="9" t="s">
        <v>542</v>
      </c>
      <c r="H332" s="9" t="s">
        <v>534</v>
      </c>
      <c r="I332" s="1">
        <v>28</v>
      </c>
      <c r="J332" s="2">
        <v>57</v>
      </c>
      <c r="K332" s="1">
        <v>1</v>
      </c>
      <c r="L332" s="10" t="s">
        <v>947</v>
      </c>
    </row>
    <row r="333" spans="1:15">
      <c r="A333" s="10">
        <f t="shared" si="5"/>
        <v>332</v>
      </c>
      <c r="B333" s="14">
        <v>30892989</v>
      </c>
      <c r="C333" s="10" t="s">
        <v>224</v>
      </c>
      <c r="D333" s="10" t="s">
        <v>12</v>
      </c>
      <c r="E333" s="9" t="s">
        <v>542</v>
      </c>
      <c r="H333" s="9" t="s">
        <v>535</v>
      </c>
      <c r="I333" s="1">
        <v>12</v>
      </c>
      <c r="J333" s="2">
        <v>42</v>
      </c>
      <c r="K333" s="10">
        <v>1</v>
      </c>
      <c r="L333" s="10" t="s">
        <v>947</v>
      </c>
    </row>
    <row r="334" spans="1:15">
      <c r="A334" s="10">
        <f t="shared" si="5"/>
        <v>333</v>
      </c>
      <c r="B334" s="14">
        <v>30892989</v>
      </c>
      <c r="C334" s="10" t="s">
        <v>224</v>
      </c>
      <c r="D334" s="10" t="s">
        <v>12</v>
      </c>
      <c r="E334" s="9" t="s">
        <v>542</v>
      </c>
      <c r="H334" s="9" t="s">
        <v>536</v>
      </c>
      <c r="I334" s="1">
        <v>12</v>
      </c>
      <c r="J334" s="2">
        <v>67</v>
      </c>
      <c r="K334" s="10">
        <v>1</v>
      </c>
      <c r="L334" s="10" t="s">
        <v>947</v>
      </c>
    </row>
    <row r="335" spans="1:15">
      <c r="A335" s="10">
        <f t="shared" si="5"/>
        <v>334</v>
      </c>
      <c r="B335" s="14">
        <v>30892989</v>
      </c>
      <c r="C335" s="10" t="s">
        <v>224</v>
      </c>
      <c r="D335" s="10" t="s">
        <v>12</v>
      </c>
      <c r="E335" s="9" t="s">
        <v>542</v>
      </c>
      <c r="H335" s="9" t="s">
        <v>537</v>
      </c>
      <c r="I335" s="1">
        <v>9</v>
      </c>
      <c r="J335" s="2">
        <v>89</v>
      </c>
      <c r="K335" s="10">
        <v>1</v>
      </c>
      <c r="L335" s="10" t="s">
        <v>947</v>
      </c>
    </row>
    <row r="336" spans="1:15">
      <c r="A336" s="10">
        <f t="shared" si="5"/>
        <v>335</v>
      </c>
      <c r="B336" s="14">
        <v>30892989</v>
      </c>
      <c r="C336" s="10" t="s">
        <v>224</v>
      </c>
      <c r="D336" s="10" t="s">
        <v>12</v>
      </c>
      <c r="E336" s="9" t="s">
        <v>542</v>
      </c>
      <c r="H336" s="9" t="s">
        <v>538</v>
      </c>
      <c r="I336" s="1">
        <v>8</v>
      </c>
      <c r="J336" s="2">
        <v>75</v>
      </c>
      <c r="K336" s="10">
        <v>1</v>
      </c>
      <c r="L336" s="10" t="s">
        <v>947</v>
      </c>
    </row>
    <row r="337" spans="1:14">
      <c r="A337" s="10">
        <f t="shared" si="5"/>
        <v>336</v>
      </c>
      <c r="B337" s="14">
        <v>30892989</v>
      </c>
      <c r="C337" s="10" t="s">
        <v>224</v>
      </c>
      <c r="D337" s="10" t="s">
        <v>12</v>
      </c>
      <c r="E337" s="9" t="s">
        <v>544</v>
      </c>
      <c r="H337" s="9" t="s">
        <v>543</v>
      </c>
      <c r="I337" s="1">
        <v>57</v>
      </c>
      <c r="J337" s="2">
        <v>73</v>
      </c>
      <c r="K337" s="1">
        <v>1</v>
      </c>
      <c r="L337" s="1" t="s">
        <v>938</v>
      </c>
    </row>
    <row r="338" spans="1:14">
      <c r="A338" s="10">
        <f t="shared" si="5"/>
        <v>337</v>
      </c>
      <c r="B338" s="14">
        <v>30892989</v>
      </c>
      <c r="C338" s="10" t="s">
        <v>224</v>
      </c>
      <c r="D338" s="10" t="s">
        <v>12</v>
      </c>
      <c r="E338" s="9" t="s">
        <v>545</v>
      </c>
      <c r="H338" s="9" t="s">
        <v>539</v>
      </c>
      <c r="I338" s="1">
        <v>11</v>
      </c>
      <c r="J338" s="2">
        <v>73</v>
      </c>
      <c r="K338" s="1">
        <v>1</v>
      </c>
      <c r="L338" s="10" t="s">
        <v>938</v>
      </c>
    </row>
    <row r="339" spans="1:14">
      <c r="A339" s="10">
        <f t="shared" si="5"/>
        <v>338</v>
      </c>
      <c r="B339" s="14">
        <v>30892989</v>
      </c>
      <c r="C339" s="10" t="s">
        <v>224</v>
      </c>
      <c r="D339" s="10" t="s">
        <v>12</v>
      </c>
      <c r="E339" s="9" t="s">
        <v>546</v>
      </c>
      <c r="H339" s="9" t="s">
        <v>540</v>
      </c>
      <c r="I339" s="1">
        <v>44</v>
      </c>
      <c r="J339" s="2">
        <v>75</v>
      </c>
      <c r="K339" s="1">
        <v>1</v>
      </c>
      <c r="L339" s="10" t="s">
        <v>938</v>
      </c>
    </row>
    <row r="340" spans="1:14">
      <c r="A340" s="10">
        <f t="shared" si="5"/>
        <v>339</v>
      </c>
      <c r="B340" s="14">
        <v>30892989</v>
      </c>
      <c r="C340" s="10" t="s">
        <v>224</v>
      </c>
      <c r="D340" s="10" t="s">
        <v>12</v>
      </c>
      <c r="E340" s="9" t="s">
        <v>545</v>
      </c>
      <c r="F340" s="10" t="s">
        <v>490</v>
      </c>
      <c r="H340" s="9" t="s">
        <v>539</v>
      </c>
      <c r="I340" s="10">
        <v>11</v>
      </c>
      <c r="J340" s="2">
        <v>73</v>
      </c>
      <c r="K340" s="1">
        <v>1</v>
      </c>
      <c r="L340" s="10" t="s">
        <v>947</v>
      </c>
    </row>
    <row r="341" spans="1:14">
      <c r="A341" s="10">
        <f t="shared" si="5"/>
        <v>340</v>
      </c>
      <c r="B341" s="14">
        <v>30892989</v>
      </c>
      <c r="C341" s="10" t="s">
        <v>224</v>
      </c>
      <c r="D341" s="10" t="s">
        <v>12</v>
      </c>
      <c r="E341" s="9" t="s">
        <v>546</v>
      </c>
      <c r="F341" s="10" t="s">
        <v>490</v>
      </c>
      <c r="H341" s="9" t="s">
        <v>540</v>
      </c>
      <c r="I341" s="10">
        <v>44</v>
      </c>
      <c r="J341" s="2">
        <v>74</v>
      </c>
      <c r="K341" s="1">
        <v>1</v>
      </c>
      <c r="L341" s="10" t="s">
        <v>947</v>
      </c>
    </row>
    <row r="342" spans="1:14" ht="13.5">
      <c r="A342" s="10">
        <f t="shared" si="5"/>
        <v>341</v>
      </c>
      <c r="B342" s="14">
        <v>30892989</v>
      </c>
      <c r="C342" s="10" t="s">
        <v>224</v>
      </c>
      <c r="D342" s="10" t="s">
        <v>12</v>
      </c>
      <c r="E342" s="9" t="s">
        <v>545</v>
      </c>
      <c r="F342" s="1" t="s">
        <v>541</v>
      </c>
      <c r="H342" s="9" t="s">
        <v>539</v>
      </c>
      <c r="I342" s="1">
        <v>34</v>
      </c>
      <c r="J342" s="2">
        <v>62</v>
      </c>
      <c r="K342" s="1">
        <v>1</v>
      </c>
      <c r="L342" s="10" t="s">
        <v>947</v>
      </c>
    </row>
    <row r="343" spans="1:14" ht="13.5">
      <c r="A343" s="10">
        <f t="shared" si="5"/>
        <v>342</v>
      </c>
      <c r="B343" s="14">
        <v>30892989</v>
      </c>
      <c r="C343" s="10" t="s">
        <v>224</v>
      </c>
      <c r="D343" s="10" t="s">
        <v>12</v>
      </c>
      <c r="E343" s="9" t="s">
        <v>546</v>
      </c>
      <c r="F343" s="10" t="s">
        <v>541</v>
      </c>
      <c r="H343" s="9" t="s">
        <v>540</v>
      </c>
      <c r="I343" s="1">
        <v>94</v>
      </c>
      <c r="J343" s="2">
        <v>32</v>
      </c>
      <c r="K343" s="1">
        <v>1</v>
      </c>
      <c r="L343" s="10" t="s">
        <v>947</v>
      </c>
    </row>
    <row r="344" spans="1:14">
      <c r="A344" s="10">
        <f t="shared" si="5"/>
        <v>343</v>
      </c>
      <c r="B344" s="14">
        <v>30892988</v>
      </c>
      <c r="C344" s="1" t="s">
        <v>118</v>
      </c>
      <c r="E344" s="9" t="s">
        <v>550</v>
      </c>
      <c r="H344" s="9" t="s">
        <v>549</v>
      </c>
      <c r="I344" s="1">
        <v>82</v>
      </c>
      <c r="J344" s="2">
        <v>54</v>
      </c>
      <c r="K344" s="1">
        <v>2</v>
      </c>
      <c r="L344" s="1" t="s">
        <v>547</v>
      </c>
      <c r="M344" s="1" t="s">
        <v>92</v>
      </c>
    </row>
    <row r="345" spans="1:14">
      <c r="A345" s="10">
        <f t="shared" si="5"/>
        <v>344</v>
      </c>
      <c r="B345" s="14">
        <v>30892988</v>
      </c>
      <c r="C345" s="10" t="s">
        <v>118</v>
      </c>
      <c r="E345" s="9" t="s">
        <v>550</v>
      </c>
      <c r="F345" s="1" t="s">
        <v>548</v>
      </c>
      <c r="H345" s="9" t="s">
        <v>549</v>
      </c>
      <c r="I345" s="1">
        <v>16</v>
      </c>
      <c r="J345" s="2">
        <v>62</v>
      </c>
      <c r="K345" s="1">
        <v>2</v>
      </c>
      <c r="L345" s="1" t="s">
        <v>547</v>
      </c>
      <c r="M345" s="1" t="s">
        <v>92</v>
      </c>
    </row>
    <row r="346" spans="1:14">
      <c r="A346" s="10">
        <f t="shared" si="5"/>
        <v>345</v>
      </c>
      <c r="B346" s="14">
        <v>30901609</v>
      </c>
      <c r="C346" s="1" t="s">
        <v>225</v>
      </c>
      <c r="D346" s="1" t="s">
        <v>218</v>
      </c>
      <c r="F346" s="1" t="s">
        <v>80</v>
      </c>
      <c r="H346" s="9" t="s">
        <v>551</v>
      </c>
      <c r="I346" s="1">
        <v>45</v>
      </c>
      <c r="J346" s="2">
        <v>18</v>
      </c>
      <c r="K346" s="1">
        <v>2</v>
      </c>
      <c r="L346" s="1" t="s">
        <v>171</v>
      </c>
      <c r="M346" s="1" t="s">
        <v>23</v>
      </c>
    </row>
    <row r="347" spans="1:14">
      <c r="A347" s="10">
        <f t="shared" si="5"/>
        <v>346</v>
      </c>
      <c r="B347" s="14">
        <v>30901609</v>
      </c>
      <c r="C347" s="10" t="s">
        <v>225</v>
      </c>
      <c r="D347" s="10" t="s">
        <v>218</v>
      </c>
      <c r="F347" s="10" t="s">
        <v>80</v>
      </c>
      <c r="H347" s="9" t="s">
        <v>551</v>
      </c>
      <c r="I347" s="1">
        <v>44</v>
      </c>
      <c r="J347" s="2">
        <v>25</v>
      </c>
      <c r="K347" s="1">
        <v>3</v>
      </c>
      <c r="L347" s="1" t="s">
        <v>17</v>
      </c>
      <c r="M347" s="1" t="s">
        <v>29</v>
      </c>
      <c r="N347" s="1" t="s">
        <v>14</v>
      </c>
    </row>
    <row r="348" spans="1:14">
      <c r="A348" s="10">
        <f t="shared" si="5"/>
        <v>347</v>
      </c>
      <c r="B348" s="14">
        <v>30901609</v>
      </c>
      <c r="C348" s="10" t="s">
        <v>225</v>
      </c>
      <c r="D348" s="10" t="s">
        <v>218</v>
      </c>
      <c r="F348" s="10" t="s">
        <v>80</v>
      </c>
      <c r="H348" s="9" t="s">
        <v>551</v>
      </c>
      <c r="I348" s="1">
        <v>45</v>
      </c>
      <c r="J348" s="2">
        <v>16</v>
      </c>
      <c r="K348" s="1">
        <v>2</v>
      </c>
      <c r="L348" s="1" t="s">
        <v>299</v>
      </c>
      <c r="M348" s="10" t="s">
        <v>29</v>
      </c>
    </row>
    <row r="349" spans="1:14">
      <c r="A349" s="10">
        <f t="shared" si="5"/>
        <v>348</v>
      </c>
      <c r="B349" s="14">
        <v>30901609</v>
      </c>
      <c r="C349" s="10" t="s">
        <v>225</v>
      </c>
      <c r="D349" s="10" t="s">
        <v>218</v>
      </c>
      <c r="F349" s="10" t="s">
        <v>80</v>
      </c>
      <c r="H349" s="9" t="s">
        <v>551</v>
      </c>
      <c r="I349" s="1">
        <v>43</v>
      </c>
      <c r="J349" s="2">
        <v>33</v>
      </c>
      <c r="K349" s="1">
        <v>2</v>
      </c>
      <c r="L349" s="1" t="s">
        <v>63</v>
      </c>
      <c r="M349" s="1" t="s">
        <v>29</v>
      </c>
    </row>
    <row r="350" spans="1:14">
      <c r="A350" s="10">
        <f t="shared" si="5"/>
        <v>349</v>
      </c>
      <c r="B350" s="14">
        <v>30860945</v>
      </c>
      <c r="C350" s="1" t="s">
        <v>241</v>
      </c>
      <c r="D350" s="1" t="s">
        <v>866</v>
      </c>
      <c r="E350" s="9" t="s">
        <v>552</v>
      </c>
      <c r="H350" s="9" t="s">
        <v>553</v>
      </c>
      <c r="I350" s="1">
        <v>37</v>
      </c>
      <c r="J350" s="2">
        <v>49</v>
      </c>
      <c r="K350" s="1">
        <v>2</v>
      </c>
      <c r="L350" s="1" t="s">
        <v>913</v>
      </c>
      <c r="M350" s="1" t="s">
        <v>125</v>
      </c>
    </row>
    <row r="351" spans="1:14">
      <c r="A351" s="10">
        <f t="shared" si="5"/>
        <v>350</v>
      </c>
      <c r="B351" s="14">
        <v>30860945</v>
      </c>
      <c r="C351" s="10" t="s">
        <v>241</v>
      </c>
      <c r="D351" s="10" t="s">
        <v>866</v>
      </c>
      <c r="E351" s="9" t="s">
        <v>552</v>
      </c>
      <c r="F351" s="9" t="s">
        <v>555</v>
      </c>
      <c r="H351" s="9" t="s">
        <v>554</v>
      </c>
      <c r="I351" s="1">
        <v>12</v>
      </c>
      <c r="J351" s="2">
        <v>33</v>
      </c>
      <c r="K351" s="1">
        <v>2</v>
      </c>
      <c r="L351" s="10" t="s">
        <v>913</v>
      </c>
      <c r="M351" s="10" t="s">
        <v>125</v>
      </c>
    </row>
    <row r="352" spans="1:14">
      <c r="A352" s="10">
        <f t="shared" si="5"/>
        <v>351</v>
      </c>
      <c r="B352" s="14">
        <v>30756414</v>
      </c>
      <c r="C352" s="1" t="s">
        <v>118</v>
      </c>
      <c r="E352" s="9" t="s">
        <v>453</v>
      </c>
      <c r="F352" s="1" t="s">
        <v>406</v>
      </c>
      <c r="G352" s="1" t="s">
        <v>450</v>
      </c>
      <c r="H352" s="9" t="s">
        <v>556</v>
      </c>
      <c r="I352" s="1">
        <v>40</v>
      </c>
      <c r="J352" s="2">
        <v>67.5</v>
      </c>
      <c r="K352" s="1">
        <v>3</v>
      </c>
      <c r="L352" s="1" t="s">
        <v>948</v>
      </c>
      <c r="M352" s="1" t="s">
        <v>24</v>
      </c>
      <c r="N352" s="1" t="s">
        <v>25</v>
      </c>
    </row>
    <row r="353" spans="1:17">
      <c r="A353" s="10">
        <f t="shared" si="5"/>
        <v>352</v>
      </c>
      <c r="B353" s="14">
        <v>30858085</v>
      </c>
      <c r="C353" s="1" t="s">
        <v>237</v>
      </c>
      <c r="D353" s="1" t="s">
        <v>12</v>
      </c>
      <c r="H353" s="9" t="s">
        <v>557</v>
      </c>
      <c r="I353" s="1">
        <v>32</v>
      </c>
      <c r="J353" s="2">
        <v>19</v>
      </c>
      <c r="K353" s="1">
        <v>3</v>
      </c>
      <c r="L353" s="1" t="s">
        <v>949</v>
      </c>
      <c r="M353" s="1" t="s">
        <v>125</v>
      </c>
      <c r="N353" s="1" t="s">
        <v>126</v>
      </c>
    </row>
    <row r="354" spans="1:17">
      <c r="A354" s="10">
        <f t="shared" si="5"/>
        <v>353</v>
      </c>
      <c r="B354" s="14">
        <v>30850562</v>
      </c>
      <c r="C354" s="1" t="s">
        <v>43</v>
      </c>
      <c r="D354" s="1" t="s">
        <v>867</v>
      </c>
      <c r="E354" s="9" t="s">
        <v>519</v>
      </c>
      <c r="I354" s="1">
        <v>37</v>
      </c>
      <c r="J354" s="2">
        <v>83.8</v>
      </c>
      <c r="K354" s="1">
        <v>3</v>
      </c>
      <c r="L354" s="1" t="s">
        <v>126</v>
      </c>
      <c r="M354" s="1" t="s">
        <v>996</v>
      </c>
      <c r="N354" s="1" t="s">
        <v>14</v>
      </c>
    </row>
    <row r="355" spans="1:17">
      <c r="A355" s="10">
        <f t="shared" si="5"/>
        <v>354</v>
      </c>
      <c r="B355" s="14">
        <v>30850381</v>
      </c>
      <c r="C355" s="1" t="s">
        <v>15</v>
      </c>
      <c r="E355" s="1" t="s">
        <v>570</v>
      </c>
      <c r="H355" s="9" t="s">
        <v>568</v>
      </c>
      <c r="I355" s="1">
        <v>24</v>
      </c>
      <c r="J355" s="2">
        <v>79.2</v>
      </c>
      <c r="K355" s="1">
        <v>6</v>
      </c>
      <c r="L355" s="10" t="s">
        <v>565</v>
      </c>
      <c r="M355" s="10" t="s">
        <v>25</v>
      </c>
      <c r="N355" s="10" t="s">
        <v>24</v>
      </c>
      <c r="O355" s="10" t="s">
        <v>16</v>
      </c>
      <c r="P355" s="10" t="s">
        <v>26</v>
      </c>
      <c r="Q355" s="10" t="s">
        <v>27</v>
      </c>
    </row>
    <row r="356" spans="1:17">
      <c r="A356" s="10">
        <f t="shared" si="5"/>
        <v>355</v>
      </c>
      <c r="B356" s="14">
        <v>30850381</v>
      </c>
      <c r="C356" s="10" t="s">
        <v>15</v>
      </c>
      <c r="E356" s="10" t="s">
        <v>570</v>
      </c>
      <c r="H356" s="9" t="s">
        <v>558</v>
      </c>
      <c r="I356" s="1">
        <v>7</v>
      </c>
      <c r="J356" s="2">
        <v>85.7</v>
      </c>
      <c r="K356" s="1">
        <v>6</v>
      </c>
      <c r="L356" s="1" t="s">
        <v>565</v>
      </c>
      <c r="M356" s="1" t="s">
        <v>25</v>
      </c>
      <c r="N356" s="1" t="s">
        <v>24</v>
      </c>
      <c r="O356" s="1" t="s">
        <v>16</v>
      </c>
      <c r="P356" s="1" t="s">
        <v>26</v>
      </c>
      <c r="Q356" s="1" t="s">
        <v>27</v>
      </c>
    </row>
    <row r="357" spans="1:17">
      <c r="A357" s="10">
        <f t="shared" si="5"/>
        <v>356</v>
      </c>
      <c r="B357" s="14">
        <v>30850381</v>
      </c>
      <c r="C357" s="10" t="s">
        <v>15</v>
      </c>
      <c r="E357" s="10" t="s">
        <v>570</v>
      </c>
      <c r="H357" s="9" t="s">
        <v>559</v>
      </c>
      <c r="I357" s="1">
        <v>3</v>
      </c>
      <c r="J357" s="2">
        <v>100</v>
      </c>
      <c r="K357" s="1">
        <v>6</v>
      </c>
      <c r="L357" s="10" t="s">
        <v>565</v>
      </c>
      <c r="M357" s="10" t="s">
        <v>25</v>
      </c>
      <c r="N357" s="10" t="s">
        <v>24</v>
      </c>
      <c r="O357" s="10" t="s">
        <v>16</v>
      </c>
      <c r="P357" s="10" t="s">
        <v>26</v>
      </c>
      <c r="Q357" s="10" t="s">
        <v>27</v>
      </c>
    </row>
    <row r="358" spans="1:17">
      <c r="A358" s="10">
        <f t="shared" si="5"/>
        <v>357</v>
      </c>
      <c r="B358" s="14">
        <v>30850381</v>
      </c>
      <c r="C358" s="10" t="s">
        <v>15</v>
      </c>
      <c r="E358" s="10" t="s">
        <v>570</v>
      </c>
      <c r="H358" s="9" t="s">
        <v>560</v>
      </c>
      <c r="I358" s="1">
        <v>8</v>
      </c>
      <c r="J358" s="2">
        <v>87.5</v>
      </c>
      <c r="K358" s="1">
        <v>6</v>
      </c>
      <c r="L358" s="10" t="s">
        <v>565</v>
      </c>
      <c r="M358" s="10" t="s">
        <v>25</v>
      </c>
      <c r="N358" s="10" t="s">
        <v>24</v>
      </c>
      <c r="O358" s="10" t="s">
        <v>16</v>
      </c>
      <c r="P358" s="10" t="s">
        <v>26</v>
      </c>
      <c r="Q358" s="10" t="s">
        <v>27</v>
      </c>
    </row>
    <row r="359" spans="1:17">
      <c r="A359" s="10">
        <f t="shared" si="5"/>
        <v>358</v>
      </c>
      <c r="B359" s="14">
        <v>30850381</v>
      </c>
      <c r="C359" s="10" t="s">
        <v>15</v>
      </c>
      <c r="E359" s="10" t="s">
        <v>570</v>
      </c>
      <c r="H359" s="9" t="s">
        <v>561</v>
      </c>
      <c r="I359" s="1">
        <v>6</v>
      </c>
      <c r="J359" s="2">
        <v>83.3</v>
      </c>
      <c r="K359" s="1">
        <v>6</v>
      </c>
      <c r="L359" s="10" t="s">
        <v>565</v>
      </c>
      <c r="M359" s="10" t="s">
        <v>25</v>
      </c>
      <c r="N359" s="10" t="s">
        <v>24</v>
      </c>
      <c r="O359" s="10" t="s">
        <v>16</v>
      </c>
      <c r="P359" s="10" t="s">
        <v>26</v>
      </c>
      <c r="Q359" s="10" t="s">
        <v>27</v>
      </c>
    </row>
    <row r="360" spans="1:17">
      <c r="A360" s="10">
        <f t="shared" si="5"/>
        <v>359</v>
      </c>
      <c r="B360" s="14">
        <v>30850381</v>
      </c>
      <c r="C360" s="10" t="s">
        <v>15</v>
      </c>
      <c r="E360" s="9" t="s">
        <v>563</v>
      </c>
      <c r="I360" s="1">
        <v>10</v>
      </c>
      <c r="J360" s="2">
        <v>80</v>
      </c>
      <c r="K360" s="10">
        <v>6</v>
      </c>
      <c r="L360" s="10" t="s">
        <v>565</v>
      </c>
      <c r="M360" s="10" t="s">
        <v>25</v>
      </c>
      <c r="N360" s="10" t="s">
        <v>24</v>
      </c>
      <c r="O360" s="10" t="s">
        <v>16</v>
      </c>
      <c r="P360" s="10" t="s">
        <v>26</v>
      </c>
      <c r="Q360" s="10" t="s">
        <v>27</v>
      </c>
    </row>
    <row r="361" spans="1:17">
      <c r="A361" s="10">
        <f t="shared" si="5"/>
        <v>360</v>
      </c>
      <c r="B361" s="14">
        <v>30850381</v>
      </c>
      <c r="C361" s="10" t="s">
        <v>15</v>
      </c>
      <c r="E361" s="1" t="s">
        <v>564</v>
      </c>
      <c r="I361" s="1">
        <v>10</v>
      </c>
      <c r="J361" s="2">
        <v>70</v>
      </c>
      <c r="K361" s="1">
        <v>6</v>
      </c>
      <c r="L361" s="10" t="s">
        <v>565</v>
      </c>
      <c r="M361" s="10" t="s">
        <v>25</v>
      </c>
      <c r="N361" s="10" t="s">
        <v>24</v>
      </c>
      <c r="O361" s="10" t="s">
        <v>16</v>
      </c>
      <c r="P361" s="10" t="s">
        <v>26</v>
      </c>
      <c r="Q361" s="10" t="s">
        <v>27</v>
      </c>
    </row>
    <row r="362" spans="1:17">
      <c r="A362" s="10">
        <f t="shared" si="5"/>
        <v>361</v>
      </c>
      <c r="B362" s="14">
        <v>30850381</v>
      </c>
      <c r="C362" s="10" t="s">
        <v>15</v>
      </c>
      <c r="E362" s="10" t="s">
        <v>570</v>
      </c>
      <c r="H362" s="9" t="s">
        <v>569</v>
      </c>
      <c r="I362" s="1">
        <v>32</v>
      </c>
      <c r="J362" s="2">
        <v>78.099999999999994</v>
      </c>
      <c r="K362" s="1">
        <v>6</v>
      </c>
      <c r="L362" s="10" t="s">
        <v>565</v>
      </c>
      <c r="M362" s="10" t="s">
        <v>992</v>
      </c>
      <c r="N362" s="10" t="s">
        <v>24</v>
      </c>
      <c r="O362" s="10" t="s">
        <v>16</v>
      </c>
      <c r="P362" s="10" t="s">
        <v>26</v>
      </c>
      <c r="Q362" s="10" t="s">
        <v>27</v>
      </c>
    </row>
    <row r="363" spans="1:17">
      <c r="A363" s="10">
        <f t="shared" si="5"/>
        <v>362</v>
      </c>
      <c r="B363" s="14">
        <v>30850381</v>
      </c>
      <c r="C363" s="10" t="s">
        <v>15</v>
      </c>
      <c r="E363" s="10" t="s">
        <v>570</v>
      </c>
      <c r="H363" s="9" t="s">
        <v>558</v>
      </c>
      <c r="I363" s="1">
        <v>7</v>
      </c>
      <c r="J363" s="2">
        <v>71.400000000000006</v>
      </c>
      <c r="K363" s="1">
        <v>6</v>
      </c>
      <c r="L363" s="10" t="s">
        <v>565</v>
      </c>
      <c r="M363" s="1" t="s">
        <v>992</v>
      </c>
      <c r="N363" s="10" t="s">
        <v>24</v>
      </c>
      <c r="O363" s="10" t="s">
        <v>16</v>
      </c>
      <c r="P363" s="10" t="s">
        <v>26</v>
      </c>
      <c r="Q363" s="10" t="s">
        <v>27</v>
      </c>
    </row>
    <row r="364" spans="1:17">
      <c r="A364" s="10">
        <f t="shared" si="5"/>
        <v>363</v>
      </c>
      <c r="B364" s="14">
        <v>30850381</v>
      </c>
      <c r="C364" s="10" t="s">
        <v>15</v>
      </c>
      <c r="E364" s="10" t="s">
        <v>570</v>
      </c>
      <c r="H364" s="9" t="s">
        <v>559</v>
      </c>
      <c r="I364" s="1">
        <v>7</v>
      </c>
      <c r="J364" s="2">
        <v>85.7</v>
      </c>
      <c r="K364" s="10">
        <v>6</v>
      </c>
      <c r="L364" s="10" t="s">
        <v>565</v>
      </c>
      <c r="M364" s="10" t="s">
        <v>992</v>
      </c>
      <c r="N364" s="10" t="s">
        <v>24</v>
      </c>
      <c r="O364" s="10" t="s">
        <v>16</v>
      </c>
      <c r="P364" s="10" t="s">
        <v>26</v>
      </c>
      <c r="Q364" s="10" t="s">
        <v>27</v>
      </c>
    </row>
    <row r="365" spans="1:17">
      <c r="A365" s="10">
        <f t="shared" si="5"/>
        <v>364</v>
      </c>
      <c r="B365" s="14">
        <v>30850381</v>
      </c>
      <c r="C365" s="10" t="s">
        <v>15</v>
      </c>
      <c r="E365" s="10" t="s">
        <v>570</v>
      </c>
      <c r="H365" s="9" t="s">
        <v>560</v>
      </c>
      <c r="I365" s="1">
        <v>6</v>
      </c>
      <c r="J365" s="2">
        <v>83.3</v>
      </c>
      <c r="K365" s="10">
        <v>6</v>
      </c>
      <c r="L365" s="10" t="s">
        <v>565</v>
      </c>
      <c r="M365" s="10" t="s">
        <v>992</v>
      </c>
      <c r="N365" s="10" t="s">
        <v>24</v>
      </c>
      <c r="O365" s="10" t="s">
        <v>16</v>
      </c>
      <c r="P365" s="10" t="s">
        <v>26</v>
      </c>
      <c r="Q365" s="10" t="s">
        <v>27</v>
      </c>
    </row>
    <row r="366" spans="1:17">
      <c r="A366" s="10">
        <f t="shared" si="5"/>
        <v>365</v>
      </c>
      <c r="B366" s="14">
        <v>30850381</v>
      </c>
      <c r="C366" s="10" t="s">
        <v>15</v>
      </c>
      <c r="E366" s="10" t="s">
        <v>570</v>
      </c>
      <c r="H366" s="9" t="s">
        <v>566</v>
      </c>
      <c r="I366" s="1">
        <v>6</v>
      </c>
      <c r="J366" s="2">
        <v>100</v>
      </c>
      <c r="K366" s="10">
        <v>6</v>
      </c>
      <c r="L366" s="10" t="s">
        <v>565</v>
      </c>
      <c r="M366" s="10" t="s">
        <v>992</v>
      </c>
      <c r="N366" s="10" t="s">
        <v>24</v>
      </c>
      <c r="O366" s="10" t="s">
        <v>16</v>
      </c>
      <c r="P366" s="10" t="s">
        <v>26</v>
      </c>
      <c r="Q366" s="10" t="s">
        <v>27</v>
      </c>
    </row>
    <row r="367" spans="1:17">
      <c r="A367" s="10">
        <f t="shared" si="5"/>
        <v>366</v>
      </c>
      <c r="B367" s="14">
        <v>30850381</v>
      </c>
      <c r="C367" s="10" t="s">
        <v>15</v>
      </c>
      <c r="E367" s="10" t="s">
        <v>570</v>
      </c>
      <c r="H367" s="9" t="s">
        <v>567</v>
      </c>
      <c r="I367" s="1">
        <v>6</v>
      </c>
      <c r="J367" s="2">
        <v>100</v>
      </c>
      <c r="K367" s="10">
        <v>6</v>
      </c>
      <c r="L367" s="10" t="s">
        <v>565</v>
      </c>
      <c r="M367" s="10" t="s">
        <v>992</v>
      </c>
      <c r="N367" s="10" t="s">
        <v>24</v>
      </c>
      <c r="O367" s="10" t="s">
        <v>16</v>
      </c>
      <c r="P367" s="10" t="s">
        <v>26</v>
      </c>
      <c r="Q367" s="10" t="s">
        <v>27</v>
      </c>
    </row>
    <row r="368" spans="1:17">
      <c r="A368" s="10">
        <f t="shared" si="5"/>
        <v>367</v>
      </c>
      <c r="B368" s="14">
        <v>30850381</v>
      </c>
      <c r="C368" s="10" t="s">
        <v>15</v>
      </c>
      <c r="E368" s="1" t="s">
        <v>563</v>
      </c>
      <c r="I368" s="1">
        <v>8</v>
      </c>
      <c r="J368" s="2">
        <v>100</v>
      </c>
      <c r="K368" s="1">
        <v>6</v>
      </c>
      <c r="L368" s="10" t="s">
        <v>565</v>
      </c>
      <c r="M368" s="10" t="s">
        <v>992</v>
      </c>
      <c r="N368" s="10" t="s">
        <v>24</v>
      </c>
      <c r="O368" s="10" t="s">
        <v>16</v>
      </c>
      <c r="P368" s="10" t="s">
        <v>26</v>
      </c>
      <c r="Q368" s="10" t="s">
        <v>27</v>
      </c>
    </row>
    <row r="369" spans="1:17">
      <c r="A369" s="10">
        <f t="shared" si="5"/>
        <v>368</v>
      </c>
      <c r="B369" s="14">
        <v>30850381</v>
      </c>
      <c r="C369" s="10" t="s">
        <v>15</v>
      </c>
      <c r="E369" s="1" t="s">
        <v>564</v>
      </c>
      <c r="I369" s="1">
        <v>15</v>
      </c>
      <c r="J369" s="2">
        <v>86.667000000000002</v>
      </c>
      <c r="K369" s="1">
        <v>6</v>
      </c>
      <c r="L369" s="10" t="s">
        <v>565</v>
      </c>
      <c r="M369" s="10" t="s">
        <v>992</v>
      </c>
      <c r="N369" s="10" t="s">
        <v>24</v>
      </c>
      <c r="O369" s="10" t="s">
        <v>16</v>
      </c>
      <c r="P369" s="10" t="s">
        <v>26</v>
      </c>
      <c r="Q369" s="10" t="s">
        <v>27</v>
      </c>
    </row>
    <row r="370" spans="1:17">
      <c r="A370" s="10">
        <f t="shared" si="5"/>
        <v>369</v>
      </c>
      <c r="B370" s="14">
        <v>30848403</v>
      </c>
      <c r="C370" s="1" t="s">
        <v>235</v>
      </c>
      <c r="D370" s="1" t="s">
        <v>109</v>
      </c>
      <c r="E370" s="9" t="s">
        <v>107</v>
      </c>
      <c r="F370" s="1" t="s">
        <v>80</v>
      </c>
      <c r="I370" s="1">
        <v>25</v>
      </c>
      <c r="J370" s="2">
        <v>80</v>
      </c>
      <c r="K370" s="1">
        <v>3</v>
      </c>
      <c r="L370" s="1" t="s">
        <v>286</v>
      </c>
      <c r="M370" s="1" t="s">
        <v>290</v>
      </c>
      <c r="N370" s="1" t="s">
        <v>301</v>
      </c>
    </row>
    <row r="371" spans="1:17">
      <c r="A371" s="10">
        <f t="shared" si="5"/>
        <v>370</v>
      </c>
      <c r="B371" s="14">
        <v>30843160</v>
      </c>
      <c r="C371" s="1" t="s">
        <v>251</v>
      </c>
      <c r="D371" s="1" t="s">
        <v>868</v>
      </c>
      <c r="F371" s="1" t="s">
        <v>418</v>
      </c>
      <c r="H371" s="9" t="s">
        <v>571</v>
      </c>
      <c r="I371" s="1">
        <v>17</v>
      </c>
      <c r="J371" s="2">
        <v>5.9</v>
      </c>
      <c r="K371" s="1">
        <v>1</v>
      </c>
      <c r="L371" s="1" t="s">
        <v>79</v>
      </c>
    </row>
    <row r="372" spans="1:17">
      <c r="A372" s="10">
        <f t="shared" si="5"/>
        <v>371</v>
      </c>
      <c r="B372" s="14">
        <v>30828799</v>
      </c>
      <c r="C372" s="1" t="s">
        <v>229</v>
      </c>
      <c r="F372" s="1" t="s">
        <v>327</v>
      </c>
      <c r="I372" s="1">
        <v>86</v>
      </c>
      <c r="J372" s="2">
        <v>81.400000000000006</v>
      </c>
      <c r="K372" s="1">
        <v>4</v>
      </c>
      <c r="L372" s="1" t="s">
        <v>950</v>
      </c>
      <c r="M372" s="1" t="s">
        <v>20</v>
      </c>
      <c r="N372" s="1" t="s">
        <v>24</v>
      </c>
      <c r="O372" s="1" t="s">
        <v>22</v>
      </c>
    </row>
    <row r="373" spans="1:17">
      <c r="A373" s="10">
        <f t="shared" si="5"/>
        <v>372</v>
      </c>
      <c r="B373" s="14">
        <v>30828799</v>
      </c>
      <c r="C373" s="1" t="s">
        <v>229</v>
      </c>
      <c r="D373" s="1" t="s">
        <v>846</v>
      </c>
      <c r="F373" s="1" t="s">
        <v>404</v>
      </c>
      <c r="I373" s="1">
        <v>14</v>
      </c>
      <c r="J373" s="2">
        <v>71.400000000000006</v>
      </c>
      <c r="K373" s="10">
        <v>4</v>
      </c>
      <c r="L373" s="10" t="s">
        <v>950</v>
      </c>
      <c r="M373" s="10" t="s">
        <v>20</v>
      </c>
      <c r="N373" s="10" t="s">
        <v>24</v>
      </c>
      <c r="O373" s="10" t="s">
        <v>22</v>
      </c>
    </row>
    <row r="374" spans="1:17">
      <c r="A374" s="10">
        <f t="shared" si="5"/>
        <v>373</v>
      </c>
      <c r="B374" s="14">
        <v>30826861</v>
      </c>
      <c r="C374" s="1" t="s">
        <v>224</v>
      </c>
      <c r="D374" s="1" t="s">
        <v>869</v>
      </c>
      <c r="E374" s="9" t="s">
        <v>497</v>
      </c>
      <c r="F374" s="1" t="s">
        <v>418</v>
      </c>
      <c r="I374" s="1">
        <v>29</v>
      </c>
      <c r="J374" s="2">
        <v>72.400000000000006</v>
      </c>
      <c r="K374" s="1">
        <v>4</v>
      </c>
      <c r="L374" s="1" t="s">
        <v>62</v>
      </c>
      <c r="M374" s="1" t="s">
        <v>63</v>
      </c>
      <c r="N374" s="1" t="s">
        <v>302</v>
      </c>
      <c r="O374" s="1" t="s">
        <v>127</v>
      </c>
    </row>
    <row r="375" spans="1:17">
      <c r="A375" s="10">
        <f t="shared" si="5"/>
        <v>374</v>
      </c>
      <c r="B375" s="14">
        <v>30842183</v>
      </c>
      <c r="C375" s="1" t="s">
        <v>224</v>
      </c>
      <c r="D375" s="1" t="s">
        <v>12</v>
      </c>
      <c r="E375" s="9" t="s">
        <v>386</v>
      </c>
      <c r="I375" s="1">
        <v>27</v>
      </c>
      <c r="J375" s="2">
        <v>44</v>
      </c>
      <c r="K375" s="1">
        <v>2</v>
      </c>
      <c r="L375" s="1" t="s">
        <v>62</v>
      </c>
      <c r="M375" s="1" t="s">
        <v>283</v>
      </c>
    </row>
    <row r="376" spans="1:17">
      <c r="A376" s="10">
        <f t="shared" si="5"/>
        <v>375</v>
      </c>
      <c r="B376" s="14">
        <v>30804129</v>
      </c>
      <c r="C376" s="1" t="s">
        <v>224</v>
      </c>
      <c r="E376" s="9" t="s">
        <v>572</v>
      </c>
      <c r="I376" s="1">
        <v>10</v>
      </c>
      <c r="J376" s="2">
        <v>44</v>
      </c>
      <c r="K376" s="1">
        <v>1</v>
      </c>
      <c r="L376" s="1" t="s">
        <v>305</v>
      </c>
    </row>
    <row r="377" spans="1:17">
      <c r="A377" s="10">
        <f t="shared" si="5"/>
        <v>376</v>
      </c>
      <c r="B377" s="14">
        <v>30804129</v>
      </c>
      <c r="C377" s="10" t="s">
        <v>224</v>
      </c>
      <c r="E377" s="9" t="s">
        <v>572</v>
      </c>
      <c r="I377" s="1">
        <v>6</v>
      </c>
      <c r="J377" s="2">
        <v>50</v>
      </c>
      <c r="K377" s="1">
        <v>2</v>
      </c>
      <c r="L377" s="1" t="s">
        <v>305</v>
      </c>
      <c r="M377" s="1" t="s">
        <v>302</v>
      </c>
    </row>
    <row r="378" spans="1:17">
      <c r="A378" s="10">
        <f t="shared" si="5"/>
        <v>377</v>
      </c>
      <c r="B378" s="14">
        <v>30476968</v>
      </c>
      <c r="C378" s="1" t="s">
        <v>242</v>
      </c>
      <c r="D378" s="1" t="s">
        <v>109</v>
      </c>
      <c r="E378" s="9" t="s">
        <v>576</v>
      </c>
      <c r="F378" s="1" t="s">
        <v>575</v>
      </c>
      <c r="I378" s="1">
        <v>28</v>
      </c>
      <c r="J378" s="2">
        <v>21.42</v>
      </c>
      <c r="K378" s="1">
        <v>2</v>
      </c>
      <c r="L378" s="1" t="s">
        <v>303</v>
      </c>
      <c r="M378" s="1" t="s">
        <v>304</v>
      </c>
    </row>
    <row r="379" spans="1:17">
      <c r="A379" s="10">
        <f t="shared" si="5"/>
        <v>378</v>
      </c>
      <c r="B379" s="14">
        <v>30476968</v>
      </c>
      <c r="C379" s="10" t="s">
        <v>242</v>
      </c>
      <c r="D379" s="10" t="s">
        <v>109</v>
      </c>
      <c r="E379" s="9" t="s">
        <v>576</v>
      </c>
      <c r="F379" s="10" t="s">
        <v>575</v>
      </c>
      <c r="H379" s="9" t="s">
        <v>573</v>
      </c>
      <c r="I379" s="1">
        <v>6</v>
      </c>
      <c r="J379" s="2">
        <v>16.667000000000002</v>
      </c>
      <c r="K379" s="1">
        <v>2</v>
      </c>
      <c r="L379" s="10" t="s">
        <v>303</v>
      </c>
      <c r="M379" s="10" t="s">
        <v>304</v>
      </c>
    </row>
    <row r="380" spans="1:17">
      <c r="A380" s="10">
        <f t="shared" si="5"/>
        <v>379</v>
      </c>
      <c r="B380" s="14">
        <v>30476968</v>
      </c>
      <c r="C380" s="10" t="s">
        <v>242</v>
      </c>
      <c r="D380" s="10" t="s">
        <v>109</v>
      </c>
      <c r="E380" s="9" t="s">
        <v>576</v>
      </c>
      <c r="F380" s="10" t="s">
        <v>575</v>
      </c>
      <c r="H380" s="9" t="s">
        <v>574</v>
      </c>
      <c r="I380" s="1">
        <v>13</v>
      </c>
      <c r="J380" s="2">
        <v>38.46</v>
      </c>
      <c r="K380" s="1">
        <v>2</v>
      </c>
      <c r="L380" s="10" t="s">
        <v>303</v>
      </c>
      <c r="M380" s="10" t="s">
        <v>304</v>
      </c>
    </row>
    <row r="381" spans="1:17">
      <c r="A381" s="10">
        <f t="shared" si="5"/>
        <v>380</v>
      </c>
      <c r="B381" s="14">
        <v>30475950</v>
      </c>
      <c r="C381" s="1" t="s">
        <v>235</v>
      </c>
      <c r="D381" s="1" t="s">
        <v>109</v>
      </c>
      <c r="E381" s="9" t="s">
        <v>396</v>
      </c>
      <c r="F381" s="1" t="s">
        <v>19</v>
      </c>
      <c r="I381" s="1">
        <v>170</v>
      </c>
      <c r="J381" s="2">
        <v>5.3</v>
      </c>
      <c r="K381" s="1">
        <v>1</v>
      </c>
      <c r="L381" s="1" t="s">
        <v>72</v>
      </c>
    </row>
    <row r="382" spans="1:17">
      <c r="A382" s="10">
        <f t="shared" si="5"/>
        <v>381</v>
      </c>
      <c r="B382" s="14">
        <v>30475950</v>
      </c>
      <c r="C382" s="10" t="s">
        <v>235</v>
      </c>
      <c r="D382" s="10" t="s">
        <v>109</v>
      </c>
      <c r="E382" s="9" t="s">
        <v>577</v>
      </c>
      <c r="F382" s="10" t="s">
        <v>19</v>
      </c>
      <c r="I382" s="1">
        <v>106</v>
      </c>
      <c r="J382" s="2">
        <v>5.7</v>
      </c>
      <c r="K382" s="1">
        <v>1</v>
      </c>
      <c r="L382" s="10" t="s">
        <v>72</v>
      </c>
    </row>
    <row r="383" spans="1:17">
      <c r="A383" s="10">
        <f t="shared" si="5"/>
        <v>382</v>
      </c>
      <c r="B383" s="14">
        <v>30820940</v>
      </c>
      <c r="C383" s="1" t="s">
        <v>15</v>
      </c>
      <c r="D383" s="1" t="s">
        <v>870</v>
      </c>
      <c r="E383" s="9" t="s">
        <v>580</v>
      </c>
      <c r="I383" s="1">
        <v>83</v>
      </c>
      <c r="J383" s="2">
        <v>92</v>
      </c>
      <c r="K383" s="1">
        <v>3</v>
      </c>
      <c r="L383" s="1" t="s">
        <v>951</v>
      </c>
      <c r="M383" s="1" t="s">
        <v>24</v>
      </c>
      <c r="N383" s="1" t="s">
        <v>25</v>
      </c>
    </row>
    <row r="384" spans="1:17">
      <c r="A384" s="10">
        <f t="shared" si="5"/>
        <v>383</v>
      </c>
      <c r="B384" s="14">
        <v>30820940</v>
      </c>
      <c r="C384" s="10" t="s">
        <v>15</v>
      </c>
      <c r="E384" s="9" t="s">
        <v>564</v>
      </c>
      <c r="I384" s="1">
        <v>36</v>
      </c>
      <c r="J384" s="2">
        <v>97</v>
      </c>
      <c r="K384" s="10">
        <v>3</v>
      </c>
      <c r="L384" s="10" t="s">
        <v>951</v>
      </c>
      <c r="M384" s="10" t="s">
        <v>24</v>
      </c>
      <c r="N384" s="10" t="s">
        <v>25</v>
      </c>
    </row>
    <row r="385" spans="1:16">
      <c r="A385" s="10">
        <f t="shared" si="5"/>
        <v>384</v>
      </c>
      <c r="B385" s="14">
        <v>30820940</v>
      </c>
      <c r="C385" s="10" t="s">
        <v>15</v>
      </c>
      <c r="E385" s="9" t="s">
        <v>578</v>
      </c>
      <c r="I385" s="1">
        <v>15</v>
      </c>
      <c r="J385" s="2">
        <v>100</v>
      </c>
      <c r="K385" s="10">
        <v>3</v>
      </c>
      <c r="L385" s="10" t="s">
        <v>951</v>
      </c>
      <c r="M385" s="10" t="s">
        <v>24</v>
      </c>
      <c r="N385" s="10" t="s">
        <v>25</v>
      </c>
    </row>
    <row r="386" spans="1:16">
      <c r="A386" s="10">
        <f t="shared" si="5"/>
        <v>385</v>
      </c>
      <c r="B386" s="14">
        <v>30820940</v>
      </c>
      <c r="C386" s="10" t="s">
        <v>15</v>
      </c>
      <c r="E386" s="9" t="s">
        <v>579</v>
      </c>
      <c r="I386" s="1">
        <v>32</v>
      </c>
      <c r="J386" s="2">
        <v>83.9</v>
      </c>
      <c r="K386" s="10">
        <v>3</v>
      </c>
      <c r="L386" s="10" t="s">
        <v>951</v>
      </c>
      <c r="M386" s="10" t="s">
        <v>24</v>
      </c>
      <c r="N386" s="10" t="s">
        <v>25</v>
      </c>
    </row>
    <row r="387" spans="1:16">
      <c r="A387" s="10">
        <f t="shared" ref="A387:A450" si="6">A386+1</f>
        <v>386</v>
      </c>
      <c r="B387" s="14">
        <v>30816108</v>
      </c>
      <c r="C387" s="1" t="s">
        <v>828</v>
      </c>
      <c r="D387" s="1" t="s">
        <v>871</v>
      </c>
      <c r="F387" s="1" t="s">
        <v>581</v>
      </c>
      <c r="I387" s="1">
        <v>59</v>
      </c>
      <c r="J387" s="2">
        <v>15.25</v>
      </c>
      <c r="K387" s="1">
        <v>1</v>
      </c>
      <c r="L387" s="1" t="s">
        <v>32</v>
      </c>
    </row>
    <row r="388" spans="1:16">
      <c r="A388" s="10">
        <f t="shared" si="6"/>
        <v>387</v>
      </c>
      <c r="B388" s="14">
        <v>30816108</v>
      </c>
      <c r="C388" s="1" t="s">
        <v>826</v>
      </c>
      <c r="D388" s="10" t="s">
        <v>871</v>
      </c>
      <c r="F388" s="10" t="s">
        <v>581</v>
      </c>
      <c r="I388" s="1">
        <v>22</v>
      </c>
      <c r="J388" s="2">
        <v>0</v>
      </c>
      <c r="K388" s="1">
        <v>1</v>
      </c>
      <c r="L388" s="1" t="s">
        <v>32</v>
      </c>
    </row>
    <row r="389" spans="1:16">
      <c r="A389" s="10">
        <f t="shared" si="6"/>
        <v>388</v>
      </c>
      <c r="B389" s="14">
        <v>30816108</v>
      </c>
      <c r="C389" s="1" t="s">
        <v>251</v>
      </c>
      <c r="D389" s="10" t="s">
        <v>871</v>
      </c>
      <c r="F389" s="10" t="s">
        <v>581</v>
      </c>
      <c r="I389" s="1">
        <v>42</v>
      </c>
      <c r="J389" s="2">
        <v>21.42</v>
      </c>
      <c r="K389" s="1">
        <v>1</v>
      </c>
      <c r="L389" s="1" t="s">
        <v>32</v>
      </c>
    </row>
    <row r="390" spans="1:16">
      <c r="A390" s="10">
        <f t="shared" si="6"/>
        <v>389</v>
      </c>
      <c r="B390" s="14">
        <v>30811282</v>
      </c>
      <c r="C390" s="1" t="s">
        <v>239</v>
      </c>
      <c r="D390" s="1" t="s">
        <v>872</v>
      </c>
      <c r="I390" s="1">
        <v>50</v>
      </c>
      <c r="J390" s="2">
        <v>30</v>
      </c>
      <c r="K390" s="1">
        <v>5</v>
      </c>
      <c r="L390" s="1" t="s">
        <v>952</v>
      </c>
      <c r="M390" s="1" t="s">
        <v>997</v>
      </c>
      <c r="N390" s="1" t="s">
        <v>1012</v>
      </c>
      <c r="O390" s="1" t="s">
        <v>27</v>
      </c>
      <c r="P390" s="1" t="s">
        <v>127</v>
      </c>
    </row>
    <row r="391" spans="1:16">
      <c r="A391" s="10">
        <f t="shared" si="6"/>
        <v>390</v>
      </c>
      <c r="B391" s="14">
        <v>30811282</v>
      </c>
      <c r="C391" s="10" t="s">
        <v>239</v>
      </c>
      <c r="D391" s="10" t="s">
        <v>872</v>
      </c>
      <c r="I391" s="1">
        <v>25</v>
      </c>
      <c r="J391" s="2">
        <v>16</v>
      </c>
      <c r="K391" s="1">
        <v>3</v>
      </c>
      <c r="L391" s="10" t="s">
        <v>952</v>
      </c>
      <c r="M391" s="10" t="s">
        <v>997</v>
      </c>
      <c r="N391" s="1" t="s">
        <v>127</v>
      </c>
    </row>
    <row r="392" spans="1:16">
      <c r="A392" s="10">
        <f t="shared" si="6"/>
        <v>391</v>
      </c>
      <c r="B392" s="14">
        <v>31005216</v>
      </c>
      <c r="C392" s="1" t="s">
        <v>237</v>
      </c>
      <c r="D392" s="1" t="s">
        <v>873</v>
      </c>
      <c r="I392" s="1">
        <v>44</v>
      </c>
      <c r="J392" s="2">
        <v>27.3</v>
      </c>
      <c r="K392" s="1">
        <v>4</v>
      </c>
      <c r="L392" s="1" t="s">
        <v>583</v>
      </c>
      <c r="M392" s="1" t="s">
        <v>14</v>
      </c>
      <c r="N392" s="1" t="s">
        <v>126</v>
      </c>
      <c r="O392" s="1" t="s">
        <v>127</v>
      </c>
    </row>
    <row r="393" spans="1:16">
      <c r="A393" s="10">
        <f t="shared" si="6"/>
        <v>392</v>
      </c>
      <c r="B393" s="14">
        <v>30792190</v>
      </c>
      <c r="C393" s="1" t="s">
        <v>229</v>
      </c>
      <c r="D393" s="1" t="s">
        <v>18</v>
      </c>
      <c r="F393" s="1" t="s">
        <v>584</v>
      </c>
      <c r="I393" s="1">
        <v>120</v>
      </c>
      <c r="J393" s="2">
        <v>60</v>
      </c>
      <c r="K393" s="1">
        <v>3</v>
      </c>
      <c r="L393" s="1" t="s">
        <v>953</v>
      </c>
      <c r="M393" s="1" t="s">
        <v>981</v>
      </c>
      <c r="N393" s="1" t="s">
        <v>22</v>
      </c>
    </row>
    <row r="394" spans="1:16">
      <c r="A394" s="10">
        <f t="shared" si="6"/>
        <v>393</v>
      </c>
      <c r="B394" s="14">
        <v>30792190</v>
      </c>
      <c r="C394" s="10" t="s">
        <v>229</v>
      </c>
      <c r="D394" s="10" t="s">
        <v>18</v>
      </c>
      <c r="H394" s="9" t="s">
        <v>585</v>
      </c>
      <c r="I394" s="1">
        <v>101</v>
      </c>
      <c r="J394" s="2">
        <v>58</v>
      </c>
      <c r="K394" s="1">
        <v>3</v>
      </c>
      <c r="L394" s="10" t="s">
        <v>953</v>
      </c>
      <c r="M394" s="10" t="s">
        <v>981</v>
      </c>
      <c r="N394" s="10" t="s">
        <v>22</v>
      </c>
    </row>
    <row r="395" spans="1:16">
      <c r="A395" s="10">
        <f t="shared" si="6"/>
        <v>394</v>
      </c>
      <c r="B395" s="14">
        <v>30792190</v>
      </c>
      <c r="C395" s="10" t="s">
        <v>229</v>
      </c>
      <c r="D395" s="10" t="s">
        <v>18</v>
      </c>
      <c r="H395" s="9" t="s">
        <v>394</v>
      </c>
      <c r="I395" s="1">
        <v>94</v>
      </c>
      <c r="J395" s="2">
        <v>55</v>
      </c>
      <c r="K395" s="1">
        <v>3</v>
      </c>
      <c r="L395" s="10" t="s">
        <v>953</v>
      </c>
      <c r="M395" s="10" t="s">
        <v>981</v>
      </c>
      <c r="N395" s="10" t="s">
        <v>22</v>
      </c>
    </row>
    <row r="396" spans="1:16">
      <c r="A396" s="10">
        <f t="shared" si="6"/>
        <v>395</v>
      </c>
      <c r="B396" s="14">
        <v>30792190</v>
      </c>
      <c r="C396" s="10" t="s">
        <v>229</v>
      </c>
      <c r="D396" s="10" t="s">
        <v>18</v>
      </c>
      <c r="H396" s="9" t="s">
        <v>586</v>
      </c>
      <c r="I396" s="1">
        <v>81</v>
      </c>
      <c r="J396" s="2">
        <v>54</v>
      </c>
      <c r="K396" s="1">
        <v>3</v>
      </c>
      <c r="L396" s="10" t="s">
        <v>953</v>
      </c>
      <c r="M396" s="10" t="s">
        <v>981</v>
      </c>
      <c r="N396" s="10" t="s">
        <v>22</v>
      </c>
    </row>
    <row r="397" spans="1:16">
      <c r="A397" s="10">
        <f t="shared" si="6"/>
        <v>396</v>
      </c>
      <c r="B397" s="14">
        <v>30760466</v>
      </c>
      <c r="C397" s="1" t="s">
        <v>118</v>
      </c>
      <c r="E397" s="9" t="s">
        <v>328</v>
      </c>
      <c r="F397" s="1" t="s">
        <v>327</v>
      </c>
      <c r="G397" s="1" t="s">
        <v>450</v>
      </c>
      <c r="I397" s="1">
        <v>50</v>
      </c>
      <c r="J397" s="2">
        <v>64</v>
      </c>
      <c r="K397" s="1">
        <v>2</v>
      </c>
      <c r="L397" s="1" t="s">
        <v>954</v>
      </c>
      <c r="M397" s="1" t="s">
        <v>972</v>
      </c>
    </row>
    <row r="398" spans="1:16">
      <c r="A398" s="10">
        <f t="shared" si="6"/>
        <v>397</v>
      </c>
      <c r="B398" s="14">
        <v>30760466</v>
      </c>
      <c r="C398" s="10" t="s">
        <v>118</v>
      </c>
      <c r="E398" s="9" t="s">
        <v>587</v>
      </c>
      <c r="F398" s="10" t="s">
        <v>327</v>
      </c>
      <c r="G398" s="10" t="s">
        <v>450</v>
      </c>
      <c r="I398" s="1">
        <v>33</v>
      </c>
      <c r="J398" s="2">
        <v>51.5</v>
      </c>
      <c r="K398" s="10">
        <v>2</v>
      </c>
      <c r="L398" s="10" t="s">
        <v>954</v>
      </c>
      <c r="M398" s="10" t="s">
        <v>972</v>
      </c>
    </row>
    <row r="399" spans="1:16">
      <c r="A399" s="10">
        <f t="shared" si="6"/>
        <v>398</v>
      </c>
      <c r="B399" s="14">
        <v>30760466</v>
      </c>
      <c r="C399" s="10" t="s">
        <v>118</v>
      </c>
      <c r="E399" s="9" t="s">
        <v>588</v>
      </c>
      <c r="F399" s="10" t="s">
        <v>327</v>
      </c>
      <c r="G399" s="10" t="s">
        <v>450</v>
      </c>
      <c r="I399" s="1">
        <v>17</v>
      </c>
      <c r="J399" s="2">
        <v>52.9</v>
      </c>
      <c r="K399" s="10">
        <v>2</v>
      </c>
      <c r="L399" s="10" t="s">
        <v>954</v>
      </c>
      <c r="M399" s="10" t="s">
        <v>972</v>
      </c>
    </row>
    <row r="400" spans="1:16">
      <c r="A400" s="10">
        <f t="shared" si="6"/>
        <v>399</v>
      </c>
      <c r="B400" s="14">
        <v>30760466</v>
      </c>
      <c r="C400" s="10" t="s">
        <v>118</v>
      </c>
      <c r="D400" s="1" t="s">
        <v>874</v>
      </c>
      <c r="E400" s="9" t="s">
        <v>328</v>
      </c>
      <c r="F400" s="10" t="s">
        <v>327</v>
      </c>
      <c r="G400" s="10" t="s">
        <v>450</v>
      </c>
      <c r="I400" s="1">
        <v>27</v>
      </c>
      <c r="J400" s="2">
        <v>57.7</v>
      </c>
      <c r="K400" s="10">
        <v>2</v>
      </c>
      <c r="L400" s="10" t="s">
        <v>954</v>
      </c>
      <c r="M400" s="10" t="s">
        <v>972</v>
      </c>
    </row>
    <row r="401" spans="1:15">
      <c r="A401" s="10">
        <f t="shared" si="6"/>
        <v>400</v>
      </c>
      <c r="B401" s="14">
        <v>30760466</v>
      </c>
      <c r="C401" s="10" t="s">
        <v>118</v>
      </c>
      <c r="D401" s="1" t="s">
        <v>875</v>
      </c>
      <c r="E401" s="9" t="s">
        <v>328</v>
      </c>
      <c r="F401" s="10" t="s">
        <v>327</v>
      </c>
      <c r="G401" s="10" t="s">
        <v>450</v>
      </c>
      <c r="I401" s="1">
        <v>21</v>
      </c>
      <c r="J401" s="2">
        <v>45.8</v>
      </c>
      <c r="K401" s="10">
        <v>2</v>
      </c>
      <c r="L401" s="10" t="s">
        <v>954</v>
      </c>
      <c r="M401" s="10" t="s">
        <v>972</v>
      </c>
    </row>
    <row r="402" spans="1:15">
      <c r="A402" s="10">
        <f t="shared" si="6"/>
        <v>401</v>
      </c>
      <c r="B402" s="14">
        <v>30805810</v>
      </c>
      <c r="C402" s="1" t="s">
        <v>43</v>
      </c>
      <c r="E402" s="9" t="s">
        <v>519</v>
      </c>
      <c r="I402" s="1">
        <v>67</v>
      </c>
      <c r="J402" s="2">
        <v>82.5</v>
      </c>
      <c r="K402" s="1">
        <v>3</v>
      </c>
      <c r="L402" s="1" t="s">
        <v>126</v>
      </c>
      <c r="M402" s="1" t="s">
        <v>23</v>
      </c>
      <c r="N402" s="1" t="s">
        <v>171</v>
      </c>
    </row>
    <row r="403" spans="1:15">
      <c r="A403" s="10">
        <f t="shared" si="6"/>
        <v>402</v>
      </c>
      <c r="B403" s="14">
        <v>30740766</v>
      </c>
      <c r="C403" s="1" t="s">
        <v>229</v>
      </c>
      <c r="F403" s="1" t="s">
        <v>327</v>
      </c>
      <c r="I403" s="1">
        <v>72</v>
      </c>
      <c r="J403" s="2">
        <v>90</v>
      </c>
      <c r="K403" s="1">
        <v>2</v>
      </c>
      <c r="L403" s="1" t="s">
        <v>94</v>
      </c>
      <c r="M403" s="1" t="s">
        <v>22</v>
      </c>
    </row>
    <row r="404" spans="1:15">
      <c r="A404" s="10">
        <f t="shared" si="6"/>
        <v>403</v>
      </c>
      <c r="B404" s="14">
        <v>30740766</v>
      </c>
      <c r="C404" s="10" t="s">
        <v>229</v>
      </c>
      <c r="F404" s="10" t="s">
        <v>327</v>
      </c>
      <c r="H404" s="9" t="s">
        <v>590</v>
      </c>
      <c r="I404" s="1">
        <v>25</v>
      </c>
      <c r="J404" s="2">
        <v>84</v>
      </c>
      <c r="K404" s="1">
        <v>2</v>
      </c>
      <c r="L404" s="10" t="s">
        <v>94</v>
      </c>
      <c r="M404" s="10" t="s">
        <v>22</v>
      </c>
    </row>
    <row r="405" spans="1:15">
      <c r="A405" s="10">
        <f t="shared" si="6"/>
        <v>404</v>
      </c>
      <c r="B405" s="14">
        <v>30740766</v>
      </c>
      <c r="C405" s="10" t="s">
        <v>229</v>
      </c>
      <c r="F405" s="10" t="s">
        <v>327</v>
      </c>
      <c r="H405" s="9" t="s">
        <v>591</v>
      </c>
      <c r="I405" s="1">
        <v>47</v>
      </c>
      <c r="J405" s="2">
        <v>93</v>
      </c>
      <c r="K405" s="1">
        <v>2</v>
      </c>
      <c r="L405" s="10" t="s">
        <v>94</v>
      </c>
      <c r="M405" s="10" t="s">
        <v>22</v>
      </c>
    </row>
    <row r="406" spans="1:15">
      <c r="A406" s="10">
        <f t="shared" si="6"/>
        <v>405</v>
      </c>
      <c r="B406" s="14">
        <v>30740766</v>
      </c>
      <c r="C406" s="10" t="s">
        <v>229</v>
      </c>
      <c r="E406" s="9" t="s">
        <v>589</v>
      </c>
      <c r="F406" s="10" t="s">
        <v>327</v>
      </c>
      <c r="H406" s="9" t="s">
        <v>589</v>
      </c>
      <c r="I406" s="1">
        <v>19</v>
      </c>
      <c r="J406" s="2">
        <v>95</v>
      </c>
      <c r="K406" s="1">
        <v>2</v>
      </c>
      <c r="L406" s="10" t="s">
        <v>94</v>
      </c>
      <c r="M406" s="10" t="s">
        <v>22</v>
      </c>
    </row>
    <row r="407" spans="1:15">
      <c r="A407" s="10">
        <f t="shared" si="6"/>
        <v>406</v>
      </c>
      <c r="B407" s="14">
        <v>30740766</v>
      </c>
      <c r="C407" s="10" t="s">
        <v>229</v>
      </c>
      <c r="E407" s="9" t="s">
        <v>592</v>
      </c>
      <c r="F407" s="10" t="s">
        <v>327</v>
      </c>
      <c r="H407" s="9" t="s">
        <v>592</v>
      </c>
      <c r="I407" s="1">
        <v>52</v>
      </c>
      <c r="J407" s="2">
        <v>90</v>
      </c>
      <c r="K407" s="1">
        <v>2</v>
      </c>
      <c r="L407" s="10" t="s">
        <v>94</v>
      </c>
      <c r="M407" s="10" t="s">
        <v>22</v>
      </c>
    </row>
    <row r="408" spans="1:15">
      <c r="A408" s="10">
        <f t="shared" si="6"/>
        <v>407</v>
      </c>
      <c r="B408" s="14">
        <v>30657223</v>
      </c>
      <c r="C408" s="1" t="s">
        <v>242</v>
      </c>
      <c r="D408" s="1" t="s">
        <v>109</v>
      </c>
      <c r="F408" s="1" t="s">
        <v>306</v>
      </c>
      <c r="I408" s="1">
        <v>60</v>
      </c>
      <c r="J408" s="2">
        <v>8.3000000000000007</v>
      </c>
      <c r="K408" s="1">
        <v>4</v>
      </c>
      <c r="L408" s="1" t="s">
        <v>930</v>
      </c>
      <c r="M408" s="1" t="s">
        <v>29</v>
      </c>
      <c r="N408" s="1" t="s">
        <v>17</v>
      </c>
      <c r="O408" s="1" t="s">
        <v>304</v>
      </c>
    </row>
    <row r="409" spans="1:15">
      <c r="A409" s="10">
        <f t="shared" si="6"/>
        <v>408</v>
      </c>
      <c r="B409" s="14">
        <v>30786188</v>
      </c>
      <c r="C409" s="1" t="s">
        <v>235</v>
      </c>
      <c r="D409" s="1" t="s">
        <v>215</v>
      </c>
      <c r="E409" s="9" t="s">
        <v>396</v>
      </c>
      <c r="F409" s="1" t="s">
        <v>472</v>
      </c>
      <c r="I409" s="1">
        <v>108</v>
      </c>
      <c r="J409" s="2">
        <v>33.33</v>
      </c>
      <c r="K409" s="1">
        <v>1</v>
      </c>
      <c r="L409" s="1" t="s">
        <v>955</v>
      </c>
    </row>
    <row r="410" spans="1:15">
      <c r="A410" s="10">
        <f t="shared" si="6"/>
        <v>409</v>
      </c>
      <c r="B410" s="14">
        <v>30785829</v>
      </c>
      <c r="C410" s="1" t="s">
        <v>224</v>
      </c>
      <c r="D410" s="1" t="s">
        <v>12</v>
      </c>
      <c r="E410" s="9" t="s">
        <v>602</v>
      </c>
      <c r="F410" s="1" t="s">
        <v>80</v>
      </c>
      <c r="H410" s="9" t="s">
        <v>593</v>
      </c>
      <c r="I410" s="1">
        <v>252</v>
      </c>
      <c r="J410" s="2">
        <v>30</v>
      </c>
      <c r="K410" s="1">
        <v>2</v>
      </c>
      <c r="L410" s="1" t="s">
        <v>45</v>
      </c>
      <c r="M410" s="1" t="s">
        <v>87</v>
      </c>
    </row>
    <row r="411" spans="1:15" ht="13.5">
      <c r="A411" s="10">
        <f t="shared" si="6"/>
        <v>410</v>
      </c>
      <c r="B411" s="14">
        <v>30785829</v>
      </c>
      <c r="C411" s="10" t="s">
        <v>224</v>
      </c>
      <c r="D411" s="10" t="s">
        <v>12</v>
      </c>
      <c r="E411" s="9" t="s">
        <v>603</v>
      </c>
      <c r="F411" s="10" t="s">
        <v>80</v>
      </c>
      <c r="H411" s="9" t="s">
        <v>595</v>
      </c>
      <c r="I411" s="1">
        <v>48</v>
      </c>
      <c r="J411" s="2">
        <v>48</v>
      </c>
      <c r="K411" s="10">
        <v>2</v>
      </c>
      <c r="L411" s="10" t="s">
        <v>45</v>
      </c>
      <c r="M411" s="10" t="s">
        <v>87</v>
      </c>
    </row>
    <row r="412" spans="1:15" ht="13.5">
      <c r="A412" s="10">
        <f t="shared" si="6"/>
        <v>411</v>
      </c>
      <c r="B412" s="14">
        <v>30785829</v>
      </c>
      <c r="C412" s="10" t="s">
        <v>224</v>
      </c>
      <c r="D412" s="10" t="s">
        <v>12</v>
      </c>
      <c r="E412" s="9" t="s">
        <v>603</v>
      </c>
      <c r="F412" s="10" t="s">
        <v>80</v>
      </c>
      <c r="H412" s="9" t="s">
        <v>596</v>
      </c>
      <c r="I412" s="1">
        <v>50</v>
      </c>
      <c r="J412" s="2">
        <v>47</v>
      </c>
      <c r="K412" s="10">
        <v>2</v>
      </c>
      <c r="L412" s="10" t="s">
        <v>45</v>
      </c>
      <c r="M412" s="10" t="s">
        <v>87</v>
      </c>
    </row>
    <row r="413" spans="1:15">
      <c r="A413" s="10">
        <f t="shared" si="6"/>
        <v>412</v>
      </c>
      <c r="B413" s="14">
        <v>30785829</v>
      </c>
      <c r="C413" s="10" t="s">
        <v>224</v>
      </c>
      <c r="D413" s="10" t="s">
        <v>12</v>
      </c>
      <c r="E413" s="9" t="s">
        <v>603</v>
      </c>
      <c r="F413" s="10" t="s">
        <v>80</v>
      </c>
      <c r="H413" s="9" t="s">
        <v>594</v>
      </c>
      <c r="I413" s="1">
        <v>50</v>
      </c>
      <c r="J413" s="2">
        <v>18</v>
      </c>
      <c r="K413" s="10">
        <v>2</v>
      </c>
      <c r="L413" s="10" t="s">
        <v>45</v>
      </c>
      <c r="M413" s="10" t="s">
        <v>87</v>
      </c>
    </row>
    <row r="414" spans="1:15" ht="13.5">
      <c r="A414" s="10">
        <f t="shared" si="6"/>
        <v>413</v>
      </c>
      <c r="B414" s="14">
        <v>30785829</v>
      </c>
      <c r="C414" s="10" t="s">
        <v>224</v>
      </c>
      <c r="D414" s="10" t="s">
        <v>12</v>
      </c>
      <c r="E414" s="9" t="s">
        <v>603</v>
      </c>
      <c r="F414" s="10" t="s">
        <v>80</v>
      </c>
      <c r="H414" s="9" t="s">
        <v>597</v>
      </c>
      <c r="I414" s="1">
        <v>48</v>
      </c>
      <c r="J414" s="2">
        <v>5</v>
      </c>
      <c r="K414" s="10">
        <v>2</v>
      </c>
      <c r="L414" s="10" t="s">
        <v>45</v>
      </c>
      <c r="M414" s="10" t="s">
        <v>87</v>
      </c>
    </row>
    <row r="415" spans="1:15">
      <c r="A415" s="10">
        <f t="shared" si="6"/>
        <v>414</v>
      </c>
      <c r="B415" s="14">
        <v>30785829</v>
      </c>
      <c r="C415" s="10" t="s">
        <v>224</v>
      </c>
      <c r="D415" s="10" t="s">
        <v>12</v>
      </c>
      <c r="E415" s="9" t="s">
        <v>602</v>
      </c>
      <c r="F415" s="10" t="s">
        <v>80</v>
      </c>
      <c r="H415" s="9" t="s">
        <v>598</v>
      </c>
      <c r="I415" s="1">
        <v>138</v>
      </c>
      <c r="J415" s="2">
        <v>41.3</v>
      </c>
      <c r="K415" s="10">
        <v>2</v>
      </c>
      <c r="L415" s="10" t="s">
        <v>45</v>
      </c>
      <c r="M415" s="10" t="s">
        <v>87</v>
      </c>
    </row>
    <row r="416" spans="1:15">
      <c r="A416" s="10">
        <f t="shared" si="6"/>
        <v>415</v>
      </c>
      <c r="B416" s="14">
        <v>30785829</v>
      </c>
      <c r="C416" s="10" t="s">
        <v>224</v>
      </c>
      <c r="D416" s="10" t="s">
        <v>12</v>
      </c>
      <c r="E416" s="9" t="s">
        <v>602</v>
      </c>
      <c r="F416" s="10" t="s">
        <v>80</v>
      </c>
      <c r="H416" s="9" t="s">
        <v>599</v>
      </c>
      <c r="I416" s="1">
        <v>114</v>
      </c>
      <c r="J416" s="2">
        <v>14.9</v>
      </c>
      <c r="K416" s="10">
        <v>2</v>
      </c>
      <c r="L416" s="10" t="s">
        <v>45</v>
      </c>
      <c r="M416" s="10" t="s">
        <v>87</v>
      </c>
    </row>
    <row r="417" spans="1:16">
      <c r="A417" s="10">
        <f t="shared" si="6"/>
        <v>416</v>
      </c>
      <c r="B417" s="14">
        <v>30785829</v>
      </c>
      <c r="C417" s="10" t="s">
        <v>224</v>
      </c>
      <c r="D417" s="10" t="s">
        <v>12</v>
      </c>
      <c r="E417" s="9" t="s">
        <v>604</v>
      </c>
      <c r="F417" s="10" t="s">
        <v>80</v>
      </c>
      <c r="H417" s="9" t="s">
        <v>600</v>
      </c>
      <c r="I417" s="1">
        <v>98</v>
      </c>
      <c r="J417" s="2">
        <v>29</v>
      </c>
      <c r="K417" s="10">
        <v>2</v>
      </c>
      <c r="L417" s="10" t="s">
        <v>45</v>
      </c>
      <c r="M417" s="10" t="s">
        <v>87</v>
      </c>
    </row>
    <row r="418" spans="1:16">
      <c r="A418" s="10">
        <f t="shared" si="6"/>
        <v>417</v>
      </c>
      <c r="B418" s="14">
        <v>30785829</v>
      </c>
      <c r="C418" s="10" t="s">
        <v>224</v>
      </c>
      <c r="D418" s="10" t="s">
        <v>12</v>
      </c>
      <c r="E418" s="9" t="s">
        <v>602</v>
      </c>
      <c r="F418" s="10" t="s">
        <v>80</v>
      </c>
      <c r="H418" s="9" t="s">
        <v>601</v>
      </c>
      <c r="I418" s="1">
        <v>68</v>
      </c>
      <c r="J418" s="2">
        <v>50</v>
      </c>
      <c r="K418" s="10">
        <v>2</v>
      </c>
      <c r="L418" s="10" t="s">
        <v>45</v>
      </c>
      <c r="M418" s="10" t="s">
        <v>87</v>
      </c>
    </row>
    <row r="419" spans="1:16">
      <c r="A419" s="10">
        <f t="shared" si="6"/>
        <v>418</v>
      </c>
      <c r="B419" s="14">
        <v>30783204</v>
      </c>
      <c r="C419" s="1" t="s">
        <v>235</v>
      </c>
      <c r="D419" s="1" t="s">
        <v>82</v>
      </c>
      <c r="I419" s="1">
        <v>42</v>
      </c>
      <c r="J419" s="2">
        <v>43</v>
      </c>
      <c r="K419" s="1">
        <v>2</v>
      </c>
      <c r="L419" s="1" t="s">
        <v>286</v>
      </c>
      <c r="M419" s="1" t="s">
        <v>125</v>
      </c>
    </row>
    <row r="420" spans="1:16">
      <c r="A420" s="10">
        <f t="shared" si="6"/>
        <v>419</v>
      </c>
      <c r="B420" s="14">
        <v>30783204</v>
      </c>
      <c r="C420" s="10" t="s">
        <v>235</v>
      </c>
      <c r="D420" s="10" t="s">
        <v>82</v>
      </c>
      <c r="E420" s="9" t="s">
        <v>605</v>
      </c>
      <c r="I420" s="1">
        <v>17</v>
      </c>
      <c r="J420" s="2">
        <v>52.94</v>
      </c>
      <c r="K420" s="10">
        <v>2</v>
      </c>
      <c r="L420" s="10" t="s">
        <v>286</v>
      </c>
      <c r="M420" s="10" t="s">
        <v>125</v>
      </c>
    </row>
    <row r="421" spans="1:16">
      <c r="A421" s="10">
        <f t="shared" si="6"/>
        <v>420</v>
      </c>
      <c r="B421" s="14">
        <v>30783204</v>
      </c>
      <c r="C421" s="10" t="s">
        <v>235</v>
      </c>
      <c r="D421" s="10" t="s">
        <v>82</v>
      </c>
      <c r="E421" s="9" t="s">
        <v>396</v>
      </c>
      <c r="I421" s="1">
        <v>16</v>
      </c>
      <c r="J421" s="2">
        <v>37.5</v>
      </c>
      <c r="K421" s="10">
        <v>2</v>
      </c>
      <c r="L421" s="10" t="s">
        <v>286</v>
      </c>
      <c r="M421" s="10" t="s">
        <v>125</v>
      </c>
    </row>
    <row r="422" spans="1:16">
      <c r="A422" s="10">
        <f t="shared" si="6"/>
        <v>421</v>
      </c>
      <c r="B422" s="14">
        <v>30783204</v>
      </c>
      <c r="C422" s="10" t="s">
        <v>235</v>
      </c>
      <c r="D422" s="10" t="s">
        <v>82</v>
      </c>
      <c r="E422" s="9" t="s">
        <v>606</v>
      </c>
      <c r="I422" s="1">
        <v>4</v>
      </c>
      <c r="J422" s="2">
        <v>25</v>
      </c>
      <c r="K422" s="10">
        <v>2</v>
      </c>
      <c r="L422" s="10" t="s">
        <v>286</v>
      </c>
      <c r="M422" s="10" t="s">
        <v>125</v>
      </c>
    </row>
    <row r="423" spans="1:16">
      <c r="A423" s="10">
        <f t="shared" si="6"/>
        <v>422</v>
      </c>
      <c r="B423" s="14">
        <v>30782611</v>
      </c>
      <c r="C423" s="1" t="s">
        <v>15</v>
      </c>
      <c r="D423" s="1" t="s">
        <v>876</v>
      </c>
      <c r="E423" s="9" t="s">
        <v>608</v>
      </c>
      <c r="H423" s="9" t="s">
        <v>607</v>
      </c>
      <c r="I423" s="1">
        <v>48</v>
      </c>
      <c r="J423" s="2">
        <v>51</v>
      </c>
      <c r="K423" s="1">
        <v>3</v>
      </c>
      <c r="L423" s="1" t="s">
        <v>24</v>
      </c>
      <c r="M423" s="1" t="s">
        <v>948</v>
      </c>
      <c r="N423" s="1" t="s">
        <v>1013</v>
      </c>
    </row>
    <row r="424" spans="1:16">
      <c r="A424" s="10">
        <f t="shared" si="6"/>
        <v>423</v>
      </c>
      <c r="B424" s="14">
        <v>30778794</v>
      </c>
      <c r="C424" s="1" t="s">
        <v>242</v>
      </c>
      <c r="D424" s="1" t="s">
        <v>109</v>
      </c>
      <c r="F424" s="1" t="s">
        <v>609</v>
      </c>
      <c r="H424" s="9" t="s">
        <v>610</v>
      </c>
      <c r="I424" s="1">
        <v>40</v>
      </c>
      <c r="J424" s="2">
        <v>10</v>
      </c>
      <c r="K424" s="1">
        <v>2</v>
      </c>
      <c r="L424" s="1" t="s">
        <v>171</v>
      </c>
      <c r="M424" s="1" t="s">
        <v>14</v>
      </c>
    </row>
    <row r="425" spans="1:16">
      <c r="A425" s="10">
        <f t="shared" si="6"/>
        <v>424</v>
      </c>
      <c r="B425" s="14">
        <v>30771200</v>
      </c>
      <c r="C425" s="1" t="s">
        <v>245</v>
      </c>
      <c r="D425" s="1" t="s">
        <v>877</v>
      </c>
      <c r="E425" s="9" t="s">
        <v>330</v>
      </c>
      <c r="H425" s="9" t="s">
        <v>612</v>
      </c>
      <c r="I425" s="1">
        <v>21</v>
      </c>
      <c r="J425" s="2">
        <v>0</v>
      </c>
      <c r="K425" s="1">
        <v>3</v>
      </c>
      <c r="L425" s="1" t="s">
        <v>174</v>
      </c>
      <c r="M425" s="1" t="s">
        <v>998</v>
      </c>
      <c r="N425" s="1" t="s">
        <v>1014</v>
      </c>
    </row>
    <row r="426" spans="1:16">
      <c r="A426" s="10">
        <f t="shared" si="6"/>
        <v>425</v>
      </c>
      <c r="B426" s="14">
        <v>30846365</v>
      </c>
      <c r="C426" s="1" t="s">
        <v>242</v>
      </c>
      <c r="D426" s="1" t="s">
        <v>878</v>
      </c>
      <c r="E426" s="9" t="s">
        <v>613</v>
      </c>
      <c r="F426" s="1" t="s">
        <v>19</v>
      </c>
      <c r="I426" s="1">
        <v>41</v>
      </c>
      <c r="J426" s="2">
        <v>9.8000000000000007</v>
      </c>
      <c r="K426" s="1">
        <v>2</v>
      </c>
      <c r="L426" s="1" t="s">
        <v>956</v>
      </c>
      <c r="M426" s="1" t="s">
        <v>303</v>
      </c>
    </row>
    <row r="427" spans="1:16">
      <c r="A427" s="10">
        <f t="shared" si="6"/>
        <v>426</v>
      </c>
      <c r="B427" s="14">
        <v>30767179</v>
      </c>
      <c r="C427" s="1" t="s">
        <v>225</v>
      </c>
      <c r="D427" s="1" t="s">
        <v>879</v>
      </c>
      <c r="E427" s="9" t="s">
        <v>614</v>
      </c>
      <c r="I427" s="1">
        <v>30</v>
      </c>
      <c r="J427" s="2">
        <v>47</v>
      </c>
      <c r="K427" s="1">
        <v>4</v>
      </c>
      <c r="L427" s="1" t="s">
        <v>23</v>
      </c>
      <c r="M427" s="1" t="s">
        <v>171</v>
      </c>
      <c r="N427" s="1" t="s">
        <v>299</v>
      </c>
      <c r="O427" s="1" t="s">
        <v>127</v>
      </c>
    </row>
    <row r="428" spans="1:16">
      <c r="A428" s="10">
        <f t="shared" si="6"/>
        <v>427</v>
      </c>
      <c r="B428" s="14">
        <v>30763338</v>
      </c>
      <c r="C428" s="1" t="s">
        <v>235</v>
      </c>
      <c r="D428" s="1" t="s">
        <v>880</v>
      </c>
      <c r="E428" s="9" t="s">
        <v>616</v>
      </c>
      <c r="I428" s="1">
        <v>40</v>
      </c>
      <c r="J428" s="2">
        <v>55</v>
      </c>
      <c r="K428" s="1">
        <v>4</v>
      </c>
      <c r="L428" s="1" t="s">
        <v>957</v>
      </c>
      <c r="M428" s="1" t="s">
        <v>24</v>
      </c>
      <c r="N428" s="1" t="s">
        <v>283</v>
      </c>
      <c r="O428" s="1" t="s">
        <v>127</v>
      </c>
    </row>
    <row r="429" spans="1:16">
      <c r="A429" s="10">
        <f t="shared" si="6"/>
        <v>428</v>
      </c>
      <c r="B429" s="14">
        <v>30763338</v>
      </c>
      <c r="C429" s="10" t="s">
        <v>235</v>
      </c>
      <c r="D429" s="10" t="s">
        <v>880</v>
      </c>
      <c r="E429" s="9" t="s">
        <v>107</v>
      </c>
      <c r="H429" s="9" t="s">
        <v>615</v>
      </c>
      <c r="I429" s="1">
        <v>12</v>
      </c>
      <c r="J429" s="2">
        <v>80</v>
      </c>
      <c r="K429" s="1">
        <v>5</v>
      </c>
      <c r="L429" s="10" t="s">
        <v>957</v>
      </c>
      <c r="M429" s="10" t="s">
        <v>24</v>
      </c>
      <c r="N429" s="10" t="s">
        <v>283</v>
      </c>
      <c r="O429" s="1" t="s">
        <v>290</v>
      </c>
      <c r="P429" s="1" t="s">
        <v>127</v>
      </c>
    </row>
    <row r="430" spans="1:16">
      <c r="A430" s="10">
        <f t="shared" si="6"/>
        <v>429</v>
      </c>
      <c r="B430" s="14">
        <v>30763338</v>
      </c>
      <c r="C430" s="10" t="s">
        <v>235</v>
      </c>
      <c r="D430" s="10" t="s">
        <v>880</v>
      </c>
      <c r="E430" s="9" t="s">
        <v>396</v>
      </c>
      <c r="H430" s="9" t="s">
        <v>396</v>
      </c>
      <c r="I430" s="1">
        <v>7</v>
      </c>
      <c r="J430" s="2">
        <v>46</v>
      </c>
      <c r="K430" s="1">
        <v>4</v>
      </c>
      <c r="L430" s="10" t="s">
        <v>957</v>
      </c>
      <c r="M430" s="10" t="s">
        <v>24</v>
      </c>
      <c r="N430" s="10" t="s">
        <v>283</v>
      </c>
      <c r="O430" s="1" t="s">
        <v>127</v>
      </c>
    </row>
    <row r="431" spans="1:16">
      <c r="A431" s="10">
        <f t="shared" si="6"/>
        <v>430</v>
      </c>
      <c r="B431" s="14">
        <v>30747243</v>
      </c>
      <c r="C431" s="1" t="s">
        <v>229</v>
      </c>
      <c r="D431" s="1" t="s">
        <v>109</v>
      </c>
      <c r="H431" s="9" t="s">
        <v>617</v>
      </c>
      <c r="I431" s="1">
        <v>12</v>
      </c>
      <c r="J431" s="2">
        <v>25</v>
      </c>
      <c r="K431" s="1">
        <v>2</v>
      </c>
      <c r="L431" s="1" t="s">
        <v>958</v>
      </c>
      <c r="M431" s="1" t="s">
        <v>984</v>
      </c>
    </row>
    <row r="432" spans="1:16">
      <c r="A432" s="10">
        <f t="shared" si="6"/>
        <v>431</v>
      </c>
      <c r="B432" s="14">
        <v>30742566</v>
      </c>
      <c r="C432" s="1" t="s">
        <v>15</v>
      </c>
      <c r="D432" s="1" t="s">
        <v>866</v>
      </c>
      <c r="E432" s="9" t="s">
        <v>618</v>
      </c>
      <c r="F432" s="1" t="s">
        <v>472</v>
      </c>
      <c r="I432" s="1">
        <v>129</v>
      </c>
      <c r="J432" s="2">
        <v>47.3</v>
      </c>
      <c r="K432" s="1">
        <v>1</v>
      </c>
      <c r="L432" s="1" t="s">
        <v>959</v>
      </c>
    </row>
    <row r="433" spans="1:18">
      <c r="A433" s="10">
        <f t="shared" si="6"/>
        <v>432</v>
      </c>
      <c r="B433" s="14">
        <v>30742566</v>
      </c>
      <c r="C433" s="10" t="s">
        <v>15</v>
      </c>
      <c r="D433" s="10" t="s">
        <v>866</v>
      </c>
      <c r="E433" s="9" t="s">
        <v>619</v>
      </c>
      <c r="F433" s="10" t="s">
        <v>472</v>
      </c>
      <c r="I433" s="1">
        <v>28</v>
      </c>
      <c r="J433" s="2">
        <v>67.900000000000006</v>
      </c>
      <c r="K433" s="10">
        <v>1</v>
      </c>
      <c r="L433" s="10" t="s">
        <v>959</v>
      </c>
    </row>
    <row r="434" spans="1:18">
      <c r="A434" s="10">
        <f t="shared" si="6"/>
        <v>433</v>
      </c>
      <c r="B434" s="14">
        <v>30742566</v>
      </c>
      <c r="C434" s="10" t="s">
        <v>15</v>
      </c>
      <c r="D434" s="10" t="s">
        <v>866</v>
      </c>
      <c r="E434" s="9" t="s">
        <v>621</v>
      </c>
      <c r="F434" s="10" t="s">
        <v>472</v>
      </c>
      <c r="I434" s="1">
        <v>18</v>
      </c>
      <c r="J434" s="2">
        <v>38.9</v>
      </c>
      <c r="K434" s="10">
        <v>1</v>
      </c>
      <c r="L434" s="10" t="s">
        <v>959</v>
      </c>
    </row>
    <row r="435" spans="1:18">
      <c r="A435" s="10">
        <f t="shared" si="6"/>
        <v>434</v>
      </c>
      <c r="B435" s="14">
        <v>30742566</v>
      </c>
      <c r="C435" s="10" t="s">
        <v>15</v>
      </c>
      <c r="D435" s="10" t="s">
        <v>866</v>
      </c>
      <c r="E435" s="9" t="s">
        <v>620</v>
      </c>
      <c r="F435" s="10" t="s">
        <v>472</v>
      </c>
      <c r="I435" s="1">
        <v>83</v>
      </c>
      <c r="J435" s="2">
        <v>42.2</v>
      </c>
      <c r="K435" s="10">
        <v>1</v>
      </c>
      <c r="L435" s="10" t="s">
        <v>959</v>
      </c>
    </row>
    <row r="436" spans="1:18">
      <c r="A436" s="10">
        <f t="shared" si="6"/>
        <v>435</v>
      </c>
      <c r="B436" s="14">
        <v>30739838</v>
      </c>
      <c r="C436" s="1" t="s">
        <v>237</v>
      </c>
      <c r="D436" s="1" t="s">
        <v>180</v>
      </c>
      <c r="E436" s="9" t="s">
        <v>622</v>
      </c>
      <c r="I436" s="1">
        <v>44</v>
      </c>
      <c r="J436" s="2">
        <v>36.4</v>
      </c>
      <c r="K436" s="1">
        <v>7</v>
      </c>
      <c r="L436" s="1" t="s">
        <v>17</v>
      </c>
      <c r="M436" s="1" t="s">
        <v>29</v>
      </c>
      <c r="N436" s="1" t="s">
        <v>14</v>
      </c>
      <c r="O436" s="1" t="s">
        <v>304</v>
      </c>
      <c r="P436" s="1" t="s">
        <v>126</v>
      </c>
      <c r="Q436" s="1" t="s">
        <v>302</v>
      </c>
      <c r="R436" s="1" t="s">
        <v>127</v>
      </c>
    </row>
    <row r="437" spans="1:18">
      <c r="A437" s="10">
        <f t="shared" si="6"/>
        <v>436</v>
      </c>
      <c r="B437" s="14">
        <v>30739019</v>
      </c>
      <c r="C437" s="1" t="s">
        <v>224</v>
      </c>
      <c r="D437" s="1" t="s">
        <v>12</v>
      </c>
      <c r="E437" s="9" t="s">
        <v>623</v>
      </c>
      <c r="F437" s="1" t="s">
        <v>80</v>
      </c>
      <c r="I437" s="1">
        <v>62</v>
      </c>
      <c r="J437" s="2">
        <v>42</v>
      </c>
      <c r="K437" s="1">
        <v>2</v>
      </c>
      <c r="L437" s="1" t="s">
        <v>283</v>
      </c>
      <c r="M437" s="1" t="s">
        <v>62</v>
      </c>
    </row>
    <row r="438" spans="1:18">
      <c r="A438" s="10">
        <f t="shared" si="6"/>
        <v>437</v>
      </c>
      <c r="B438" s="14">
        <v>30739019</v>
      </c>
      <c r="C438" s="10" t="s">
        <v>224</v>
      </c>
      <c r="D438" s="10" t="s">
        <v>12</v>
      </c>
      <c r="E438" s="9" t="s">
        <v>623</v>
      </c>
      <c r="F438" s="10" t="s">
        <v>80</v>
      </c>
      <c r="I438" s="1">
        <v>65</v>
      </c>
      <c r="J438" s="2">
        <v>27</v>
      </c>
      <c r="K438" s="1">
        <v>2</v>
      </c>
      <c r="L438" s="1" t="s">
        <v>71</v>
      </c>
      <c r="M438" s="1" t="s">
        <v>62</v>
      </c>
    </row>
    <row r="439" spans="1:18">
      <c r="A439" s="10">
        <f t="shared" si="6"/>
        <v>438</v>
      </c>
      <c r="B439" s="14">
        <v>30726533</v>
      </c>
      <c r="C439" s="1" t="s">
        <v>245</v>
      </c>
      <c r="D439" s="1" t="s">
        <v>110</v>
      </c>
      <c r="E439" s="9" t="s">
        <v>330</v>
      </c>
      <c r="I439" s="1">
        <v>35</v>
      </c>
      <c r="J439" s="2">
        <v>2.85</v>
      </c>
      <c r="K439" s="1">
        <v>1</v>
      </c>
      <c r="L439" s="1" t="s">
        <v>624</v>
      </c>
    </row>
    <row r="440" spans="1:18">
      <c r="A440" s="10">
        <f t="shared" si="6"/>
        <v>439</v>
      </c>
      <c r="B440" s="14">
        <v>30726175</v>
      </c>
      <c r="C440" s="1" t="s">
        <v>829</v>
      </c>
      <c r="D440" s="1" t="s">
        <v>853</v>
      </c>
      <c r="E440" s="9" t="s">
        <v>627</v>
      </c>
      <c r="F440" s="1" t="s">
        <v>80</v>
      </c>
      <c r="I440" s="1">
        <v>50</v>
      </c>
      <c r="J440" s="2">
        <v>56</v>
      </c>
      <c r="K440" s="1">
        <v>1</v>
      </c>
      <c r="L440" s="1" t="s">
        <v>72</v>
      </c>
    </row>
    <row r="441" spans="1:18">
      <c r="A441" s="10">
        <f t="shared" si="6"/>
        <v>440</v>
      </c>
      <c r="B441" s="14">
        <v>30726175</v>
      </c>
      <c r="C441" s="10" t="s">
        <v>829</v>
      </c>
      <c r="D441" s="10" t="s">
        <v>853</v>
      </c>
      <c r="E441" s="9" t="s">
        <v>627</v>
      </c>
      <c r="F441" s="10" t="s">
        <v>80</v>
      </c>
      <c r="H441" s="9" t="s">
        <v>625</v>
      </c>
      <c r="I441" s="1">
        <v>32</v>
      </c>
      <c r="J441" s="2">
        <v>59</v>
      </c>
      <c r="K441" s="10">
        <v>1</v>
      </c>
      <c r="L441" s="10" t="s">
        <v>72</v>
      </c>
    </row>
    <row r="442" spans="1:18">
      <c r="A442" s="10">
        <f t="shared" si="6"/>
        <v>441</v>
      </c>
      <c r="B442" s="14">
        <v>30726175</v>
      </c>
      <c r="C442" s="10" t="s">
        <v>829</v>
      </c>
      <c r="D442" s="10" t="s">
        <v>853</v>
      </c>
      <c r="E442" s="9" t="s">
        <v>627</v>
      </c>
      <c r="F442" s="10" t="s">
        <v>80</v>
      </c>
      <c r="H442" s="9" t="s">
        <v>626</v>
      </c>
      <c r="I442" s="1">
        <v>18</v>
      </c>
      <c r="J442" s="2">
        <v>53</v>
      </c>
      <c r="K442" s="10">
        <v>1</v>
      </c>
      <c r="L442" s="10" t="s">
        <v>72</v>
      </c>
    </row>
    <row r="443" spans="1:18">
      <c r="A443" s="10">
        <f t="shared" si="6"/>
        <v>442</v>
      </c>
      <c r="B443" s="14">
        <v>30735919</v>
      </c>
      <c r="C443" s="1" t="s">
        <v>242</v>
      </c>
      <c r="D443" s="1" t="s">
        <v>847</v>
      </c>
      <c r="I443" s="1">
        <v>165</v>
      </c>
      <c r="J443" s="2">
        <v>63</v>
      </c>
      <c r="K443" s="1">
        <v>4</v>
      </c>
      <c r="L443" s="10" t="s">
        <v>17</v>
      </c>
      <c r="M443" s="10" t="s">
        <v>29</v>
      </c>
      <c r="N443" s="10" t="s">
        <v>14</v>
      </c>
      <c r="O443" s="10" t="s">
        <v>302</v>
      </c>
    </row>
    <row r="444" spans="1:18">
      <c r="A444" s="10">
        <f t="shared" si="6"/>
        <v>443</v>
      </c>
      <c r="B444" s="14">
        <v>30735919</v>
      </c>
      <c r="C444" s="10" t="s">
        <v>242</v>
      </c>
      <c r="D444" s="10" t="s">
        <v>847</v>
      </c>
      <c r="H444" s="9" t="s">
        <v>629</v>
      </c>
      <c r="I444" s="1">
        <v>77</v>
      </c>
      <c r="J444" s="2">
        <v>68</v>
      </c>
      <c r="K444" s="1">
        <v>5</v>
      </c>
      <c r="L444" s="1" t="s">
        <v>17</v>
      </c>
      <c r="M444" s="1" t="s">
        <v>29</v>
      </c>
      <c r="N444" s="1" t="s">
        <v>14</v>
      </c>
      <c r="O444" s="1" t="s">
        <v>302</v>
      </c>
      <c r="P444" s="1" t="s">
        <v>302</v>
      </c>
    </row>
    <row r="445" spans="1:18">
      <c r="A445" s="10">
        <f t="shared" si="6"/>
        <v>444</v>
      </c>
      <c r="B445" s="14">
        <v>30735919</v>
      </c>
      <c r="C445" s="10" t="s">
        <v>242</v>
      </c>
      <c r="D445" s="10" t="s">
        <v>847</v>
      </c>
      <c r="H445" s="9" t="s">
        <v>629</v>
      </c>
      <c r="I445" s="1">
        <v>88</v>
      </c>
      <c r="J445" s="2">
        <v>58</v>
      </c>
      <c r="K445" s="1">
        <v>7</v>
      </c>
      <c r="L445" s="10" t="s">
        <v>17</v>
      </c>
      <c r="M445" s="10" t="s">
        <v>29</v>
      </c>
      <c r="N445" s="10" t="s">
        <v>14</v>
      </c>
      <c r="O445" s="10" t="s">
        <v>302</v>
      </c>
      <c r="P445" s="10" t="s">
        <v>302</v>
      </c>
      <c r="Q445" s="1" t="s">
        <v>1022</v>
      </c>
      <c r="R445" s="1" t="s">
        <v>24</v>
      </c>
    </row>
    <row r="446" spans="1:18">
      <c r="A446" s="10">
        <f t="shared" si="6"/>
        <v>445</v>
      </c>
      <c r="B446" s="14">
        <v>30723894</v>
      </c>
      <c r="C446" s="1" t="s">
        <v>15</v>
      </c>
      <c r="D446" s="1" t="s">
        <v>217</v>
      </c>
      <c r="E446" s="9" t="s">
        <v>564</v>
      </c>
      <c r="F446" s="1" t="s">
        <v>418</v>
      </c>
      <c r="I446" s="1">
        <v>36</v>
      </c>
      <c r="J446" s="2">
        <v>84</v>
      </c>
      <c r="K446" s="1">
        <v>1</v>
      </c>
      <c r="L446" s="1" t="s">
        <v>630</v>
      </c>
    </row>
    <row r="447" spans="1:18">
      <c r="A447" s="10">
        <f t="shared" si="6"/>
        <v>446</v>
      </c>
      <c r="B447" s="14">
        <v>31005227</v>
      </c>
      <c r="C447" s="1" t="s">
        <v>43</v>
      </c>
      <c r="D447" s="1" t="s">
        <v>881</v>
      </c>
      <c r="E447" s="9" t="s">
        <v>631</v>
      </c>
      <c r="H447" s="9" t="s">
        <v>633</v>
      </c>
      <c r="I447" s="1">
        <v>60</v>
      </c>
      <c r="J447" s="2">
        <v>33</v>
      </c>
      <c r="K447" s="1">
        <v>4</v>
      </c>
      <c r="L447" s="1" t="s">
        <v>23</v>
      </c>
      <c r="M447" s="1" t="s">
        <v>29</v>
      </c>
      <c r="N447" s="1" t="s">
        <v>126</v>
      </c>
      <c r="O447" s="1" t="s">
        <v>303</v>
      </c>
    </row>
    <row r="448" spans="1:18">
      <c r="A448" s="10">
        <f t="shared" si="6"/>
        <v>447</v>
      </c>
      <c r="B448" s="14">
        <v>31005227</v>
      </c>
      <c r="C448" s="10" t="s">
        <v>43</v>
      </c>
      <c r="D448" s="10" t="s">
        <v>881</v>
      </c>
      <c r="E448" s="9" t="s">
        <v>631</v>
      </c>
      <c r="I448" s="1">
        <v>55</v>
      </c>
      <c r="J448" s="2">
        <v>33</v>
      </c>
      <c r="K448" s="1">
        <v>5</v>
      </c>
      <c r="L448" s="10" t="s">
        <v>23</v>
      </c>
      <c r="M448" s="10" t="s">
        <v>29</v>
      </c>
      <c r="N448" s="10" t="s">
        <v>126</v>
      </c>
      <c r="O448" s="10" t="s">
        <v>303</v>
      </c>
      <c r="P448" s="1" t="s">
        <v>127</v>
      </c>
    </row>
    <row r="449" spans="1:17">
      <c r="A449" s="10">
        <f t="shared" si="6"/>
        <v>448</v>
      </c>
      <c r="B449" s="14">
        <v>31005227</v>
      </c>
      <c r="C449" s="10" t="s">
        <v>43</v>
      </c>
      <c r="D449" s="10" t="s">
        <v>881</v>
      </c>
      <c r="E449" s="9" t="s">
        <v>506</v>
      </c>
      <c r="H449" s="9" t="s">
        <v>633</v>
      </c>
      <c r="I449" s="1">
        <v>36</v>
      </c>
      <c r="J449" s="2">
        <v>28</v>
      </c>
      <c r="K449" s="1">
        <v>4</v>
      </c>
      <c r="L449" s="10" t="s">
        <v>23</v>
      </c>
      <c r="M449" s="10" t="s">
        <v>29</v>
      </c>
      <c r="N449" s="10" t="s">
        <v>126</v>
      </c>
      <c r="O449" s="10" t="s">
        <v>303</v>
      </c>
    </row>
    <row r="450" spans="1:17">
      <c r="A450" s="10">
        <f t="shared" si="6"/>
        <v>449</v>
      </c>
      <c r="B450" s="14">
        <v>31005227</v>
      </c>
      <c r="C450" s="10" t="s">
        <v>43</v>
      </c>
      <c r="D450" s="10" t="s">
        <v>881</v>
      </c>
      <c r="E450" s="9" t="s">
        <v>632</v>
      </c>
      <c r="H450" s="9" t="s">
        <v>633</v>
      </c>
      <c r="I450" s="1">
        <v>24</v>
      </c>
      <c r="J450" s="2">
        <v>42</v>
      </c>
      <c r="K450" s="1">
        <v>4</v>
      </c>
      <c r="L450" s="10" t="s">
        <v>23</v>
      </c>
      <c r="M450" s="10" t="s">
        <v>29</v>
      </c>
      <c r="N450" s="10" t="s">
        <v>126</v>
      </c>
      <c r="O450" s="10" t="s">
        <v>303</v>
      </c>
    </row>
    <row r="451" spans="1:17">
      <c r="A451" s="10">
        <f t="shared" ref="A451:A514" si="7">A450+1</f>
        <v>450</v>
      </c>
      <c r="B451" s="14">
        <v>31005227</v>
      </c>
      <c r="C451" s="10" t="s">
        <v>43</v>
      </c>
      <c r="D451" s="10" t="s">
        <v>881</v>
      </c>
      <c r="E451" s="9" t="s">
        <v>506</v>
      </c>
      <c r="I451" s="1">
        <v>35</v>
      </c>
      <c r="J451" s="2">
        <v>20</v>
      </c>
      <c r="K451" s="1">
        <v>5</v>
      </c>
      <c r="L451" s="10" t="s">
        <v>23</v>
      </c>
      <c r="M451" s="10" t="s">
        <v>29</v>
      </c>
      <c r="N451" s="10" t="s">
        <v>126</v>
      </c>
      <c r="O451" s="10" t="s">
        <v>303</v>
      </c>
      <c r="P451" s="1" t="s">
        <v>127</v>
      </c>
    </row>
    <row r="452" spans="1:17">
      <c r="A452" s="10">
        <f t="shared" si="7"/>
        <v>451</v>
      </c>
      <c r="B452" s="14">
        <v>31005227</v>
      </c>
      <c r="C452" s="10" t="s">
        <v>43</v>
      </c>
      <c r="D452" s="10" t="s">
        <v>881</v>
      </c>
      <c r="E452" s="9" t="s">
        <v>632</v>
      </c>
      <c r="I452" s="1">
        <v>20</v>
      </c>
      <c r="J452" s="2">
        <v>55</v>
      </c>
      <c r="K452" s="1">
        <v>5</v>
      </c>
      <c r="L452" s="10" t="s">
        <v>23</v>
      </c>
      <c r="M452" s="10" t="s">
        <v>29</v>
      </c>
      <c r="N452" s="10" t="s">
        <v>126</v>
      </c>
      <c r="O452" s="10" t="s">
        <v>303</v>
      </c>
      <c r="P452" s="1" t="s">
        <v>127</v>
      </c>
    </row>
    <row r="453" spans="1:17">
      <c r="A453" s="10">
        <f t="shared" si="7"/>
        <v>452</v>
      </c>
      <c r="B453" s="14">
        <v>30731276</v>
      </c>
      <c r="C453" s="1" t="s">
        <v>244</v>
      </c>
      <c r="E453" s="9" t="s">
        <v>634</v>
      </c>
      <c r="F453" s="1" t="s">
        <v>472</v>
      </c>
      <c r="I453" s="1">
        <v>62</v>
      </c>
      <c r="J453" s="2">
        <v>6.5</v>
      </c>
      <c r="K453" s="1">
        <v>1</v>
      </c>
      <c r="L453" s="1" t="s">
        <v>297</v>
      </c>
    </row>
    <row r="454" spans="1:17">
      <c r="A454" s="10">
        <f t="shared" si="7"/>
        <v>453</v>
      </c>
      <c r="B454" s="14">
        <v>30720091</v>
      </c>
      <c r="C454" s="1" t="s">
        <v>242</v>
      </c>
      <c r="D454" s="1" t="s">
        <v>856</v>
      </c>
      <c r="F454" s="1" t="s">
        <v>80</v>
      </c>
      <c r="I454" s="1">
        <v>49</v>
      </c>
      <c r="J454" s="2">
        <v>59.2</v>
      </c>
      <c r="K454" s="1">
        <v>5</v>
      </c>
      <c r="L454" s="1" t="s">
        <v>17</v>
      </c>
      <c r="M454" s="1" t="s">
        <v>29</v>
      </c>
      <c r="N454" s="1" t="s">
        <v>14</v>
      </c>
      <c r="O454" s="1" t="s">
        <v>930</v>
      </c>
      <c r="P454" s="1" t="s">
        <v>1019</v>
      </c>
    </row>
    <row r="455" spans="1:17">
      <c r="A455" s="10">
        <f t="shared" si="7"/>
        <v>454</v>
      </c>
      <c r="B455" s="14">
        <v>30607698</v>
      </c>
      <c r="C455" s="1" t="s">
        <v>815</v>
      </c>
      <c r="D455" s="1" t="s">
        <v>109</v>
      </c>
      <c r="E455" s="9" t="s">
        <v>501</v>
      </c>
      <c r="F455" s="1" t="s">
        <v>635</v>
      </c>
      <c r="I455" s="1">
        <v>21</v>
      </c>
      <c r="J455" s="2">
        <v>33</v>
      </c>
      <c r="K455" s="1">
        <v>1</v>
      </c>
      <c r="L455" s="1" t="s">
        <v>940</v>
      </c>
    </row>
    <row r="456" spans="1:17">
      <c r="A456" s="10">
        <f t="shared" si="7"/>
        <v>455</v>
      </c>
      <c r="B456" s="14">
        <v>30566590</v>
      </c>
      <c r="C456" s="1" t="s">
        <v>830</v>
      </c>
      <c r="E456" s="9" t="s">
        <v>636</v>
      </c>
      <c r="F456" s="1" t="s">
        <v>19</v>
      </c>
      <c r="I456" s="1">
        <v>21</v>
      </c>
      <c r="J456" s="2">
        <v>57.1</v>
      </c>
      <c r="K456" s="1">
        <v>3</v>
      </c>
      <c r="L456" s="1" t="s">
        <v>45</v>
      </c>
      <c r="M456" s="1" t="s">
        <v>171</v>
      </c>
      <c r="N456" s="1" t="s">
        <v>14</v>
      </c>
    </row>
    <row r="457" spans="1:17">
      <c r="A457" s="10">
        <f t="shared" si="7"/>
        <v>456</v>
      </c>
      <c r="B457" s="14">
        <v>30566590</v>
      </c>
      <c r="C457" s="10" t="s">
        <v>830</v>
      </c>
      <c r="D457" s="10"/>
      <c r="E457" s="9" t="s">
        <v>636</v>
      </c>
      <c r="F457" s="10" t="s">
        <v>19</v>
      </c>
      <c r="I457" s="1">
        <v>17</v>
      </c>
      <c r="J457" s="2">
        <v>76.5</v>
      </c>
      <c r="K457" s="1">
        <v>3</v>
      </c>
      <c r="L457" s="1" t="s">
        <v>45</v>
      </c>
      <c r="M457" s="1" t="s">
        <v>125</v>
      </c>
      <c r="N457" s="1" t="s">
        <v>14</v>
      </c>
    </row>
    <row r="458" spans="1:17">
      <c r="A458" s="10">
        <f t="shared" si="7"/>
        <v>457</v>
      </c>
      <c r="B458" s="14">
        <v>30481287</v>
      </c>
      <c r="C458" s="1" t="s">
        <v>831</v>
      </c>
      <c r="D458" s="1" t="s">
        <v>859</v>
      </c>
      <c r="E458" s="9" t="s">
        <v>638</v>
      </c>
      <c r="H458" s="9" t="s">
        <v>637</v>
      </c>
      <c r="I458" s="1">
        <v>28</v>
      </c>
      <c r="J458" s="2">
        <v>89</v>
      </c>
      <c r="K458" s="1">
        <v>2</v>
      </c>
      <c r="L458" s="1" t="s">
        <v>62</v>
      </c>
      <c r="M458" s="1" t="s">
        <v>283</v>
      </c>
    </row>
    <row r="459" spans="1:17">
      <c r="A459" s="10">
        <f t="shared" si="7"/>
        <v>458</v>
      </c>
      <c r="B459" s="14">
        <v>30481287</v>
      </c>
      <c r="C459" s="10" t="s">
        <v>831</v>
      </c>
      <c r="D459" s="1" t="s">
        <v>843</v>
      </c>
      <c r="E459" s="9" t="s">
        <v>638</v>
      </c>
      <c r="H459" s="9" t="s">
        <v>637</v>
      </c>
      <c r="I459" s="1">
        <v>34</v>
      </c>
      <c r="J459" s="2">
        <v>71</v>
      </c>
      <c r="K459" s="10">
        <v>2</v>
      </c>
      <c r="L459" s="10" t="s">
        <v>62</v>
      </c>
      <c r="M459" s="10" t="s">
        <v>283</v>
      </c>
    </row>
    <row r="460" spans="1:17">
      <c r="A460" s="10">
        <f t="shared" si="7"/>
        <v>459</v>
      </c>
      <c r="B460" s="14">
        <v>30481287</v>
      </c>
      <c r="C460" s="10" t="s">
        <v>831</v>
      </c>
      <c r="E460" s="9" t="s">
        <v>638</v>
      </c>
      <c r="I460" s="1">
        <v>47</v>
      </c>
      <c r="J460" s="2">
        <v>92</v>
      </c>
      <c r="K460" s="1">
        <v>6</v>
      </c>
      <c r="L460" s="10" t="s">
        <v>62</v>
      </c>
      <c r="M460" s="10" t="s">
        <v>283</v>
      </c>
      <c r="N460" s="1" t="s">
        <v>63</v>
      </c>
      <c r="O460" s="1" t="s">
        <v>29</v>
      </c>
      <c r="P460" s="1" t="s">
        <v>1020</v>
      </c>
      <c r="Q460" s="1" t="s">
        <v>126</v>
      </c>
    </row>
    <row r="461" spans="1:17">
      <c r="A461" s="10">
        <f t="shared" si="7"/>
        <v>460</v>
      </c>
      <c r="B461" s="14">
        <v>30481287</v>
      </c>
      <c r="C461" s="10" t="s">
        <v>831</v>
      </c>
      <c r="E461" s="9" t="s">
        <v>638</v>
      </c>
      <c r="I461" s="1">
        <v>52</v>
      </c>
      <c r="J461" s="2">
        <v>90</v>
      </c>
      <c r="K461" s="1">
        <v>3</v>
      </c>
      <c r="L461" s="10" t="s">
        <v>62</v>
      </c>
      <c r="M461" s="10" t="s">
        <v>283</v>
      </c>
      <c r="N461" s="1" t="s">
        <v>126</v>
      </c>
      <c r="O461" s="10"/>
      <c r="P461" s="10"/>
    </row>
    <row r="462" spans="1:17">
      <c r="A462" s="10">
        <f t="shared" si="7"/>
        <v>461</v>
      </c>
      <c r="B462" s="14">
        <v>30428063</v>
      </c>
      <c r="C462" s="1" t="s">
        <v>77</v>
      </c>
      <c r="D462" s="1" t="s">
        <v>12</v>
      </c>
      <c r="E462" s="9" t="s">
        <v>639</v>
      </c>
      <c r="I462" s="1">
        <v>38</v>
      </c>
      <c r="J462" s="2">
        <v>13</v>
      </c>
      <c r="K462" s="1">
        <v>1</v>
      </c>
      <c r="L462" s="1" t="s">
        <v>63</v>
      </c>
    </row>
    <row r="463" spans="1:17">
      <c r="A463" s="10">
        <f t="shared" si="7"/>
        <v>462</v>
      </c>
      <c r="B463" s="14">
        <v>30428063</v>
      </c>
      <c r="C463" s="10" t="s">
        <v>77</v>
      </c>
      <c r="D463" s="10" t="s">
        <v>12</v>
      </c>
      <c r="E463" s="9" t="s">
        <v>639</v>
      </c>
      <c r="I463" s="1">
        <v>36</v>
      </c>
      <c r="J463" s="2">
        <v>42</v>
      </c>
      <c r="K463" s="1">
        <v>2</v>
      </c>
      <c r="L463" s="1" t="s">
        <v>63</v>
      </c>
      <c r="M463" s="1" t="s">
        <v>999</v>
      </c>
    </row>
    <row r="464" spans="1:17">
      <c r="A464" s="10">
        <f t="shared" si="7"/>
        <v>463</v>
      </c>
      <c r="B464" s="14">
        <v>30428063</v>
      </c>
      <c r="C464" s="10" t="s">
        <v>77</v>
      </c>
      <c r="D464" s="10" t="s">
        <v>12</v>
      </c>
      <c r="E464" s="9" t="s">
        <v>639</v>
      </c>
      <c r="I464" s="1">
        <v>37</v>
      </c>
      <c r="J464" s="2">
        <v>22</v>
      </c>
      <c r="K464" s="1">
        <v>2</v>
      </c>
      <c r="L464" s="1" t="s">
        <v>63</v>
      </c>
      <c r="M464" s="1" t="s">
        <v>79</v>
      </c>
    </row>
    <row r="465" spans="1:15">
      <c r="A465" s="10">
        <f t="shared" si="7"/>
        <v>464</v>
      </c>
      <c r="B465" s="14">
        <v>30383184</v>
      </c>
      <c r="C465" s="1" t="s">
        <v>244</v>
      </c>
      <c r="D465" s="1" t="s">
        <v>218</v>
      </c>
      <c r="E465" s="9" t="s">
        <v>632</v>
      </c>
      <c r="F465" s="1" t="s">
        <v>503</v>
      </c>
      <c r="H465" s="9" t="s">
        <v>640</v>
      </c>
      <c r="I465" s="1">
        <v>129</v>
      </c>
      <c r="J465" s="2">
        <v>7.8</v>
      </c>
      <c r="K465" s="1">
        <v>2</v>
      </c>
      <c r="L465" s="1" t="s">
        <v>297</v>
      </c>
      <c r="M465" s="10" t="s">
        <v>960</v>
      </c>
    </row>
    <row r="466" spans="1:15">
      <c r="A466" s="10">
        <f t="shared" si="7"/>
        <v>465</v>
      </c>
      <c r="B466" s="14">
        <v>30383184</v>
      </c>
      <c r="C466" s="10" t="s">
        <v>244</v>
      </c>
      <c r="D466" s="10" t="s">
        <v>218</v>
      </c>
      <c r="E466" s="9" t="s">
        <v>632</v>
      </c>
      <c r="F466" s="10" t="s">
        <v>503</v>
      </c>
      <c r="H466" s="9" t="s">
        <v>640</v>
      </c>
      <c r="I466" s="1">
        <v>65</v>
      </c>
      <c r="J466" s="2">
        <v>9.1999999999999993</v>
      </c>
      <c r="K466" s="1">
        <v>1</v>
      </c>
      <c r="L466" s="1" t="s">
        <v>297</v>
      </c>
    </row>
    <row r="467" spans="1:15">
      <c r="A467" s="10">
        <f t="shared" si="7"/>
        <v>466</v>
      </c>
      <c r="B467" s="14">
        <v>30383184</v>
      </c>
      <c r="C467" s="10" t="s">
        <v>244</v>
      </c>
      <c r="D467" s="10" t="s">
        <v>218</v>
      </c>
      <c r="E467" s="9" t="s">
        <v>632</v>
      </c>
      <c r="F467" s="10" t="s">
        <v>503</v>
      </c>
      <c r="H467" s="9" t="s">
        <v>640</v>
      </c>
      <c r="I467" s="1">
        <v>63</v>
      </c>
      <c r="J467" s="2">
        <v>1.5</v>
      </c>
      <c r="K467" s="1">
        <v>1</v>
      </c>
      <c r="L467" s="1" t="s">
        <v>960</v>
      </c>
    </row>
    <row r="468" spans="1:15">
      <c r="A468" s="10">
        <f t="shared" si="7"/>
        <v>467</v>
      </c>
      <c r="B468" s="14">
        <v>30701467</v>
      </c>
      <c r="C468" s="1" t="s">
        <v>229</v>
      </c>
      <c r="F468" s="1" t="s">
        <v>19</v>
      </c>
      <c r="H468" s="9" t="s">
        <v>641</v>
      </c>
      <c r="I468" s="1">
        <v>12</v>
      </c>
      <c r="J468" s="2">
        <v>91.7</v>
      </c>
      <c r="K468" s="1">
        <v>2</v>
      </c>
      <c r="L468" s="1" t="s">
        <v>961</v>
      </c>
      <c r="M468" s="1" t="s">
        <v>1000</v>
      </c>
    </row>
    <row r="469" spans="1:15">
      <c r="A469" s="10">
        <f t="shared" si="7"/>
        <v>468</v>
      </c>
      <c r="B469" s="14">
        <v>30701467</v>
      </c>
      <c r="C469" s="10" t="s">
        <v>229</v>
      </c>
      <c r="D469" s="10"/>
      <c r="F469" s="10" t="s">
        <v>19</v>
      </c>
      <c r="H469" s="9" t="s">
        <v>642</v>
      </c>
      <c r="I469" s="1">
        <v>10</v>
      </c>
      <c r="J469" s="2">
        <v>90</v>
      </c>
      <c r="K469" s="1">
        <v>2</v>
      </c>
      <c r="L469" s="10" t="s">
        <v>961</v>
      </c>
      <c r="M469" s="10" t="s">
        <v>1000</v>
      </c>
    </row>
    <row r="470" spans="1:15">
      <c r="A470" s="10">
        <f t="shared" si="7"/>
        <v>469</v>
      </c>
      <c r="B470" s="14">
        <v>30696949</v>
      </c>
      <c r="C470" s="10" t="s">
        <v>229</v>
      </c>
      <c r="F470" s="1" t="s">
        <v>327</v>
      </c>
      <c r="I470" s="1">
        <v>41</v>
      </c>
      <c r="J470" s="2">
        <v>80</v>
      </c>
      <c r="K470" s="1">
        <v>3</v>
      </c>
      <c r="L470" s="1" t="s">
        <v>962</v>
      </c>
      <c r="M470" s="1" t="s">
        <v>21</v>
      </c>
      <c r="N470" s="1" t="s">
        <v>22</v>
      </c>
    </row>
    <row r="471" spans="1:15">
      <c r="A471" s="10">
        <f t="shared" si="7"/>
        <v>470</v>
      </c>
      <c r="B471" s="14">
        <v>30696949</v>
      </c>
      <c r="C471" s="10" t="s">
        <v>229</v>
      </c>
      <c r="F471" s="1" t="s">
        <v>327</v>
      </c>
      <c r="I471" s="1">
        <v>64</v>
      </c>
      <c r="J471" s="2">
        <v>88</v>
      </c>
      <c r="K471" s="1">
        <v>4</v>
      </c>
      <c r="L471" s="10" t="s">
        <v>962</v>
      </c>
      <c r="M471" s="10" t="s">
        <v>21</v>
      </c>
      <c r="N471" s="10" t="s">
        <v>22</v>
      </c>
      <c r="O471" s="1" t="s">
        <v>1015</v>
      </c>
    </row>
    <row r="472" spans="1:15">
      <c r="A472" s="10">
        <f t="shared" si="7"/>
        <v>471</v>
      </c>
      <c r="B472" s="14">
        <v>30802822</v>
      </c>
      <c r="C472" s="1" t="s">
        <v>235</v>
      </c>
      <c r="D472" s="1" t="s">
        <v>12</v>
      </c>
      <c r="E472" s="9" t="s">
        <v>643</v>
      </c>
      <c r="I472" s="1">
        <v>60</v>
      </c>
      <c r="J472" s="2">
        <v>19.7</v>
      </c>
      <c r="K472" s="1">
        <v>1</v>
      </c>
      <c r="L472" s="1" t="s">
        <v>931</v>
      </c>
    </row>
    <row r="473" spans="1:15">
      <c r="A473" s="10">
        <f t="shared" si="7"/>
        <v>472</v>
      </c>
      <c r="B473" s="14">
        <v>30802822</v>
      </c>
      <c r="C473" s="10" t="s">
        <v>235</v>
      </c>
      <c r="D473" s="10" t="s">
        <v>12</v>
      </c>
      <c r="E473" s="9" t="s">
        <v>643</v>
      </c>
      <c r="I473" s="1">
        <v>59</v>
      </c>
      <c r="J473" s="2">
        <v>40</v>
      </c>
      <c r="K473" s="1">
        <v>1</v>
      </c>
      <c r="L473" s="1" t="s">
        <v>63</v>
      </c>
    </row>
    <row r="474" spans="1:15">
      <c r="A474" s="10">
        <f t="shared" si="7"/>
        <v>473</v>
      </c>
      <c r="B474" s="14">
        <v>30703739</v>
      </c>
      <c r="C474" s="1" t="s">
        <v>235</v>
      </c>
      <c r="D474" s="1" t="s">
        <v>82</v>
      </c>
      <c r="E474" s="9" t="s">
        <v>396</v>
      </c>
      <c r="F474" s="1" t="s">
        <v>644</v>
      </c>
      <c r="I474" s="1">
        <v>24</v>
      </c>
      <c r="J474" s="2">
        <v>37.5</v>
      </c>
      <c r="K474" s="1">
        <v>2</v>
      </c>
      <c r="L474" s="1" t="s">
        <v>963</v>
      </c>
      <c r="M474" s="1" t="s">
        <v>286</v>
      </c>
    </row>
    <row r="475" spans="1:15">
      <c r="A475" s="10">
        <f t="shared" si="7"/>
        <v>474</v>
      </c>
      <c r="B475" s="14">
        <v>30690710</v>
      </c>
      <c r="C475" s="1" t="s">
        <v>77</v>
      </c>
      <c r="D475" s="1" t="s">
        <v>12</v>
      </c>
      <c r="F475" s="1" t="s">
        <v>472</v>
      </c>
      <c r="I475" s="1">
        <v>62</v>
      </c>
      <c r="J475" s="2">
        <v>11</v>
      </c>
      <c r="K475" s="1">
        <v>1</v>
      </c>
      <c r="L475" s="1" t="s">
        <v>964</v>
      </c>
    </row>
    <row r="476" spans="1:15">
      <c r="A476" s="10">
        <f t="shared" si="7"/>
        <v>475</v>
      </c>
      <c r="B476" s="14">
        <v>30687871</v>
      </c>
      <c r="C476" s="1" t="s">
        <v>225</v>
      </c>
      <c r="D476" s="1" t="s">
        <v>109</v>
      </c>
      <c r="F476" s="1" t="s">
        <v>645</v>
      </c>
      <c r="I476" s="1">
        <v>26</v>
      </c>
      <c r="J476" s="2">
        <v>11.5</v>
      </c>
      <c r="K476" s="1">
        <v>3</v>
      </c>
      <c r="L476" s="1" t="s">
        <v>17</v>
      </c>
      <c r="M476" s="1" t="s">
        <v>29</v>
      </c>
      <c r="N476" s="1" t="s">
        <v>304</v>
      </c>
    </row>
    <row r="477" spans="1:15">
      <c r="A477" s="10">
        <f t="shared" si="7"/>
        <v>476</v>
      </c>
      <c r="B477" s="14">
        <v>30679315</v>
      </c>
      <c r="C477" s="1" t="s">
        <v>238</v>
      </c>
      <c r="D477" s="1" t="s">
        <v>109</v>
      </c>
      <c r="E477" s="9" t="s">
        <v>506</v>
      </c>
      <c r="F477" s="1" t="s">
        <v>406</v>
      </c>
      <c r="I477" s="1">
        <v>46</v>
      </c>
      <c r="J477" s="2">
        <v>8.6999999999999993</v>
      </c>
      <c r="K477" s="1">
        <v>2</v>
      </c>
      <c r="L477" s="10" t="s">
        <v>71</v>
      </c>
      <c r="M477" s="10" t="s">
        <v>183</v>
      </c>
    </row>
    <row r="478" spans="1:15">
      <c r="A478" s="10">
        <f t="shared" si="7"/>
        <v>477</v>
      </c>
      <c r="B478" s="14">
        <v>30679315</v>
      </c>
      <c r="C478" s="10" t="s">
        <v>238</v>
      </c>
      <c r="D478" s="10" t="s">
        <v>109</v>
      </c>
      <c r="E478" s="9" t="s">
        <v>506</v>
      </c>
      <c r="F478" s="10" t="s">
        <v>406</v>
      </c>
      <c r="I478" s="1">
        <v>46</v>
      </c>
      <c r="J478" s="2">
        <v>6.5</v>
      </c>
      <c r="K478" s="1">
        <v>3</v>
      </c>
      <c r="L478" s="1" t="s">
        <v>71</v>
      </c>
      <c r="M478" s="10" t="s">
        <v>183</v>
      </c>
      <c r="N478" s="1" t="s">
        <v>293</v>
      </c>
    </row>
    <row r="479" spans="1:15">
      <c r="A479" s="10">
        <f t="shared" si="7"/>
        <v>478</v>
      </c>
      <c r="B479" s="14">
        <v>30673966</v>
      </c>
      <c r="C479" s="1" t="s">
        <v>224</v>
      </c>
      <c r="D479" s="1" t="s">
        <v>882</v>
      </c>
      <c r="E479" s="9" t="s">
        <v>386</v>
      </c>
      <c r="I479" s="1">
        <v>20</v>
      </c>
      <c r="J479" s="2">
        <v>26.1</v>
      </c>
      <c r="K479" s="1">
        <v>4</v>
      </c>
      <c r="L479" s="1" t="s">
        <v>647</v>
      </c>
      <c r="M479" s="1" t="s">
        <v>23</v>
      </c>
      <c r="N479" s="1" t="s">
        <v>126</v>
      </c>
      <c r="O479" s="1" t="s">
        <v>127</v>
      </c>
    </row>
    <row r="480" spans="1:15">
      <c r="A480" s="10">
        <f t="shared" si="7"/>
        <v>479</v>
      </c>
      <c r="B480" s="14">
        <v>30677506</v>
      </c>
      <c r="C480" s="1" t="s">
        <v>224</v>
      </c>
      <c r="E480" s="9" t="s">
        <v>649</v>
      </c>
      <c r="I480" s="1">
        <v>71</v>
      </c>
      <c r="J480" s="2">
        <v>60.6</v>
      </c>
      <c r="K480" s="1">
        <v>3</v>
      </c>
      <c r="L480" s="1" t="s">
        <v>965</v>
      </c>
      <c r="M480" s="1" t="s">
        <v>23</v>
      </c>
      <c r="N480" s="1" t="s">
        <v>90</v>
      </c>
    </row>
    <row r="481" spans="1:14">
      <c r="A481" s="10">
        <f t="shared" si="7"/>
        <v>480</v>
      </c>
      <c r="B481" s="14">
        <v>30677506</v>
      </c>
      <c r="C481" s="10" t="s">
        <v>224</v>
      </c>
      <c r="D481" s="10"/>
      <c r="E481" s="9" t="s">
        <v>649</v>
      </c>
      <c r="I481" s="1">
        <v>71</v>
      </c>
      <c r="J481" s="2">
        <v>74.599999999999994</v>
      </c>
      <c r="K481" s="1">
        <v>2</v>
      </c>
      <c r="L481" s="10" t="s">
        <v>23</v>
      </c>
      <c r="M481" s="10" t="s">
        <v>90</v>
      </c>
    </row>
    <row r="482" spans="1:14">
      <c r="A482" s="10">
        <f t="shared" si="7"/>
        <v>481</v>
      </c>
      <c r="B482" s="14">
        <v>30797492</v>
      </c>
      <c r="C482" s="1" t="s">
        <v>224</v>
      </c>
      <c r="D482" s="1" t="s">
        <v>854</v>
      </c>
      <c r="E482" s="9" t="s">
        <v>650</v>
      </c>
      <c r="F482" s="1" t="s">
        <v>80</v>
      </c>
      <c r="I482" s="1">
        <v>90</v>
      </c>
      <c r="J482" s="2">
        <v>51</v>
      </c>
      <c r="K482" s="1">
        <v>3</v>
      </c>
      <c r="L482" s="1" t="s">
        <v>966</v>
      </c>
      <c r="M482" s="1" t="s">
        <v>71</v>
      </c>
      <c r="N482" s="1" t="s">
        <v>23</v>
      </c>
    </row>
    <row r="483" spans="1:14">
      <c r="A483" s="10">
        <f t="shared" si="7"/>
        <v>482</v>
      </c>
      <c r="B483" s="14">
        <v>30797492</v>
      </c>
      <c r="C483" s="10" t="s">
        <v>224</v>
      </c>
      <c r="D483" s="10" t="s">
        <v>854</v>
      </c>
      <c r="E483" s="9" t="s">
        <v>650</v>
      </c>
      <c r="F483" s="1" t="s">
        <v>80</v>
      </c>
      <c r="I483" s="1">
        <v>91</v>
      </c>
      <c r="J483" s="2">
        <v>21</v>
      </c>
      <c r="K483" s="1">
        <v>2</v>
      </c>
      <c r="L483" s="10" t="s">
        <v>71</v>
      </c>
      <c r="M483" s="10" t="s">
        <v>23</v>
      </c>
    </row>
    <row r="484" spans="1:14">
      <c r="A484" s="10">
        <f t="shared" si="7"/>
        <v>483</v>
      </c>
      <c r="B484" s="14">
        <v>30651400</v>
      </c>
      <c r="C484" s="1" t="s">
        <v>224</v>
      </c>
      <c r="D484" s="1" t="s">
        <v>223</v>
      </c>
      <c r="E484" s="9" t="s">
        <v>651</v>
      </c>
      <c r="G484" s="1" t="s">
        <v>450</v>
      </c>
      <c r="H484" s="9" t="s">
        <v>652</v>
      </c>
      <c r="I484" s="1">
        <v>36</v>
      </c>
      <c r="J484" s="2">
        <v>58.3</v>
      </c>
      <c r="K484" s="1">
        <v>1</v>
      </c>
      <c r="L484" s="1" t="s">
        <v>916</v>
      </c>
    </row>
    <row r="485" spans="1:14">
      <c r="A485" s="10">
        <f t="shared" si="7"/>
        <v>484</v>
      </c>
      <c r="B485" s="14">
        <v>30651398</v>
      </c>
      <c r="C485" s="1" t="s">
        <v>242</v>
      </c>
      <c r="D485" s="1" t="s">
        <v>109</v>
      </c>
      <c r="I485" s="1">
        <v>43</v>
      </c>
      <c r="J485" s="2">
        <v>13.9</v>
      </c>
      <c r="K485" s="1">
        <v>2</v>
      </c>
      <c r="L485" s="1" t="s">
        <v>647</v>
      </c>
      <c r="M485" s="1" t="s">
        <v>1001</v>
      </c>
    </row>
    <row r="486" spans="1:14">
      <c r="A486" s="10">
        <f t="shared" si="7"/>
        <v>485</v>
      </c>
      <c r="B486" s="14">
        <v>30654297</v>
      </c>
      <c r="C486" s="1" t="s">
        <v>224</v>
      </c>
      <c r="D486" s="1" t="s">
        <v>12</v>
      </c>
      <c r="E486" s="9" t="s">
        <v>386</v>
      </c>
      <c r="F486" s="1" t="s">
        <v>503</v>
      </c>
      <c r="I486" s="1">
        <v>51</v>
      </c>
      <c r="J486" s="2">
        <v>20</v>
      </c>
      <c r="K486" s="1">
        <v>2</v>
      </c>
      <c r="L486" s="1" t="s">
        <v>72</v>
      </c>
      <c r="M486" s="1" t="s">
        <v>972</v>
      </c>
    </row>
    <row r="487" spans="1:14">
      <c r="A487" s="10">
        <f t="shared" si="7"/>
        <v>486</v>
      </c>
      <c r="B487" s="14">
        <v>30654297</v>
      </c>
      <c r="C487" s="10" t="s">
        <v>224</v>
      </c>
      <c r="D487" s="10" t="s">
        <v>12</v>
      </c>
      <c r="E487" s="9" t="s">
        <v>386</v>
      </c>
      <c r="F487" s="1" t="s">
        <v>503</v>
      </c>
      <c r="I487" s="1">
        <v>49</v>
      </c>
      <c r="J487" s="2">
        <v>14</v>
      </c>
      <c r="K487" s="1">
        <v>1</v>
      </c>
      <c r="L487" s="10" t="s">
        <v>72</v>
      </c>
    </row>
    <row r="488" spans="1:14">
      <c r="A488" s="10">
        <f t="shared" si="7"/>
        <v>487</v>
      </c>
      <c r="B488" s="14">
        <v>30648632</v>
      </c>
      <c r="C488" s="1" t="s">
        <v>815</v>
      </c>
      <c r="D488" s="1" t="s">
        <v>109</v>
      </c>
      <c r="F488" s="1" t="s">
        <v>80</v>
      </c>
      <c r="I488" s="1">
        <v>117</v>
      </c>
      <c r="J488" s="2">
        <v>46.1</v>
      </c>
      <c r="K488" s="1">
        <v>1</v>
      </c>
      <c r="L488" s="1" t="s">
        <v>923</v>
      </c>
    </row>
    <row r="489" spans="1:14">
      <c r="A489" s="10">
        <f t="shared" si="7"/>
        <v>488</v>
      </c>
      <c r="B489" s="14">
        <v>30635337</v>
      </c>
      <c r="C489" s="1" t="s">
        <v>815</v>
      </c>
      <c r="D489" s="1" t="s">
        <v>12</v>
      </c>
      <c r="E489" s="9" t="s">
        <v>501</v>
      </c>
      <c r="F489" s="1" t="s">
        <v>19</v>
      </c>
      <c r="I489" s="1">
        <v>33</v>
      </c>
      <c r="J489" s="2">
        <v>6</v>
      </c>
      <c r="K489" s="1">
        <v>2</v>
      </c>
      <c r="L489" s="1" t="s">
        <v>383</v>
      </c>
      <c r="M489" s="1" t="s">
        <v>936</v>
      </c>
    </row>
    <row r="490" spans="1:14">
      <c r="A490" s="10">
        <f t="shared" si="7"/>
        <v>489</v>
      </c>
      <c r="B490" s="14">
        <v>30820349</v>
      </c>
      <c r="C490" s="1" t="s">
        <v>232</v>
      </c>
      <c r="E490" s="9" t="s">
        <v>653</v>
      </c>
      <c r="I490" s="1">
        <v>50</v>
      </c>
      <c r="J490" s="2">
        <v>28</v>
      </c>
      <c r="K490" s="1">
        <v>1</v>
      </c>
      <c r="L490" s="1" t="s">
        <v>963</v>
      </c>
    </row>
    <row r="491" spans="1:14">
      <c r="A491" s="10">
        <f t="shared" si="7"/>
        <v>490</v>
      </c>
      <c r="B491" s="14">
        <v>30820349</v>
      </c>
      <c r="C491" s="10" t="s">
        <v>232</v>
      </c>
      <c r="D491" s="1" t="s">
        <v>883</v>
      </c>
      <c r="E491" s="9" t="s">
        <v>654</v>
      </c>
      <c r="I491" s="1">
        <v>24</v>
      </c>
      <c r="J491" s="2">
        <v>33.5</v>
      </c>
      <c r="K491" s="1">
        <v>1</v>
      </c>
      <c r="L491" s="10" t="s">
        <v>963</v>
      </c>
    </row>
    <row r="492" spans="1:14">
      <c r="A492" s="10">
        <f t="shared" si="7"/>
        <v>491</v>
      </c>
      <c r="B492" s="14">
        <v>30820349</v>
      </c>
      <c r="C492" s="10" t="s">
        <v>232</v>
      </c>
      <c r="D492" s="9" t="s">
        <v>884</v>
      </c>
      <c r="I492" s="1">
        <v>91</v>
      </c>
      <c r="J492" s="2">
        <v>29</v>
      </c>
      <c r="K492" s="1">
        <v>1</v>
      </c>
      <c r="L492" s="10" t="s">
        <v>963</v>
      </c>
    </row>
    <row r="493" spans="1:14">
      <c r="A493" s="10">
        <f t="shared" si="7"/>
        <v>492</v>
      </c>
      <c r="B493" s="14">
        <v>30820349</v>
      </c>
      <c r="C493" s="10" t="s">
        <v>232</v>
      </c>
      <c r="E493" s="9" t="s">
        <v>654</v>
      </c>
      <c r="I493" s="1">
        <v>12</v>
      </c>
      <c r="J493" s="2">
        <v>33.33</v>
      </c>
      <c r="K493" s="1">
        <v>1</v>
      </c>
      <c r="L493" s="10" t="s">
        <v>963</v>
      </c>
    </row>
    <row r="494" spans="1:14">
      <c r="A494" s="10">
        <f t="shared" si="7"/>
        <v>493</v>
      </c>
      <c r="B494" s="14">
        <v>30628188</v>
      </c>
      <c r="C494" s="1" t="s">
        <v>224</v>
      </c>
      <c r="D494" s="1" t="s">
        <v>12</v>
      </c>
      <c r="E494" s="9" t="s">
        <v>386</v>
      </c>
      <c r="F494" s="1" t="s">
        <v>406</v>
      </c>
      <c r="I494" s="1">
        <v>30</v>
      </c>
      <c r="J494" s="2">
        <v>66.7</v>
      </c>
      <c r="K494" s="1">
        <v>3</v>
      </c>
      <c r="L494" s="1" t="s">
        <v>304</v>
      </c>
      <c r="M494" s="1" t="s">
        <v>63</v>
      </c>
      <c r="N494" s="1" t="s">
        <v>302</v>
      </c>
    </row>
    <row r="495" spans="1:14">
      <c r="A495" s="10">
        <f t="shared" si="7"/>
        <v>494</v>
      </c>
      <c r="B495" s="14">
        <v>30620669</v>
      </c>
      <c r="C495" s="1" t="s">
        <v>15</v>
      </c>
      <c r="D495" s="1" t="s">
        <v>18</v>
      </c>
      <c r="E495" s="9" t="s">
        <v>657</v>
      </c>
      <c r="H495" s="9" t="s">
        <v>655</v>
      </c>
      <c r="I495" s="1">
        <v>87</v>
      </c>
      <c r="J495" s="2">
        <v>10</v>
      </c>
      <c r="K495" s="1">
        <v>1</v>
      </c>
      <c r="L495" s="1" t="s">
        <v>45</v>
      </c>
    </row>
    <row r="496" spans="1:14">
      <c r="A496" s="10">
        <f t="shared" si="7"/>
        <v>495</v>
      </c>
      <c r="B496" s="14">
        <v>30620669</v>
      </c>
      <c r="C496" s="10" t="s">
        <v>15</v>
      </c>
      <c r="D496" s="10" t="s">
        <v>18</v>
      </c>
      <c r="E496" s="9" t="s">
        <v>657</v>
      </c>
      <c r="H496" s="9" t="s">
        <v>656</v>
      </c>
      <c r="I496" s="1">
        <v>34</v>
      </c>
      <c r="J496" s="2">
        <v>3</v>
      </c>
      <c r="K496" s="1">
        <v>1</v>
      </c>
      <c r="L496" s="1" t="s">
        <v>45</v>
      </c>
    </row>
    <row r="497" spans="1:16">
      <c r="A497" s="10">
        <f t="shared" si="7"/>
        <v>496</v>
      </c>
      <c r="B497" s="14">
        <v>30740964</v>
      </c>
      <c r="C497" s="1" t="s">
        <v>236</v>
      </c>
      <c r="D497" s="1" t="s">
        <v>885</v>
      </c>
      <c r="E497" s="9" t="s">
        <v>506</v>
      </c>
      <c r="H497" s="9" t="s">
        <v>658</v>
      </c>
      <c r="I497" s="1">
        <v>35</v>
      </c>
      <c r="J497" s="2">
        <v>62.8</v>
      </c>
      <c r="K497" s="1">
        <v>2</v>
      </c>
      <c r="L497" s="1" t="s">
        <v>967</v>
      </c>
      <c r="M497" s="1" t="s">
        <v>1002</v>
      </c>
    </row>
    <row r="498" spans="1:16">
      <c r="A498" s="10">
        <f t="shared" si="7"/>
        <v>497</v>
      </c>
      <c r="B498" s="14">
        <v>30610588</v>
      </c>
      <c r="C498" s="1" t="s">
        <v>235</v>
      </c>
      <c r="D498" s="1" t="s">
        <v>109</v>
      </c>
      <c r="E498" s="9" t="s">
        <v>659</v>
      </c>
      <c r="H498" s="9" t="s">
        <v>660</v>
      </c>
      <c r="I498" s="1">
        <v>22</v>
      </c>
      <c r="J498" s="2">
        <v>22.72</v>
      </c>
      <c r="K498" s="1">
        <v>3</v>
      </c>
      <c r="L498" s="1" t="s">
        <v>912</v>
      </c>
      <c r="M498" s="1" t="s">
        <v>936</v>
      </c>
      <c r="N498" s="1" t="s">
        <v>1008</v>
      </c>
    </row>
    <row r="499" spans="1:16">
      <c r="A499" s="10">
        <f t="shared" si="7"/>
        <v>498</v>
      </c>
      <c r="B499" s="14">
        <v>30833436</v>
      </c>
      <c r="C499" s="1" t="s">
        <v>230</v>
      </c>
      <c r="D499" s="1" t="s">
        <v>223</v>
      </c>
      <c r="F499" s="1" t="s">
        <v>503</v>
      </c>
      <c r="I499" s="1">
        <v>19</v>
      </c>
      <c r="J499" s="2">
        <v>29.4</v>
      </c>
      <c r="K499" s="1">
        <v>2</v>
      </c>
      <c r="L499" s="1" t="s">
        <v>304</v>
      </c>
      <c r="M499" s="1" t="s">
        <v>171</v>
      </c>
    </row>
    <row r="500" spans="1:16">
      <c r="A500" s="10">
        <f t="shared" si="7"/>
        <v>499</v>
      </c>
      <c r="B500" s="14">
        <v>30607629</v>
      </c>
      <c r="C500" s="1" t="s">
        <v>235</v>
      </c>
      <c r="D500" s="1" t="s">
        <v>109</v>
      </c>
      <c r="E500" s="9" t="s">
        <v>107</v>
      </c>
      <c r="F500" s="1" t="s">
        <v>80</v>
      </c>
      <c r="I500" s="1">
        <v>29</v>
      </c>
      <c r="J500" s="2">
        <v>79.3</v>
      </c>
      <c r="K500" s="1">
        <v>3</v>
      </c>
      <c r="L500" s="1" t="s">
        <v>290</v>
      </c>
      <c r="M500" s="1" t="s">
        <v>63</v>
      </c>
      <c r="N500" s="1" t="s">
        <v>921</v>
      </c>
    </row>
    <row r="501" spans="1:16">
      <c r="A501" s="10">
        <f t="shared" si="7"/>
        <v>500</v>
      </c>
      <c r="B501" s="14">
        <v>30852241</v>
      </c>
      <c r="C501" s="1" t="s">
        <v>459</v>
      </c>
      <c r="D501" s="1" t="s">
        <v>886</v>
      </c>
      <c r="E501" s="9" t="s">
        <v>661</v>
      </c>
      <c r="I501" s="1">
        <v>23</v>
      </c>
      <c r="J501" s="2">
        <v>22</v>
      </c>
      <c r="K501" s="1">
        <v>2</v>
      </c>
      <c r="L501" s="1" t="s">
        <v>21</v>
      </c>
      <c r="M501" s="1" t="s">
        <v>27</v>
      </c>
    </row>
    <row r="502" spans="1:16">
      <c r="A502" s="10">
        <f t="shared" si="7"/>
        <v>501</v>
      </c>
      <c r="B502" s="14">
        <v>30602615</v>
      </c>
      <c r="C502" s="1" t="s">
        <v>224</v>
      </c>
      <c r="D502" s="1" t="s">
        <v>887</v>
      </c>
      <c r="E502" s="9" t="s">
        <v>497</v>
      </c>
      <c r="F502" s="1" t="s">
        <v>406</v>
      </c>
      <c r="I502" s="1">
        <v>11</v>
      </c>
      <c r="J502" s="2">
        <v>72</v>
      </c>
      <c r="K502" s="1">
        <v>3</v>
      </c>
      <c r="L502" s="1" t="s">
        <v>299</v>
      </c>
      <c r="M502" s="1" t="s">
        <v>71</v>
      </c>
      <c r="N502" s="1" t="s">
        <v>302</v>
      </c>
    </row>
    <row r="503" spans="1:16">
      <c r="A503" s="10">
        <f t="shared" si="7"/>
        <v>502</v>
      </c>
      <c r="B503" s="14">
        <v>31336367</v>
      </c>
      <c r="C503" s="1" t="s">
        <v>118</v>
      </c>
      <c r="D503" s="1" t="s">
        <v>18</v>
      </c>
      <c r="E503" s="9" t="s">
        <v>453</v>
      </c>
      <c r="I503" s="1">
        <v>102</v>
      </c>
      <c r="J503" s="2">
        <v>55</v>
      </c>
      <c r="K503" s="1">
        <v>4</v>
      </c>
      <c r="L503" s="1" t="s">
        <v>951</v>
      </c>
      <c r="M503" s="1" t="s">
        <v>24</v>
      </c>
      <c r="N503" s="1" t="s">
        <v>25</v>
      </c>
      <c r="O503" s="1" t="s">
        <v>1016</v>
      </c>
    </row>
    <row r="504" spans="1:16">
      <c r="A504" s="10">
        <f t="shared" si="7"/>
        <v>503</v>
      </c>
      <c r="B504" s="14">
        <v>31279962</v>
      </c>
      <c r="C504" s="1" t="s">
        <v>232</v>
      </c>
      <c r="D504" s="1" t="s">
        <v>110</v>
      </c>
      <c r="H504" s="9" t="s">
        <v>529</v>
      </c>
      <c r="I504" s="1">
        <v>26</v>
      </c>
      <c r="J504" s="2">
        <v>4</v>
      </c>
      <c r="K504" s="1">
        <v>1</v>
      </c>
      <c r="L504" s="1" t="s">
        <v>24</v>
      </c>
    </row>
    <row r="505" spans="1:16">
      <c r="A505" s="10">
        <f t="shared" si="7"/>
        <v>504</v>
      </c>
      <c r="B505" s="14">
        <v>31279962</v>
      </c>
      <c r="C505" s="10" t="s">
        <v>232</v>
      </c>
      <c r="D505" s="10" t="s">
        <v>110</v>
      </c>
      <c r="I505" s="1">
        <v>26</v>
      </c>
      <c r="J505" s="2">
        <v>4</v>
      </c>
      <c r="K505" s="1">
        <v>2</v>
      </c>
      <c r="L505" s="10" t="s">
        <v>24</v>
      </c>
      <c r="M505" s="1" t="s">
        <v>945</v>
      </c>
    </row>
    <row r="506" spans="1:16">
      <c r="A506" s="10">
        <f t="shared" si="7"/>
        <v>505</v>
      </c>
      <c r="B506" s="14">
        <v>30999314</v>
      </c>
      <c r="C506" s="1" t="s">
        <v>243</v>
      </c>
      <c r="D506" s="1" t="s">
        <v>888</v>
      </c>
      <c r="F506" s="1" t="s">
        <v>663</v>
      </c>
      <c r="H506" s="9" t="s">
        <v>662</v>
      </c>
      <c r="I506" s="1">
        <v>45</v>
      </c>
      <c r="J506" s="2">
        <v>82</v>
      </c>
      <c r="K506" s="1">
        <v>4</v>
      </c>
      <c r="L506" s="1" t="s">
        <v>29</v>
      </c>
      <c r="M506" s="1" t="s">
        <v>17</v>
      </c>
      <c r="N506" s="1" t="s">
        <v>14</v>
      </c>
      <c r="O506" s="1" t="s">
        <v>303</v>
      </c>
    </row>
    <row r="507" spans="1:16">
      <c r="A507" s="10">
        <f t="shared" si="7"/>
        <v>506</v>
      </c>
      <c r="B507" s="14">
        <v>30799403</v>
      </c>
      <c r="C507" s="1" t="s">
        <v>43</v>
      </c>
      <c r="D507" s="1" t="s">
        <v>109</v>
      </c>
      <c r="F507" s="1" t="s">
        <v>665</v>
      </c>
      <c r="I507" s="1">
        <v>47</v>
      </c>
      <c r="J507" s="2">
        <v>38.299999999999997</v>
      </c>
      <c r="K507" s="1">
        <v>2</v>
      </c>
      <c r="L507" s="10" t="s">
        <v>171</v>
      </c>
      <c r="M507" s="10" t="s">
        <v>23</v>
      </c>
      <c r="N507" s="10"/>
    </row>
    <row r="508" spans="1:16">
      <c r="A508" s="10">
        <f t="shared" si="7"/>
        <v>507</v>
      </c>
      <c r="B508" s="14">
        <v>30726834</v>
      </c>
      <c r="C508" s="1" t="s">
        <v>229</v>
      </c>
      <c r="F508" s="1" t="s">
        <v>327</v>
      </c>
      <c r="I508" s="1">
        <v>38</v>
      </c>
      <c r="J508" s="2">
        <v>73.599999999999994</v>
      </c>
      <c r="K508" s="1">
        <v>4</v>
      </c>
      <c r="L508" s="1" t="s">
        <v>24</v>
      </c>
      <c r="M508" s="1" t="s">
        <v>20</v>
      </c>
      <c r="N508" s="1" t="s">
        <v>22</v>
      </c>
      <c r="O508" s="1" t="s">
        <v>1015</v>
      </c>
    </row>
    <row r="509" spans="1:16">
      <c r="A509" s="10">
        <f t="shared" si="7"/>
        <v>508</v>
      </c>
      <c r="B509" s="14">
        <v>30591465</v>
      </c>
      <c r="C509" s="1" t="s">
        <v>242</v>
      </c>
      <c r="D509" s="10" t="s">
        <v>109</v>
      </c>
      <c r="F509" s="1" t="s">
        <v>306</v>
      </c>
      <c r="I509" s="1">
        <v>11</v>
      </c>
      <c r="J509" s="2">
        <v>9.1</v>
      </c>
      <c r="K509" s="1">
        <v>4</v>
      </c>
      <c r="L509" s="1" t="s">
        <v>17</v>
      </c>
      <c r="M509" s="1" t="s">
        <v>29</v>
      </c>
      <c r="N509" s="1" t="s">
        <v>14</v>
      </c>
      <c r="O509" s="1" t="s">
        <v>183</v>
      </c>
    </row>
    <row r="510" spans="1:16">
      <c r="A510" s="10">
        <f t="shared" si="7"/>
        <v>509</v>
      </c>
      <c r="B510" s="14">
        <v>30591465</v>
      </c>
      <c r="C510" s="10" t="s">
        <v>242</v>
      </c>
      <c r="D510" s="10" t="s">
        <v>109</v>
      </c>
      <c r="F510" s="10" t="s">
        <v>306</v>
      </c>
      <c r="I510" s="1">
        <v>11</v>
      </c>
      <c r="J510" s="2">
        <v>9.1</v>
      </c>
      <c r="K510" s="1">
        <v>4</v>
      </c>
      <c r="L510" s="10" t="s">
        <v>17</v>
      </c>
      <c r="M510" s="10" t="s">
        <v>29</v>
      </c>
      <c r="N510" s="10" t="s">
        <v>304</v>
      </c>
      <c r="O510" s="10" t="s">
        <v>183</v>
      </c>
    </row>
    <row r="511" spans="1:16">
      <c r="A511" s="10">
        <f t="shared" si="7"/>
        <v>510</v>
      </c>
      <c r="B511" s="14">
        <v>30587617</v>
      </c>
      <c r="C511" s="1" t="s">
        <v>224</v>
      </c>
      <c r="D511" s="1" t="s">
        <v>18</v>
      </c>
      <c r="E511" s="9" t="s">
        <v>386</v>
      </c>
      <c r="I511" s="1">
        <v>33</v>
      </c>
      <c r="J511" s="2">
        <v>6.1</v>
      </c>
      <c r="K511" s="1">
        <v>1</v>
      </c>
      <c r="L511" s="1" t="s">
        <v>666</v>
      </c>
    </row>
    <row r="512" spans="1:16">
      <c r="A512" s="10">
        <f t="shared" si="7"/>
        <v>511</v>
      </c>
      <c r="B512" s="14">
        <v>30422156</v>
      </c>
      <c r="C512" s="1" t="s">
        <v>242</v>
      </c>
      <c r="D512" s="1" t="s">
        <v>109</v>
      </c>
      <c r="E512" s="9" t="s">
        <v>669</v>
      </c>
      <c r="I512" s="1">
        <v>65</v>
      </c>
      <c r="J512" s="2">
        <v>24.6</v>
      </c>
      <c r="K512" s="1">
        <v>5</v>
      </c>
      <c r="L512" s="1" t="s">
        <v>302</v>
      </c>
      <c r="M512" s="1" t="s">
        <v>17</v>
      </c>
      <c r="N512" s="1" t="s">
        <v>29</v>
      </c>
      <c r="O512" s="1" t="s">
        <v>14</v>
      </c>
      <c r="P512" s="1" t="s">
        <v>304</v>
      </c>
    </row>
    <row r="513" spans="1:16">
      <c r="A513" s="10">
        <f t="shared" si="7"/>
        <v>512</v>
      </c>
      <c r="B513" s="14">
        <v>30422156</v>
      </c>
      <c r="C513" s="10" t="s">
        <v>242</v>
      </c>
      <c r="D513" s="10" t="s">
        <v>109</v>
      </c>
      <c r="E513" s="9" t="s">
        <v>669</v>
      </c>
      <c r="I513" s="1">
        <v>67</v>
      </c>
      <c r="J513" s="2">
        <v>31.8</v>
      </c>
      <c r="K513" s="1">
        <v>5</v>
      </c>
      <c r="L513" s="1" t="s">
        <v>303</v>
      </c>
      <c r="M513" s="10" t="s">
        <v>17</v>
      </c>
      <c r="N513" s="10" t="s">
        <v>29</v>
      </c>
      <c r="O513" s="10" t="s">
        <v>14</v>
      </c>
      <c r="P513" s="10" t="s">
        <v>304</v>
      </c>
    </row>
    <row r="514" spans="1:16">
      <c r="A514" s="10">
        <f t="shared" si="7"/>
        <v>513</v>
      </c>
      <c r="B514" s="14">
        <v>30422156</v>
      </c>
      <c r="C514" s="10" t="s">
        <v>242</v>
      </c>
      <c r="D514" s="10" t="s">
        <v>109</v>
      </c>
      <c r="E514" s="9" t="s">
        <v>667</v>
      </c>
      <c r="I514" s="1">
        <v>41</v>
      </c>
      <c r="J514" s="2">
        <v>29.3</v>
      </c>
      <c r="K514" s="1">
        <v>5</v>
      </c>
      <c r="L514" s="10" t="s">
        <v>302</v>
      </c>
      <c r="M514" s="10" t="s">
        <v>17</v>
      </c>
      <c r="N514" s="10" t="s">
        <v>29</v>
      </c>
      <c r="O514" s="10" t="s">
        <v>14</v>
      </c>
      <c r="P514" s="10" t="s">
        <v>304</v>
      </c>
    </row>
    <row r="515" spans="1:16">
      <c r="A515" s="10">
        <f t="shared" ref="A515:A578" si="8">A514+1</f>
        <v>514</v>
      </c>
      <c r="B515" s="14">
        <v>30422156</v>
      </c>
      <c r="C515" s="10" t="s">
        <v>242</v>
      </c>
      <c r="D515" s="10" t="s">
        <v>109</v>
      </c>
      <c r="E515" s="9" t="s">
        <v>667</v>
      </c>
      <c r="I515" s="1">
        <v>40</v>
      </c>
      <c r="J515" s="2">
        <v>34.200000000000003</v>
      </c>
      <c r="K515" s="1">
        <v>5</v>
      </c>
      <c r="L515" s="10" t="s">
        <v>303</v>
      </c>
      <c r="M515" s="10" t="s">
        <v>17</v>
      </c>
      <c r="N515" s="10" t="s">
        <v>29</v>
      </c>
      <c r="O515" s="10" t="s">
        <v>14</v>
      </c>
      <c r="P515" s="10" t="s">
        <v>304</v>
      </c>
    </row>
    <row r="516" spans="1:16">
      <c r="A516" s="10">
        <f t="shared" si="8"/>
        <v>515</v>
      </c>
      <c r="B516" s="14">
        <v>30422156</v>
      </c>
      <c r="C516" s="10" t="s">
        <v>242</v>
      </c>
      <c r="D516" s="10" t="s">
        <v>109</v>
      </c>
      <c r="E516" s="9" t="s">
        <v>668</v>
      </c>
      <c r="I516" s="1">
        <v>36</v>
      </c>
      <c r="J516" s="2">
        <v>30.6</v>
      </c>
      <c r="K516" s="1">
        <v>5</v>
      </c>
      <c r="L516" s="10" t="s">
        <v>302</v>
      </c>
      <c r="M516" s="10" t="s">
        <v>17</v>
      </c>
      <c r="N516" s="10" t="s">
        <v>29</v>
      </c>
      <c r="O516" s="10" t="s">
        <v>14</v>
      </c>
      <c r="P516" s="10" t="s">
        <v>304</v>
      </c>
    </row>
    <row r="517" spans="1:16">
      <c r="A517" s="10">
        <f t="shared" si="8"/>
        <v>516</v>
      </c>
      <c r="B517" s="14">
        <v>30422156</v>
      </c>
      <c r="C517" s="10" t="s">
        <v>242</v>
      </c>
      <c r="D517" s="10" t="s">
        <v>109</v>
      </c>
      <c r="E517" s="9" t="s">
        <v>668</v>
      </c>
      <c r="I517" s="1">
        <v>37</v>
      </c>
      <c r="J517" s="2">
        <v>37.1</v>
      </c>
      <c r="K517" s="1">
        <v>5</v>
      </c>
      <c r="L517" s="10" t="s">
        <v>303</v>
      </c>
      <c r="M517" s="10" t="s">
        <v>17</v>
      </c>
      <c r="N517" s="10" t="s">
        <v>29</v>
      </c>
      <c r="O517" s="10" t="s">
        <v>14</v>
      </c>
      <c r="P517" s="10" t="s">
        <v>304</v>
      </c>
    </row>
    <row r="518" spans="1:16">
      <c r="A518" s="10">
        <f t="shared" si="8"/>
        <v>517</v>
      </c>
      <c r="B518" s="14">
        <v>30267032</v>
      </c>
      <c r="C518" s="1" t="s">
        <v>831</v>
      </c>
      <c r="D518" s="1" t="s">
        <v>889</v>
      </c>
      <c r="E518" s="9" t="s">
        <v>670</v>
      </c>
      <c r="I518" s="1">
        <v>24</v>
      </c>
      <c r="J518" s="2">
        <v>33</v>
      </c>
      <c r="K518" s="1">
        <v>2</v>
      </c>
      <c r="L518" s="1" t="s">
        <v>968</v>
      </c>
      <c r="M518" s="1" t="s">
        <v>45</v>
      </c>
    </row>
    <row r="519" spans="1:16">
      <c r="A519" s="10">
        <f t="shared" si="8"/>
        <v>518</v>
      </c>
      <c r="B519" s="14">
        <v>30124494</v>
      </c>
      <c r="C519" s="1" t="s">
        <v>225</v>
      </c>
      <c r="D519" s="1" t="s">
        <v>109</v>
      </c>
      <c r="E519" s="9" t="s">
        <v>107</v>
      </c>
      <c r="F519" s="1" t="s">
        <v>306</v>
      </c>
      <c r="I519" s="1">
        <v>28</v>
      </c>
      <c r="J519" s="2">
        <v>21.4</v>
      </c>
      <c r="K519" s="1">
        <v>2</v>
      </c>
      <c r="L519" s="1" t="s">
        <v>290</v>
      </c>
      <c r="M519" s="1" t="s">
        <v>63</v>
      </c>
    </row>
    <row r="520" spans="1:16">
      <c r="A520" s="10">
        <f t="shared" si="8"/>
        <v>519</v>
      </c>
      <c r="B520" s="14">
        <v>30591959</v>
      </c>
      <c r="C520" s="1" t="s">
        <v>224</v>
      </c>
      <c r="D520" s="1" t="s">
        <v>110</v>
      </c>
      <c r="E520" s="9" t="s">
        <v>386</v>
      </c>
      <c r="F520" s="1" t="s">
        <v>671</v>
      </c>
      <c r="I520" s="1">
        <v>18</v>
      </c>
      <c r="J520" s="2">
        <v>15.4</v>
      </c>
      <c r="K520" s="1">
        <v>1</v>
      </c>
      <c r="L520" s="1" t="s">
        <v>63</v>
      </c>
    </row>
    <row r="521" spans="1:16">
      <c r="A521" s="10">
        <f t="shared" si="8"/>
        <v>520</v>
      </c>
      <c r="B521" s="14">
        <v>30591959</v>
      </c>
      <c r="C521" s="10" t="s">
        <v>224</v>
      </c>
      <c r="D521" s="10" t="s">
        <v>110</v>
      </c>
      <c r="E521" s="9" t="s">
        <v>386</v>
      </c>
      <c r="F521" s="10" t="s">
        <v>671</v>
      </c>
      <c r="I521" s="1">
        <v>20</v>
      </c>
      <c r="J521" s="2">
        <v>16.7</v>
      </c>
      <c r="K521" s="1">
        <v>2</v>
      </c>
      <c r="L521" s="1" t="s">
        <v>969</v>
      </c>
      <c r="M521" s="1" t="s">
        <v>63</v>
      </c>
    </row>
    <row r="522" spans="1:16">
      <c r="A522" s="10">
        <f t="shared" si="8"/>
        <v>521</v>
      </c>
      <c r="B522" s="14">
        <v>30591959</v>
      </c>
      <c r="C522" s="10" t="s">
        <v>224</v>
      </c>
      <c r="D522" s="10" t="s">
        <v>110</v>
      </c>
      <c r="E522" s="9" t="s">
        <v>386</v>
      </c>
      <c r="F522" s="10" t="s">
        <v>671</v>
      </c>
      <c r="I522" s="1">
        <v>17</v>
      </c>
      <c r="J522" s="2">
        <v>23.8</v>
      </c>
      <c r="K522" s="1">
        <v>3</v>
      </c>
      <c r="L522" s="10" t="s">
        <v>969</v>
      </c>
      <c r="M522" s="1" t="s">
        <v>1003</v>
      </c>
      <c r="N522" s="1" t="s">
        <v>63</v>
      </c>
    </row>
    <row r="523" spans="1:16">
      <c r="A523" s="10">
        <f t="shared" si="8"/>
        <v>522</v>
      </c>
      <c r="B523" s="14">
        <v>30591028</v>
      </c>
      <c r="C523" s="1" t="s">
        <v>232</v>
      </c>
      <c r="D523" s="1" t="s">
        <v>12</v>
      </c>
      <c r="E523" s="9" t="s">
        <v>681</v>
      </c>
      <c r="H523" s="9" t="s">
        <v>672</v>
      </c>
      <c r="I523" s="1">
        <v>62</v>
      </c>
      <c r="J523" s="2">
        <v>12.9</v>
      </c>
      <c r="K523" s="1">
        <v>2</v>
      </c>
      <c r="L523" s="10" t="s">
        <v>970</v>
      </c>
      <c r="M523" s="1" t="s">
        <v>16</v>
      </c>
    </row>
    <row r="524" spans="1:16">
      <c r="A524" s="10">
        <f t="shared" si="8"/>
        <v>523</v>
      </c>
      <c r="B524" s="14">
        <v>30591028</v>
      </c>
      <c r="C524" s="10" t="s">
        <v>232</v>
      </c>
      <c r="D524" s="10" t="s">
        <v>12</v>
      </c>
      <c r="E524" s="9" t="s">
        <v>681</v>
      </c>
      <c r="H524" s="9" t="s">
        <v>672</v>
      </c>
      <c r="I524" s="1">
        <v>61</v>
      </c>
      <c r="J524" s="2">
        <v>16.399999999999999</v>
      </c>
      <c r="K524" s="1">
        <v>1</v>
      </c>
      <c r="L524" s="10" t="s">
        <v>16</v>
      </c>
      <c r="M524" s="10"/>
    </row>
    <row r="525" spans="1:16">
      <c r="A525" s="10">
        <f t="shared" si="8"/>
        <v>524</v>
      </c>
      <c r="B525" s="14">
        <v>30585257</v>
      </c>
      <c r="C525" s="1" t="s">
        <v>242</v>
      </c>
      <c r="D525" s="1" t="s">
        <v>109</v>
      </c>
      <c r="H525" s="9" t="s">
        <v>673</v>
      </c>
      <c r="I525" s="1">
        <v>40</v>
      </c>
      <c r="J525" s="2">
        <v>67.5</v>
      </c>
      <c r="K525" s="1">
        <v>3</v>
      </c>
      <c r="L525" s="1" t="s">
        <v>17</v>
      </c>
      <c r="M525" s="1" t="s">
        <v>29</v>
      </c>
      <c r="N525" s="1" t="s">
        <v>304</v>
      </c>
    </row>
    <row r="526" spans="1:16">
      <c r="A526" s="10">
        <f t="shared" si="8"/>
        <v>525</v>
      </c>
      <c r="B526" s="14">
        <v>30585257</v>
      </c>
      <c r="C526" s="10" t="s">
        <v>242</v>
      </c>
      <c r="D526" s="10" t="s">
        <v>109</v>
      </c>
      <c r="H526" s="9" t="s">
        <v>674</v>
      </c>
      <c r="I526" s="1">
        <v>39</v>
      </c>
      <c r="J526" s="2">
        <v>43.6</v>
      </c>
      <c r="K526" s="1">
        <v>3</v>
      </c>
      <c r="L526" s="10" t="s">
        <v>17</v>
      </c>
      <c r="M526" s="10" t="s">
        <v>29</v>
      </c>
      <c r="N526" s="10" t="s">
        <v>304</v>
      </c>
    </row>
    <row r="527" spans="1:16">
      <c r="A527" s="10">
        <f t="shared" si="8"/>
        <v>526</v>
      </c>
      <c r="B527" s="14">
        <v>30585257</v>
      </c>
      <c r="C527" s="10" t="s">
        <v>242</v>
      </c>
      <c r="D527" s="10" t="s">
        <v>109</v>
      </c>
      <c r="E527" s="9" t="s">
        <v>680</v>
      </c>
      <c r="I527" s="1">
        <v>79</v>
      </c>
      <c r="J527" s="2">
        <v>55.7</v>
      </c>
      <c r="K527" s="10">
        <v>3</v>
      </c>
      <c r="L527" s="10" t="s">
        <v>17</v>
      </c>
      <c r="M527" s="10" t="s">
        <v>29</v>
      </c>
      <c r="N527" s="10" t="s">
        <v>304</v>
      </c>
    </row>
    <row r="528" spans="1:16">
      <c r="A528" s="10">
        <f t="shared" si="8"/>
        <v>527</v>
      </c>
      <c r="B528" s="14">
        <v>30585257</v>
      </c>
      <c r="C528" s="10" t="s">
        <v>242</v>
      </c>
      <c r="D528" s="10" t="s">
        <v>109</v>
      </c>
      <c r="E528" s="9" t="s">
        <v>675</v>
      </c>
      <c r="I528" s="1">
        <v>37</v>
      </c>
      <c r="J528" s="2">
        <v>46</v>
      </c>
      <c r="K528" s="10">
        <v>3</v>
      </c>
      <c r="L528" s="10" t="s">
        <v>17</v>
      </c>
      <c r="M528" s="10" t="s">
        <v>29</v>
      </c>
      <c r="N528" s="10" t="s">
        <v>304</v>
      </c>
    </row>
    <row r="529" spans="1:15">
      <c r="A529" s="10">
        <f t="shared" si="8"/>
        <v>528</v>
      </c>
      <c r="B529" s="14">
        <v>30585257</v>
      </c>
      <c r="C529" s="10" t="s">
        <v>242</v>
      </c>
      <c r="D529" s="10" t="s">
        <v>109</v>
      </c>
      <c r="E529" s="9" t="s">
        <v>676</v>
      </c>
      <c r="I529" s="1">
        <v>42</v>
      </c>
      <c r="J529" s="2">
        <v>64.3</v>
      </c>
      <c r="K529" s="10">
        <v>3</v>
      </c>
      <c r="L529" s="10" t="s">
        <v>17</v>
      </c>
      <c r="M529" s="10" t="s">
        <v>29</v>
      </c>
      <c r="N529" s="10" t="s">
        <v>304</v>
      </c>
    </row>
    <row r="530" spans="1:15">
      <c r="A530" s="10">
        <f t="shared" si="8"/>
        <v>529</v>
      </c>
      <c r="B530" s="14">
        <v>30585257</v>
      </c>
      <c r="C530" s="10" t="s">
        <v>242</v>
      </c>
      <c r="D530" s="10" t="s">
        <v>109</v>
      </c>
      <c r="E530" s="9" t="s">
        <v>677</v>
      </c>
      <c r="I530" s="1">
        <v>36</v>
      </c>
      <c r="J530" s="2">
        <v>25</v>
      </c>
      <c r="K530" s="10">
        <v>3</v>
      </c>
      <c r="L530" s="10" t="s">
        <v>17</v>
      </c>
      <c r="M530" s="10" t="s">
        <v>29</v>
      </c>
      <c r="N530" s="10" t="s">
        <v>304</v>
      </c>
    </row>
    <row r="531" spans="1:15">
      <c r="A531" s="10">
        <f t="shared" si="8"/>
        <v>530</v>
      </c>
      <c r="B531" s="14">
        <v>30585257</v>
      </c>
      <c r="C531" s="10" t="s">
        <v>242</v>
      </c>
      <c r="D531" s="10" t="s">
        <v>109</v>
      </c>
      <c r="E531" s="9" t="s">
        <v>678</v>
      </c>
      <c r="I531" s="1">
        <v>30</v>
      </c>
      <c r="J531" s="2">
        <v>56.7</v>
      </c>
      <c r="K531" s="10">
        <v>3</v>
      </c>
      <c r="L531" s="10" t="s">
        <v>17</v>
      </c>
      <c r="M531" s="10" t="s">
        <v>29</v>
      </c>
      <c r="N531" s="10" t="s">
        <v>304</v>
      </c>
    </row>
    <row r="532" spans="1:15">
      <c r="A532" s="10">
        <f t="shared" si="8"/>
        <v>531</v>
      </c>
      <c r="B532" s="14">
        <v>30585257</v>
      </c>
      <c r="C532" s="10" t="s">
        <v>242</v>
      </c>
      <c r="D532" s="10" t="s">
        <v>109</v>
      </c>
      <c r="E532" s="9" t="s">
        <v>679</v>
      </c>
      <c r="I532" s="1">
        <v>12</v>
      </c>
      <c r="J532" s="2">
        <v>41.7</v>
      </c>
      <c r="K532" s="10">
        <v>3</v>
      </c>
      <c r="L532" s="10" t="s">
        <v>17</v>
      </c>
      <c r="M532" s="10" t="s">
        <v>29</v>
      </c>
      <c r="N532" s="10" t="s">
        <v>304</v>
      </c>
    </row>
    <row r="533" spans="1:15">
      <c r="A533" s="10">
        <f t="shared" si="8"/>
        <v>532</v>
      </c>
      <c r="B533" s="14">
        <v>30592991</v>
      </c>
      <c r="C533" s="1" t="s">
        <v>225</v>
      </c>
      <c r="D533" s="1" t="s">
        <v>890</v>
      </c>
      <c r="I533" s="1">
        <v>71</v>
      </c>
      <c r="J533" s="2">
        <v>52</v>
      </c>
      <c r="K533" s="1">
        <v>4</v>
      </c>
      <c r="L533" s="10" t="s">
        <v>17</v>
      </c>
      <c r="M533" s="10" t="s">
        <v>29</v>
      </c>
      <c r="N533" s="1" t="s">
        <v>14</v>
      </c>
      <c r="O533" s="1" t="s">
        <v>1017</v>
      </c>
    </row>
    <row r="534" spans="1:15">
      <c r="A534" s="10">
        <f t="shared" si="8"/>
        <v>533</v>
      </c>
      <c r="B534" s="14">
        <v>30592991</v>
      </c>
      <c r="C534" s="10" t="s">
        <v>225</v>
      </c>
      <c r="D534" s="10" t="s">
        <v>890</v>
      </c>
      <c r="I534" s="1">
        <v>82</v>
      </c>
      <c r="J534" s="2">
        <v>46</v>
      </c>
      <c r="K534" s="1">
        <v>3</v>
      </c>
      <c r="L534" s="10" t="s">
        <v>17</v>
      </c>
      <c r="M534" s="10" t="s">
        <v>29</v>
      </c>
      <c r="N534" s="10" t="s">
        <v>14</v>
      </c>
    </row>
    <row r="535" spans="1:15">
      <c r="A535" s="10">
        <f t="shared" si="8"/>
        <v>534</v>
      </c>
      <c r="B535" s="14">
        <v>30587441</v>
      </c>
      <c r="C535" s="1" t="s">
        <v>232</v>
      </c>
      <c r="D535" s="1" t="s">
        <v>110</v>
      </c>
      <c r="I535" s="1">
        <v>57</v>
      </c>
      <c r="J535" s="2">
        <v>7</v>
      </c>
      <c r="K535" s="1">
        <v>1</v>
      </c>
      <c r="L535" s="1" t="s">
        <v>759</v>
      </c>
    </row>
    <row r="536" spans="1:15">
      <c r="A536" s="10">
        <f t="shared" si="8"/>
        <v>535</v>
      </c>
      <c r="B536" s="14">
        <v>30587441</v>
      </c>
      <c r="C536" s="10" t="s">
        <v>232</v>
      </c>
      <c r="D536" s="10" t="s">
        <v>110</v>
      </c>
      <c r="I536" s="1">
        <v>54</v>
      </c>
      <c r="J536" s="2">
        <v>24.1</v>
      </c>
      <c r="K536" s="1">
        <v>1</v>
      </c>
      <c r="L536" s="1" t="s">
        <v>63</v>
      </c>
    </row>
    <row r="537" spans="1:15">
      <c r="A537" s="10">
        <f t="shared" si="8"/>
        <v>536</v>
      </c>
      <c r="B537" s="14">
        <v>30578309</v>
      </c>
      <c r="C537" s="1" t="s">
        <v>224</v>
      </c>
      <c r="E537" s="9" t="s">
        <v>386</v>
      </c>
      <c r="F537" s="1" t="s">
        <v>665</v>
      </c>
      <c r="G537" s="1" t="s">
        <v>450</v>
      </c>
      <c r="I537" s="1">
        <v>17</v>
      </c>
      <c r="J537" s="2">
        <v>47.1</v>
      </c>
      <c r="K537" s="1">
        <v>2</v>
      </c>
      <c r="L537" s="1" t="s">
        <v>171</v>
      </c>
      <c r="M537" s="1" t="s">
        <v>63</v>
      </c>
    </row>
    <row r="538" spans="1:15">
      <c r="A538" s="10">
        <f t="shared" si="8"/>
        <v>537</v>
      </c>
      <c r="B538" s="14">
        <v>30575239</v>
      </c>
      <c r="C538" s="1" t="s">
        <v>249</v>
      </c>
      <c r="D538" s="1" t="s">
        <v>891</v>
      </c>
      <c r="I538" s="1">
        <v>32</v>
      </c>
      <c r="J538" s="2">
        <v>81.2</v>
      </c>
      <c r="K538" s="1">
        <v>3</v>
      </c>
      <c r="L538" s="1" t="s">
        <v>304</v>
      </c>
      <c r="M538" s="1" t="s">
        <v>982</v>
      </c>
      <c r="N538" s="1" t="s">
        <v>127</v>
      </c>
    </row>
    <row r="539" spans="1:15">
      <c r="A539" s="10">
        <f t="shared" si="8"/>
        <v>538</v>
      </c>
      <c r="B539" s="14">
        <v>30679100</v>
      </c>
      <c r="C539" s="1" t="s">
        <v>235</v>
      </c>
      <c r="D539" s="1" t="s">
        <v>876</v>
      </c>
      <c r="E539" s="9" t="s">
        <v>682</v>
      </c>
      <c r="F539" s="1" t="s">
        <v>683</v>
      </c>
      <c r="I539" s="1">
        <v>53</v>
      </c>
      <c r="J539" s="2">
        <v>20.8</v>
      </c>
      <c r="K539" s="1">
        <v>1</v>
      </c>
      <c r="L539" s="1" t="s">
        <v>286</v>
      </c>
    </row>
    <row r="540" spans="1:15">
      <c r="A540" s="10">
        <f t="shared" si="8"/>
        <v>539</v>
      </c>
      <c r="B540" s="14">
        <v>30655172</v>
      </c>
      <c r="C540" s="1" t="s">
        <v>235</v>
      </c>
      <c r="D540" s="1" t="s">
        <v>12</v>
      </c>
      <c r="E540" s="9" t="s">
        <v>107</v>
      </c>
      <c r="I540" s="1">
        <v>28</v>
      </c>
      <c r="J540" s="2">
        <v>28.6</v>
      </c>
      <c r="K540" s="1">
        <v>2</v>
      </c>
      <c r="L540" s="1" t="s">
        <v>913</v>
      </c>
      <c r="M540" s="1" t="s">
        <v>290</v>
      </c>
    </row>
    <row r="541" spans="1:15">
      <c r="A541" s="10">
        <f t="shared" si="8"/>
        <v>540</v>
      </c>
      <c r="B541" s="14">
        <v>30570744</v>
      </c>
      <c r="C541" s="1" t="s">
        <v>231</v>
      </c>
      <c r="D541" s="1" t="s">
        <v>892</v>
      </c>
      <c r="F541" s="1" t="s">
        <v>503</v>
      </c>
      <c r="I541" s="1">
        <v>9</v>
      </c>
      <c r="J541" s="2">
        <v>11</v>
      </c>
      <c r="K541" s="1">
        <v>1</v>
      </c>
      <c r="L541" s="1" t="s">
        <v>684</v>
      </c>
    </row>
    <row r="542" spans="1:15">
      <c r="A542" s="10">
        <f t="shared" si="8"/>
        <v>541</v>
      </c>
      <c r="B542" s="14">
        <v>30576970</v>
      </c>
      <c r="C542" s="1" t="s">
        <v>244</v>
      </c>
      <c r="E542" s="9" t="s">
        <v>632</v>
      </c>
      <c r="F542" s="1" t="s">
        <v>503</v>
      </c>
      <c r="H542" s="9" t="s">
        <v>505</v>
      </c>
      <c r="I542" s="1">
        <v>111</v>
      </c>
      <c r="J542" s="2">
        <v>18.899999999999999</v>
      </c>
      <c r="K542" s="1">
        <v>1</v>
      </c>
      <c r="L542" s="1" t="s">
        <v>297</v>
      </c>
    </row>
    <row r="543" spans="1:15">
      <c r="A543" s="10">
        <f t="shared" si="8"/>
        <v>542</v>
      </c>
      <c r="B543" s="14">
        <v>30576970</v>
      </c>
      <c r="C543" s="10" t="s">
        <v>244</v>
      </c>
      <c r="D543" s="10"/>
      <c r="E543" s="9" t="s">
        <v>691</v>
      </c>
      <c r="F543" s="10" t="s">
        <v>503</v>
      </c>
      <c r="H543" s="9" t="s">
        <v>692</v>
      </c>
      <c r="I543" s="1">
        <v>34</v>
      </c>
      <c r="J543" s="2">
        <v>29.4</v>
      </c>
      <c r="K543" s="10">
        <v>1</v>
      </c>
      <c r="L543" s="10" t="s">
        <v>297</v>
      </c>
    </row>
    <row r="544" spans="1:15">
      <c r="A544" s="10">
        <f t="shared" si="8"/>
        <v>543</v>
      </c>
      <c r="B544" s="14">
        <v>30576970</v>
      </c>
      <c r="C544" s="10" t="s">
        <v>244</v>
      </c>
      <c r="E544" s="9" t="s">
        <v>690</v>
      </c>
      <c r="F544" s="10" t="s">
        <v>503</v>
      </c>
      <c r="H544" s="9" t="s">
        <v>693</v>
      </c>
      <c r="I544" s="1">
        <v>65</v>
      </c>
      <c r="J544" s="2">
        <v>10.8</v>
      </c>
      <c r="K544" s="10">
        <v>1</v>
      </c>
      <c r="L544" s="10" t="s">
        <v>297</v>
      </c>
    </row>
    <row r="545" spans="1:15">
      <c r="A545" s="10">
        <f t="shared" si="8"/>
        <v>544</v>
      </c>
      <c r="B545" s="14">
        <v>30576970</v>
      </c>
      <c r="C545" s="10" t="s">
        <v>244</v>
      </c>
      <c r="E545" s="9" t="s">
        <v>686</v>
      </c>
      <c r="F545" s="10" t="s">
        <v>503</v>
      </c>
      <c r="H545" s="9" t="s">
        <v>505</v>
      </c>
      <c r="I545" s="1">
        <v>37</v>
      </c>
      <c r="J545" s="2">
        <v>41.8</v>
      </c>
      <c r="K545" s="10">
        <v>1</v>
      </c>
      <c r="L545" s="10" t="s">
        <v>297</v>
      </c>
    </row>
    <row r="546" spans="1:15">
      <c r="A546" s="10">
        <f t="shared" si="8"/>
        <v>545</v>
      </c>
      <c r="B546" s="14">
        <v>30576970</v>
      </c>
      <c r="C546" s="10" t="s">
        <v>244</v>
      </c>
      <c r="E546" s="9" t="s">
        <v>687</v>
      </c>
      <c r="F546" s="10" t="s">
        <v>503</v>
      </c>
      <c r="H546" s="9" t="s">
        <v>505</v>
      </c>
      <c r="I546" s="1">
        <v>31</v>
      </c>
      <c r="J546" s="2">
        <v>39</v>
      </c>
      <c r="K546" s="10">
        <v>1</v>
      </c>
      <c r="L546" s="10" t="s">
        <v>297</v>
      </c>
    </row>
    <row r="547" spans="1:15">
      <c r="A547" s="10">
        <f t="shared" si="8"/>
        <v>546</v>
      </c>
      <c r="B547" s="14">
        <v>30576970</v>
      </c>
      <c r="C547" s="10" t="s">
        <v>244</v>
      </c>
      <c r="E547" s="9" t="s">
        <v>688</v>
      </c>
      <c r="F547" s="10" t="s">
        <v>503</v>
      </c>
      <c r="H547" s="9" t="s">
        <v>505</v>
      </c>
      <c r="I547" s="1">
        <v>40</v>
      </c>
      <c r="J547" s="2">
        <v>23.4</v>
      </c>
      <c r="K547" s="10">
        <v>1</v>
      </c>
      <c r="L547" s="10" t="s">
        <v>297</v>
      </c>
    </row>
    <row r="548" spans="1:15">
      <c r="A548" s="10">
        <f t="shared" si="8"/>
        <v>547</v>
      </c>
      <c r="B548" s="14">
        <v>30576970</v>
      </c>
      <c r="C548" s="10" t="s">
        <v>244</v>
      </c>
      <c r="E548" s="9" t="s">
        <v>689</v>
      </c>
      <c r="F548" s="10" t="s">
        <v>503</v>
      </c>
      <c r="H548" s="9" t="s">
        <v>505</v>
      </c>
      <c r="I548" s="1">
        <v>13</v>
      </c>
      <c r="J548" s="2">
        <v>52.5</v>
      </c>
      <c r="K548" s="10">
        <v>1</v>
      </c>
      <c r="L548" s="10" t="s">
        <v>297</v>
      </c>
    </row>
    <row r="549" spans="1:15">
      <c r="A549" s="10">
        <f t="shared" si="8"/>
        <v>548</v>
      </c>
      <c r="B549" s="14">
        <v>30561756</v>
      </c>
      <c r="C549" s="1" t="s">
        <v>695</v>
      </c>
      <c r="E549" s="9" t="s">
        <v>696</v>
      </c>
      <c r="I549" s="1">
        <v>34</v>
      </c>
      <c r="J549" s="2">
        <v>11</v>
      </c>
      <c r="K549" s="1">
        <v>1</v>
      </c>
      <c r="L549" s="1" t="s">
        <v>133</v>
      </c>
    </row>
    <row r="550" spans="1:15">
      <c r="A550" s="10">
        <f t="shared" si="8"/>
        <v>549</v>
      </c>
      <c r="B550" s="14">
        <v>30885353</v>
      </c>
      <c r="C550" s="1" t="s">
        <v>224</v>
      </c>
      <c r="D550" s="1" t="s">
        <v>12</v>
      </c>
      <c r="E550" s="9" t="s">
        <v>386</v>
      </c>
      <c r="F550" s="1" t="s">
        <v>472</v>
      </c>
      <c r="I550" s="1">
        <v>44</v>
      </c>
      <c r="J550" s="2">
        <v>30</v>
      </c>
      <c r="K550" s="1">
        <v>2</v>
      </c>
      <c r="L550" s="1" t="s">
        <v>72</v>
      </c>
      <c r="M550" s="1" t="s">
        <v>87</v>
      </c>
    </row>
    <row r="551" spans="1:15">
      <c r="A551" s="10">
        <f t="shared" si="8"/>
        <v>550</v>
      </c>
      <c r="B551" s="14">
        <v>30773184</v>
      </c>
      <c r="C551" s="1" t="s">
        <v>224</v>
      </c>
      <c r="D551" s="1" t="s">
        <v>893</v>
      </c>
      <c r="E551" s="9" t="s">
        <v>386</v>
      </c>
      <c r="I551" s="1">
        <v>67</v>
      </c>
      <c r="J551" s="2">
        <v>76.099999999999994</v>
      </c>
      <c r="K551" s="1">
        <v>4</v>
      </c>
      <c r="L551" s="1" t="s">
        <v>971</v>
      </c>
      <c r="M551" s="1" t="s">
        <v>90</v>
      </c>
      <c r="N551" s="1" t="s">
        <v>23</v>
      </c>
      <c r="O551" s="1" t="s">
        <v>126</v>
      </c>
    </row>
    <row r="552" spans="1:15">
      <c r="A552" s="10">
        <f t="shared" si="8"/>
        <v>551</v>
      </c>
      <c r="B552" s="14">
        <v>30559126</v>
      </c>
      <c r="C552" s="1" t="s">
        <v>832</v>
      </c>
      <c r="D552" s="1" t="s">
        <v>894</v>
      </c>
      <c r="E552" s="9" t="s">
        <v>697</v>
      </c>
      <c r="I552" s="1">
        <v>37</v>
      </c>
      <c r="J552" s="2">
        <v>16</v>
      </c>
      <c r="K552" s="1">
        <v>1</v>
      </c>
      <c r="L552" s="1" t="s">
        <v>32</v>
      </c>
    </row>
    <row r="553" spans="1:15">
      <c r="A553" s="10">
        <f t="shared" si="8"/>
        <v>552</v>
      </c>
      <c r="B553" s="14">
        <v>30545923</v>
      </c>
      <c r="C553" s="1" t="s">
        <v>833</v>
      </c>
      <c r="D553" s="1" t="s">
        <v>843</v>
      </c>
      <c r="E553" s="9" t="s">
        <v>699</v>
      </c>
      <c r="I553" s="1">
        <v>79</v>
      </c>
      <c r="J553" s="2">
        <v>57</v>
      </c>
      <c r="K553" s="1">
        <v>1</v>
      </c>
      <c r="L553" s="1" t="s">
        <v>972</v>
      </c>
    </row>
    <row r="554" spans="1:15">
      <c r="A554" s="10">
        <f t="shared" si="8"/>
        <v>553</v>
      </c>
      <c r="B554" s="14">
        <v>30545923</v>
      </c>
      <c r="C554" s="10" t="s">
        <v>833</v>
      </c>
      <c r="D554" s="10" t="s">
        <v>843</v>
      </c>
      <c r="E554" s="9" t="s">
        <v>699</v>
      </c>
      <c r="I554" s="1">
        <v>80</v>
      </c>
      <c r="J554" s="2">
        <v>69</v>
      </c>
      <c r="K554" s="1">
        <v>2</v>
      </c>
      <c r="L554" s="10" t="s">
        <v>972</v>
      </c>
      <c r="M554" s="1" t="s">
        <v>21</v>
      </c>
    </row>
    <row r="555" spans="1:15">
      <c r="A555" s="10">
        <f t="shared" si="8"/>
        <v>554</v>
      </c>
      <c r="B555" s="14">
        <v>30545923</v>
      </c>
      <c r="C555" s="1" t="s">
        <v>459</v>
      </c>
      <c r="D555" s="10" t="s">
        <v>843</v>
      </c>
      <c r="I555" s="1">
        <v>60</v>
      </c>
      <c r="J555" s="2">
        <v>60</v>
      </c>
      <c r="K555" s="1">
        <v>1</v>
      </c>
      <c r="L555" s="10" t="s">
        <v>972</v>
      </c>
    </row>
    <row r="556" spans="1:15">
      <c r="A556" s="10">
        <f t="shared" si="8"/>
        <v>555</v>
      </c>
      <c r="B556" s="14">
        <v>30545923</v>
      </c>
      <c r="C556" s="10" t="s">
        <v>459</v>
      </c>
      <c r="D556" s="10" t="s">
        <v>843</v>
      </c>
      <c r="I556" s="1">
        <v>60</v>
      </c>
      <c r="J556" s="2">
        <v>69</v>
      </c>
      <c r="K556" s="1">
        <v>2</v>
      </c>
      <c r="L556" s="10" t="s">
        <v>972</v>
      </c>
      <c r="M556" s="10" t="s">
        <v>21</v>
      </c>
    </row>
    <row r="557" spans="1:15">
      <c r="A557" s="10">
        <f t="shared" si="8"/>
        <v>556</v>
      </c>
      <c r="B557" s="14">
        <v>30545923</v>
      </c>
      <c r="C557" s="1" t="s">
        <v>118</v>
      </c>
      <c r="E557" s="9" t="s">
        <v>328</v>
      </c>
      <c r="I557" s="1">
        <v>7</v>
      </c>
      <c r="J557" s="2">
        <v>43</v>
      </c>
      <c r="K557" s="1">
        <v>1</v>
      </c>
      <c r="L557" s="10" t="s">
        <v>972</v>
      </c>
    </row>
    <row r="558" spans="1:15">
      <c r="A558" s="10">
        <f t="shared" si="8"/>
        <v>557</v>
      </c>
      <c r="B558" s="14">
        <v>30545923</v>
      </c>
      <c r="C558" s="1" t="s">
        <v>118</v>
      </c>
      <c r="E558" s="9" t="s">
        <v>328</v>
      </c>
      <c r="I558" s="1">
        <v>11</v>
      </c>
      <c r="J558" s="2">
        <v>55</v>
      </c>
      <c r="K558" s="1">
        <v>2</v>
      </c>
      <c r="L558" s="10" t="s">
        <v>972</v>
      </c>
      <c r="M558" s="10" t="s">
        <v>21</v>
      </c>
    </row>
    <row r="559" spans="1:15">
      <c r="A559" s="10">
        <f t="shared" si="8"/>
        <v>558</v>
      </c>
      <c r="B559" s="14">
        <v>30545923</v>
      </c>
      <c r="C559" s="10" t="s">
        <v>118</v>
      </c>
      <c r="E559" s="9" t="s">
        <v>698</v>
      </c>
      <c r="I559" s="1">
        <v>12</v>
      </c>
      <c r="J559" s="2">
        <v>50</v>
      </c>
      <c r="K559" s="1">
        <v>1</v>
      </c>
      <c r="L559" s="10" t="s">
        <v>972</v>
      </c>
    </row>
    <row r="560" spans="1:15">
      <c r="A560" s="10">
        <f t="shared" si="8"/>
        <v>559</v>
      </c>
      <c r="B560" s="14">
        <v>30545923</v>
      </c>
      <c r="C560" s="10" t="s">
        <v>118</v>
      </c>
      <c r="E560" s="9" t="s">
        <v>698</v>
      </c>
      <c r="I560" s="1">
        <v>10</v>
      </c>
      <c r="J560" s="2">
        <v>80</v>
      </c>
      <c r="K560" s="1">
        <v>2</v>
      </c>
      <c r="L560" s="10" t="s">
        <v>972</v>
      </c>
      <c r="M560" s="10" t="s">
        <v>21</v>
      </c>
    </row>
    <row r="561" spans="1:16">
      <c r="A561" s="10">
        <f t="shared" si="8"/>
        <v>560</v>
      </c>
      <c r="B561" s="14">
        <v>30531832</v>
      </c>
      <c r="C561" s="1" t="s">
        <v>242</v>
      </c>
      <c r="D561" s="1" t="s">
        <v>109</v>
      </c>
      <c r="I561" s="1">
        <v>65</v>
      </c>
      <c r="J561" s="2">
        <v>57</v>
      </c>
      <c r="K561" s="1">
        <v>5</v>
      </c>
      <c r="L561" s="1" t="s">
        <v>973</v>
      </c>
      <c r="M561" s="1" t="s">
        <v>17</v>
      </c>
      <c r="N561" s="1" t="s">
        <v>29</v>
      </c>
      <c r="O561" s="1" t="s">
        <v>304</v>
      </c>
      <c r="P561" s="1" t="s">
        <v>302</v>
      </c>
    </row>
    <row r="562" spans="1:16">
      <c r="A562" s="10">
        <f t="shared" si="8"/>
        <v>561</v>
      </c>
      <c r="B562" s="14">
        <v>30531832</v>
      </c>
      <c r="C562" s="10" t="s">
        <v>242</v>
      </c>
      <c r="D562" s="10" t="s">
        <v>109</v>
      </c>
      <c r="I562" s="1">
        <v>65</v>
      </c>
      <c r="J562" s="2">
        <v>62</v>
      </c>
      <c r="K562" s="1">
        <v>4</v>
      </c>
      <c r="L562" s="10" t="s">
        <v>17</v>
      </c>
      <c r="M562" s="10" t="s">
        <v>29</v>
      </c>
      <c r="N562" s="10" t="s">
        <v>304</v>
      </c>
      <c r="O562" s="10" t="s">
        <v>302</v>
      </c>
    </row>
    <row r="563" spans="1:16">
      <c r="A563" s="10">
        <f t="shared" si="8"/>
        <v>562</v>
      </c>
      <c r="B563" s="14">
        <v>30526545</v>
      </c>
      <c r="C563" s="1" t="s">
        <v>224</v>
      </c>
      <c r="D563" s="1" t="s">
        <v>840</v>
      </c>
      <c r="E563" s="9" t="s">
        <v>497</v>
      </c>
      <c r="I563" s="1">
        <v>40</v>
      </c>
      <c r="J563" s="2">
        <v>70.599999999999994</v>
      </c>
      <c r="K563" s="1">
        <v>3</v>
      </c>
      <c r="L563" s="1" t="s">
        <v>23</v>
      </c>
      <c r="M563" s="1" t="s">
        <v>933</v>
      </c>
      <c r="N563" s="1" t="s">
        <v>302</v>
      </c>
    </row>
    <row r="564" spans="1:16">
      <c r="A564" s="10">
        <f t="shared" si="8"/>
        <v>563</v>
      </c>
      <c r="B564" s="14">
        <v>30530801</v>
      </c>
      <c r="C564" s="1" t="s">
        <v>118</v>
      </c>
      <c r="D564" s="1" t="s">
        <v>843</v>
      </c>
      <c r="E564" s="9" t="s">
        <v>453</v>
      </c>
      <c r="I564" s="1">
        <v>104</v>
      </c>
      <c r="J564" s="2">
        <v>92.3</v>
      </c>
      <c r="K564" s="1">
        <v>1</v>
      </c>
      <c r="L564" s="1" t="s">
        <v>47</v>
      </c>
    </row>
    <row r="565" spans="1:16">
      <c r="A565" s="10">
        <f t="shared" si="8"/>
        <v>564</v>
      </c>
      <c r="B565" s="14">
        <v>30530801</v>
      </c>
      <c r="C565" s="10" t="s">
        <v>118</v>
      </c>
      <c r="D565" s="10" t="s">
        <v>843</v>
      </c>
      <c r="E565" s="9" t="s">
        <v>453</v>
      </c>
      <c r="I565" s="1">
        <v>104</v>
      </c>
      <c r="J565" s="2">
        <v>92.3</v>
      </c>
      <c r="K565" s="1">
        <v>2</v>
      </c>
      <c r="L565" s="1" t="s">
        <v>47</v>
      </c>
      <c r="M565" s="1" t="s">
        <v>25</v>
      </c>
    </row>
    <row r="566" spans="1:16">
      <c r="A566" s="10">
        <f t="shared" si="8"/>
        <v>565</v>
      </c>
      <c r="B566" s="14">
        <v>30530801</v>
      </c>
      <c r="C566" s="10" t="s">
        <v>118</v>
      </c>
      <c r="D566" s="10" t="s">
        <v>843</v>
      </c>
      <c r="E566" s="9" t="s">
        <v>453</v>
      </c>
      <c r="F566" s="1" t="s">
        <v>418</v>
      </c>
      <c r="I566" s="1">
        <v>15</v>
      </c>
      <c r="J566" s="2">
        <v>93.3</v>
      </c>
      <c r="K566" s="1">
        <v>1</v>
      </c>
      <c r="L566" s="10" t="s">
        <v>47</v>
      </c>
    </row>
    <row r="567" spans="1:16">
      <c r="A567" s="10">
        <f t="shared" si="8"/>
        <v>566</v>
      </c>
      <c r="B567" s="14">
        <v>30530801</v>
      </c>
      <c r="C567" s="10" t="s">
        <v>118</v>
      </c>
      <c r="D567" s="10" t="s">
        <v>843</v>
      </c>
      <c r="E567" s="9" t="s">
        <v>453</v>
      </c>
      <c r="F567" s="10" t="s">
        <v>418</v>
      </c>
      <c r="I567" s="1">
        <v>12</v>
      </c>
      <c r="J567" s="2">
        <v>100</v>
      </c>
      <c r="K567" s="1">
        <v>2</v>
      </c>
      <c r="L567" s="10" t="s">
        <v>47</v>
      </c>
      <c r="M567" s="10" t="s">
        <v>25</v>
      </c>
    </row>
    <row r="568" spans="1:16">
      <c r="A568" s="10">
        <f t="shared" si="8"/>
        <v>567</v>
      </c>
      <c r="B568" s="14">
        <v>30530801</v>
      </c>
      <c r="C568" s="10" t="s">
        <v>118</v>
      </c>
      <c r="D568" s="1" t="s">
        <v>895</v>
      </c>
      <c r="E568" s="9" t="s">
        <v>453</v>
      </c>
      <c r="I568" s="1">
        <v>89</v>
      </c>
      <c r="J568" s="2">
        <v>92.1</v>
      </c>
      <c r="K568" s="1">
        <v>1</v>
      </c>
      <c r="L568" s="10" t="s">
        <v>47</v>
      </c>
    </row>
    <row r="569" spans="1:16">
      <c r="A569" s="10">
        <f t="shared" si="8"/>
        <v>568</v>
      </c>
      <c r="B569" s="14">
        <v>30530801</v>
      </c>
      <c r="C569" s="10" t="s">
        <v>118</v>
      </c>
      <c r="D569" s="10" t="s">
        <v>895</v>
      </c>
      <c r="E569" s="9" t="s">
        <v>453</v>
      </c>
      <c r="I569" s="1">
        <v>92</v>
      </c>
      <c r="J569" s="2">
        <v>89.1</v>
      </c>
      <c r="K569" s="1">
        <v>2</v>
      </c>
      <c r="L569" s="10" t="s">
        <v>47</v>
      </c>
      <c r="M569" s="10" t="s">
        <v>25</v>
      </c>
    </row>
    <row r="570" spans="1:16">
      <c r="A570" s="10">
        <f t="shared" si="8"/>
        <v>569</v>
      </c>
      <c r="B570" s="14">
        <v>30530801</v>
      </c>
      <c r="C570" s="10" t="s">
        <v>118</v>
      </c>
      <c r="D570" s="10" t="s">
        <v>843</v>
      </c>
      <c r="E570" s="9" t="s">
        <v>453</v>
      </c>
      <c r="H570" s="9" t="s">
        <v>702</v>
      </c>
      <c r="I570" s="1">
        <v>41</v>
      </c>
      <c r="J570" s="2">
        <v>92.7</v>
      </c>
      <c r="K570" s="1">
        <v>1</v>
      </c>
      <c r="L570" s="10" t="s">
        <v>47</v>
      </c>
    </row>
    <row r="571" spans="1:16">
      <c r="A571" s="10">
        <f t="shared" si="8"/>
        <v>570</v>
      </c>
      <c r="B571" s="14">
        <v>30530801</v>
      </c>
      <c r="C571" s="10" t="s">
        <v>118</v>
      </c>
      <c r="D571" s="10" t="s">
        <v>843</v>
      </c>
      <c r="E571" s="9" t="s">
        <v>453</v>
      </c>
      <c r="H571" s="9" t="s">
        <v>701</v>
      </c>
      <c r="I571" s="1">
        <v>35</v>
      </c>
      <c r="J571" s="2">
        <v>85.7</v>
      </c>
      <c r="K571" s="1">
        <v>1</v>
      </c>
      <c r="L571" s="10" t="s">
        <v>47</v>
      </c>
    </row>
    <row r="572" spans="1:16">
      <c r="A572" s="10">
        <f t="shared" si="8"/>
        <v>571</v>
      </c>
      <c r="B572" s="14">
        <v>30530801</v>
      </c>
      <c r="C572" s="10" t="s">
        <v>118</v>
      </c>
      <c r="D572" s="10" t="s">
        <v>843</v>
      </c>
      <c r="E572" s="9" t="s">
        <v>453</v>
      </c>
      <c r="H572" s="9" t="s">
        <v>702</v>
      </c>
      <c r="I572" s="1">
        <v>36</v>
      </c>
      <c r="J572" s="2">
        <v>100</v>
      </c>
      <c r="K572" s="1">
        <v>2</v>
      </c>
      <c r="L572" s="10" t="s">
        <v>47</v>
      </c>
      <c r="M572" s="10" t="s">
        <v>25</v>
      </c>
    </row>
    <row r="573" spans="1:16">
      <c r="A573" s="10">
        <f t="shared" si="8"/>
        <v>572</v>
      </c>
      <c r="B573" s="14">
        <v>30530801</v>
      </c>
      <c r="C573" s="10" t="s">
        <v>118</v>
      </c>
      <c r="D573" s="10" t="s">
        <v>843</v>
      </c>
      <c r="E573" s="9" t="s">
        <v>453</v>
      </c>
      <c r="H573" s="9" t="s">
        <v>701</v>
      </c>
      <c r="I573" s="1">
        <v>49</v>
      </c>
      <c r="J573" s="2">
        <v>91.8</v>
      </c>
      <c r="K573" s="1">
        <v>2</v>
      </c>
      <c r="L573" s="10" t="s">
        <v>47</v>
      </c>
      <c r="M573" s="10" t="s">
        <v>25</v>
      </c>
    </row>
    <row r="574" spans="1:16">
      <c r="A574" s="10">
        <f t="shared" si="8"/>
        <v>573</v>
      </c>
      <c r="B574" s="14">
        <v>30530801</v>
      </c>
      <c r="C574" s="10" t="s">
        <v>118</v>
      </c>
      <c r="D574" s="10" t="s">
        <v>843</v>
      </c>
      <c r="E574" s="9" t="s">
        <v>453</v>
      </c>
      <c r="H574" s="9" t="s">
        <v>703</v>
      </c>
      <c r="I574" s="1">
        <v>27</v>
      </c>
      <c r="J574" s="2">
        <v>92.6</v>
      </c>
      <c r="K574" s="1">
        <v>1</v>
      </c>
      <c r="L574" s="10" t="s">
        <v>47</v>
      </c>
    </row>
    <row r="575" spans="1:16">
      <c r="A575" s="10">
        <f t="shared" si="8"/>
        <v>574</v>
      </c>
      <c r="B575" s="14">
        <v>30530801</v>
      </c>
      <c r="C575" s="10" t="s">
        <v>118</v>
      </c>
      <c r="D575" s="10" t="s">
        <v>843</v>
      </c>
      <c r="E575" s="9" t="s">
        <v>453</v>
      </c>
      <c r="H575" s="9" t="s">
        <v>704</v>
      </c>
      <c r="I575" s="1">
        <v>75</v>
      </c>
      <c r="J575" s="2">
        <v>91.9</v>
      </c>
      <c r="K575" s="1">
        <v>1</v>
      </c>
      <c r="L575" s="10" t="s">
        <v>47</v>
      </c>
    </row>
    <row r="576" spans="1:16">
      <c r="A576" s="10">
        <f t="shared" si="8"/>
        <v>575</v>
      </c>
      <c r="B576" s="14">
        <v>30530801</v>
      </c>
      <c r="C576" s="10" t="s">
        <v>118</v>
      </c>
      <c r="D576" s="10" t="s">
        <v>843</v>
      </c>
      <c r="E576" s="9" t="s">
        <v>453</v>
      </c>
      <c r="H576" s="9" t="s">
        <v>703</v>
      </c>
      <c r="I576" s="1">
        <v>15</v>
      </c>
      <c r="J576" s="2">
        <v>93.4</v>
      </c>
      <c r="K576" s="1">
        <v>2</v>
      </c>
      <c r="L576" s="10" t="s">
        <v>47</v>
      </c>
      <c r="M576" s="10" t="s">
        <v>25</v>
      </c>
    </row>
    <row r="577" spans="1:15">
      <c r="A577" s="10">
        <f t="shared" si="8"/>
        <v>576</v>
      </c>
      <c r="B577" s="14">
        <v>30530801</v>
      </c>
      <c r="C577" s="10" t="s">
        <v>118</v>
      </c>
      <c r="D577" s="10" t="s">
        <v>843</v>
      </c>
      <c r="E577" s="9" t="s">
        <v>453</v>
      </c>
      <c r="H577" s="9" t="s">
        <v>704</v>
      </c>
      <c r="I577" s="1">
        <v>86</v>
      </c>
      <c r="J577" s="2">
        <v>93</v>
      </c>
      <c r="K577" s="1">
        <v>2</v>
      </c>
      <c r="L577" s="10" t="s">
        <v>47</v>
      </c>
      <c r="M577" s="10" t="s">
        <v>25</v>
      </c>
    </row>
    <row r="578" spans="1:15">
      <c r="A578" s="10">
        <f t="shared" si="8"/>
        <v>577</v>
      </c>
      <c r="B578" s="14">
        <v>30529902</v>
      </c>
      <c r="C578" s="1" t="s">
        <v>225</v>
      </c>
      <c r="D578" s="1" t="s">
        <v>195</v>
      </c>
      <c r="E578" s="9" t="s">
        <v>506</v>
      </c>
      <c r="I578" s="1">
        <v>49</v>
      </c>
      <c r="J578" s="2">
        <v>38.799999999999997</v>
      </c>
      <c r="K578" s="1">
        <v>4</v>
      </c>
      <c r="L578" s="1" t="s">
        <v>14</v>
      </c>
      <c r="M578" s="1" t="s">
        <v>29</v>
      </c>
      <c r="N578" s="1" t="s">
        <v>283</v>
      </c>
      <c r="O578" s="1" t="s">
        <v>127</v>
      </c>
    </row>
    <row r="579" spans="1:15">
      <c r="A579" s="10">
        <f t="shared" ref="A579:A642" si="9">A578+1</f>
        <v>578</v>
      </c>
      <c r="B579" s="14">
        <v>30523750</v>
      </c>
      <c r="C579" s="1" t="s">
        <v>235</v>
      </c>
      <c r="D579" s="1" t="s">
        <v>851</v>
      </c>
      <c r="E579" s="9" t="s">
        <v>709</v>
      </c>
      <c r="H579" s="9" t="s">
        <v>705</v>
      </c>
      <c r="I579" s="1">
        <v>93</v>
      </c>
      <c r="J579" s="2">
        <v>49.5</v>
      </c>
      <c r="K579" s="1">
        <v>1</v>
      </c>
      <c r="L579" s="1" t="s">
        <v>974</v>
      </c>
    </row>
    <row r="580" spans="1:15">
      <c r="A580" s="10">
        <f t="shared" si="9"/>
        <v>579</v>
      </c>
      <c r="B580" s="14">
        <v>30523750</v>
      </c>
      <c r="C580" s="10" t="s">
        <v>235</v>
      </c>
      <c r="D580" s="10" t="s">
        <v>851</v>
      </c>
      <c r="E580" s="9" t="s">
        <v>709</v>
      </c>
      <c r="H580" s="9" t="s">
        <v>706</v>
      </c>
      <c r="I580" s="1">
        <v>63</v>
      </c>
      <c r="J580" s="2">
        <v>49.2</v>
      </c>
      <c r="K580" s="1">
        <v>2</v>
      </c>
      <c r="L580" s="1" t="s">
        <v>974</v>
      </c>
      <c r="M580" s="1" t="s">
        <v>1004</v>
      </c>
    </row>
    <row r="581" spans="1:15">
      <c r="A581" s="10">
        <f t="shared" si="9"/>
        <v>580</v>
      </c>
      <c r="B581" s="14">
        <v>30523750</v>
      </c>
      <c r="C581" s="10" t="s">
        <v>235</v>
      </c>
      <c r="D581" s="10" t="s">
        <v>851</v>
      </c>
      <c r="E581" s="9" t="s">
        <v>709</v>
      </c>
      <c r="H581" s="9" t="s">
        <v>708</v>
      </c>
      <c r="I581" s="1">
        <v>61</v>
      </c>
      <c r="J581" s="2">
        <v>57.4</v>
      </c>
      <c r="K581" s="1">
        <v>2</v>
      </c>
      <c r="L581" s="10" t="s">
        <v>974</v>
      </c>
      <c r="M581" s="10" t="s">
        <v>1004</v>
      </c>
    </row>
    <row r="582" spans="1:15">
      <c r="A582" s="10">
        <f t="shared" si="9"/>
        <v>581</v>
      </c>
      <c r="B582" s="14">
        <v>30523750</v>
      </c>
      <c r="C582" s="10" t="s">
        <v>235</v>
      </c>
      <c r="D582" s="10" t="s">
        <v>851</v>
      </c>
      <c r="E582" s="9" t="s">
        <v>709</v>
      </c>
      <c r="H582" s="9" t="s">
        <v>707</v>
      </c>
      <c r="I582" s="1">
        <v>62</v>
      </c>
      <c r="J582" s="2">
        <v>56.4</v>
      </c>
      <c r="K582" s="1">
        <v>2</v>
      </c>
      <c r="L582" s="10" t="s">
        <v>974</v>
      </c>
      <c r="M582" s="10" t="s">
        <v>1004</v>
      </c>
    </row>
    <row r="583" spans="1:15">
      <c r="A583" s="10">
        <f t="shared" si="9"/>
        <v>582</v>
      </c>
      <c r="B583" s="14">
        <v>30544058</v>
      </c>
      <c r="C583" s="1" t="s">
        <v>243</v>
      </c>
      <c r="D583" s="1" t="s">
        <v>109</v>
      </c>
      <c r="E583" s="9" t="s">
        <v>711</v>
      </c>
      <c r="F583" s="1" t="s">
        <v>19</v>
      </c>
      <c r="H583" s="9" t="s">
        <v>710</v>
      </c>
      <c r="I583" s="1">
        <v>52</v>
      </c>
      <c r="J583" s="2">
        <v>42.3</v>
      </c>
      <c r="K583" s="1">
        <v>2</v>
      </c>
      <c r="L583" s="1" t="s">
        <v>125</v>
      </c>
      <c r="M583" s="1" t="s">
        <v>14</v>
      </c>
    </row>
    <row r="584" spans="1:15">
      <c r="A584" s="10">
        <f t="shared" si="9"/>
        <v>583</v>
      </c>
      <c r="B584" s="14">
        <v>30523756</v>
      </c>
      <c r="C584" s="1" t="s">
        <v>224</v>
      </c>
      <c r="D584" s="1" t="s">
        <v>896</v>
      </c>
      <c r="E584" s="9" t="s">
        <v>649</v>
      </c>
      <c r="I584" s="1">
        <v>64</v>
      </c>
      <c r="J584" s="2">
        <v>71.900000000000006</v>
      </c>
      <c r="K584" s="1">
        <v>3</v>
      </c>
      <c r="L584" s="1" t="s">
        <v>973</v>
      </c>
      <c r="M584" s="1" t="s">
        <v>23</v>
      </c>
      <c r="N584" s="1" t="s">
        <v>90</v>
      </c>
    </row>
    <row r="585" spans="1:15">
      <c r="A585" s="10">
        <f t="shared" si="9"/>
        <v>584</v>
      </c>
      <c r="B585" s="14">
        <v>30523756</v>
      </c>
      <c r="C585" s="10" t="s">
        <v>224</v>
      </c>
      <c r="D585" s="10" t="s">
        <v>896</v>
      </c>
      <c r="E585" s="9" t="s">
        <v>649</v>
      </c>
      <c r="I585" s="1">
        <v>64</v>
      </c>
      <c r="J585" s="2">
        <v>65.599999999999994</v>
      </c>
      <c r="K585" s="1">
        <v>2</v>
      </c>
      <c r="L585" s="10" t="s">
        <v>23</v>
      </c>
      <c r="M585" s="10" t="s">
        <v>90</v>
      </c>
    </row>
    <row r="586" spans="1:15">
      <c r="A586" s="10">
        <f t="shared" si="9"/>
        <v>585</v>
      </c>
      <c r="B586" s="14">
        <v>30520026</v>
      </c>
      <c r="C586" s="1" t="s">
        <v>15</v>
      </c>
      <c r="D586" s="1" t="s">
        <v>18</v>
      </c>
      <c r="E586" s="9" t="s">
        <v>712</v>
      </c>
      <c r="I586" s="1">
        <v>24</v>
      </c>
      <c r="J586" s="2">
        <v>29</v>
      </c>
      <c r="K586" s="1">
        <v>1</v>
      </c>
      <c r="L586" s="1" t="s">
        <v>921</v>
      </c>
    </row>
    <row r="587" spans="1:15">
      <c r="A587" s="10">
        <f t="shared" si="9"/>
        <v>586</v>
      </c>
      <c r="B587" s="14">
        <v>30529597</v>
      </c>
      <c r="C587" s="1" t="s">
        <v>224</v>
      </c>
      <c r="D587" s="1" t="s">
        <v>860</v>
      </c>
      <c r="E587" s="9" t="s">
        <v>713</v>
      </c>
      <c r="F587" s="1" t="s">
        <v>665</v>
      </c>
      <c r="I587" s="1">
        <v>12</v>
      </c>
      <c r="J587" s="2">
        <v>41.7</v>
      </c>
      <c r="K587" s="1">
        <v>2</v>
      </c>
      <c r="L587" s="1" t="s">
        <v>72</v>
      </c>
      <c r="M587" s="1" t="s">
        <v>183</v>
      </c>
    </row>
    <row r="588" spans="1:15">
      <c r="A588" s="10">
        <f t="shared" si="9"/>
        <v>587</v>
      </c>
      <c r="B588" s="14">
        <v>30529597</v>
      </c>
      <c r="C588" s="10" t="s">
        <v>224</v>
      </c>
      <c r="D588" s="10" t="s">
        <v>860</v>
      </c>
      <c r="E588" s="9" t="s">
        <v>713</v>
      </c>
      <c r="F588" s="10" t="s">
        <v>665</v>
      </c>
      <c r="I588" s="1">
        <v>7</v>
      </c>
      <c r="J588" s="2">
        <v>14.3</v>
      </c>
      <c r="K588" s="1">
        <v>2</v>
      </c>
      <c r="L588" s="1" t="s">
        <v>72</v>
      </c>
      <c r="M588" s="1" t="s">
        <v>305</v>
      </c>
    </row>
    <row r="589" spans="1:15">
      <c r="A589" s="10">
        <f t="shared" si="9"/>
        <v>588</v>
      </c>
      <c r="B589" s="14">
        <v>30523758</v>
      </c>
      <c r="C589" s="1" t="s">
        <v>238</v>
      </c>
      <c r="D589" s="1" t="s">
        <v>109</v>
      </c>
      <c r="E589" s="9" t="s">
        <v>716</v>
      </c>
      <c r="H589" s="9" t="s">
        <v>714</v>
      </c>
      <c r="I589" s="1">
        <v>111</v>
      </c>
      <c r="J589" s="2">
        <v>24</v>
      </c>
      <c r="K589" s="1">
        <v>2</v>
      </c>
      <c r="L589" s="1" t="s">
        <v>283</v>
      </c>
      <c r="M589" s="1" t="s">
        <v>71</v>
      </c>
    </row>
    <row r="590" spans="1:15">
      <c r="A590" s="10">
        <f t="shared" si="9"/>
        <v>589</v>
      </c>
      <c r="B590" s="14">
        <v>30523758</v>
      </c>
      <c r="C590" s="10" t="s">
        <v>238</v>
      </c>
      <c r="D590" s="10" t="s">
        <v>109</v>
      </c>
      <c r="E590" s="9" t="s">
        <v>716</v>
      </c>
      <c r="H590" s="9" t="s">
        <v>715</v>
      </c>
      <c r="I590" s="1">
        <v>110</v>
      </c>
      <c r="J590" s="2">
        <v>28</v>
      </c>
      <c r="K590" s="1">
        <v>2</v>
      </c>
      <c r="L590" s="10" t="s">
        <v>283</v>
      </c>
      <c r="M590" s="10" t="s">
        <v>71</v>
      </c>
    </row>
    <row r="591" spans="1:15">
      <c r="A591" s="10">
        <f t="shared" si="9"/>
        <v>590</v>
      </c>
      <c r="B591" s="14">
        <v>30512189</v>
      </c>
      <c r="C591" s="1" t="s">
        <v>224</v>
      </c>
      <c r="D591" s="1" t="s">
        <v>12</v>
      </c>
      <c r="E591" s="9" t="s">
        <v>651</v>
      </c>
      <c r="I591" s="1">
        <v>398</v>
      </c>
      <c r="J591" s="2">
        <v>66</v>
      </c>
      <c r="K591" s="1">
        <v>1</v>
      </c>
      <c r="L591" s="1" t="s">
        <v>916</v>
      </c>
    </row>
    <row r="592" spans="1:15">
      <c r="A592" s="10">
        <f t="shared" si="9"/>
        <v>591</v>
      </c>
      <c r="B592" s="14">
        <v>30510081</v>
      </c>
      <c r="C592" s="1" t="s">
        <v>118</v>
      </c>
      <c r="D592" s="1" t="s">
        <v>18</v>
      </c>
      <c r="E592" s="9" t="s">
        <v>717</v>
      </c>
      <c r="H592" s="9" t="s">
        <v>718</v>
      </c>
      <c r="I592" s="1">
        <v>214</v>
      </c>
      <c r="J592" s="2">
        <v>38.799999999999997</v>
      </c>
      <c r="K592" s="1">
        <v>1</v>
      </c>
      <c r="L592" s="1" t="s">
        <v>939</v>
      </c>
    </row>
    <row r="593" spans="1:17">
      <c r="A593" s="10">
        <f t="shared" si="9"/>
        <v>592</v>
      </c>
      <c r="B593" s="14">
        <v>30510081</v>
      </c>
      <c r="C593" s="10" t="s">
        <v>118</v>
      </c>
      <c r="D593" s="10" t="s">
        <v>18</v>
      </c>
      <c r="E593" s="9" t="s">
        <v>717</v>
      </c>
      <c r="H593" s="9" t="s">
        <v>719</v>
      </c>
      <c r="I593" s="1">
        <v>280</v>
      </c>
      <c r="J593" s="2">
        <v>39.6</v>
      </c>
      <c r="K593" s="1">
        <v>1</v>
      </c>
      <c r="L593" s="10" t="s">
        <v>939</v>
      </c>
    </row>
    <row r="594" spans="1:17">
      <c r="A594" s="10">
        <f t="shared" si="9"/>
        <v>593</v>
      </c>
      <c r="B594" s="14">
        <v>30506402</v>
      </c>
      <c r="C594" s="1" t="s">
        <v>230</v>
      </c>
      <c r="D594" s="1" t="s">
        <v>180</v>
      </c>
      <c r="H594" s="9" t="s">
        <v>720</v>
      </c>
      <c r="I594" s="1">
        <v>36</v>
      </c>
      <c r="J594" s="2">
        <v>75</v>
      </c>
      <c r="K594" s="1">
        <v>2</v>
      </c>
      <c r="L594" s="1" t="s">
        <v>63</v>
      </c>
      <c r="M594" s="1" t="s">
        <v>62</v>
      </c>
    </row>
    <row r="595" spans="1:17">
      <c r="A595" s="10">
        <f t="shared" si="9"/>
        <v>594</v>
      </c>
      <c r="B595" s="14">
        <v>30504409</v>
      </c>
      <c r="C595" s="1" t="s">
        <v>225</v>
      </c>
      <c r="D595" s="1" t="s">
        <v>12</v>
      </c>
      <c r="H595" s="9" t="s">
        <v>721</v>
      </c>
      <c r="I595" s="1">
        <v>34</v>
      </c>
      <c r="J595" s="2">
        <v>5.9</v>
      </c>
      <c r="K595" s="1">
        <v>1</v>
      </c>
      <c r="L595" s="1" t="s">
        <v>283</v>
      </c>
    </row>
    <row r="596" spans="1:17">
      <c r="A596" s="10">
        <f t="shared" si="9"/>
        <v>595</v>
      </c>
      <c r="B596" s="14">
        <v>30501490</v>
      </c>
      <c r="C596" s="1" t="s">
        <v>15</v>
      </c>
      <c r="D596" s="1" t="s">
        <v>18</v>
      </c>
      <c r="E596" s="9" t="s">
        <v>563</v>
      </c>
      <c r="H596" s="9" t="s">
        <v>722</v>
      </c>
      <c r="I596" s="1">
        <v>93</v>
      </c>
      <c r="J596" s="2">
        <v>52</v>
      </c>
      <c r="K596" s="1">
        <v>1</v>
      </c>
      <c r="L596" s="1" t="s">
        <v>975</v>
      </c>
    </row>
    <row r="597" spans="1:17">
      <c r="A597" s="10">
        <f t="shared" si="9"/>
        <v>596</v>
      </c>
      <c r="B597" s="14">
        <v>30335131</v>
      </c>
      <c r="C597" s="1" t="s">
        <v>235</v>
      </c>
      <c r="E597" s="9" t="s">
        <v>723</v>
      </c>
      <c r="H597" s="9" t="s">
        <v>724</v>
      </c>
      <c r="I597" s="1">
        <v>30</v>
      </c>
      <c r="J597" s="2">
        <v>40</v>
      </c>
      <c r="K597" s="1">
        <v>3</v>
      </c>
      <c r="L597" s="1" t="s">
        <v>63</v>
      </c>
      <c r="M597" s="1" t="s">
        <v>16</v>
      </c>
      <c r="N597" s="1" t="s">
        <v>127</v>
      </c>
    </row>
    <row r="598" spans="1:17">
      <c r="A598" s="10">
        <f t="shared" si="9"/>
        <v>597</v>
      </c>
      <c r="B598" s="14">
        <v>30335131</v>
      </c>
      <c r="C598" s="10" t="s">
        <v>235</v>
      </c>
      <c r="E598" s="9" t="s">
        <v>723</v>
      </c>
      <c r="H598" s="9" t="s">
        <v>724</v>
      </c>
      <c r="I598" s="1">
        <v>27</v>
      </c>
      <c r="J598" s="2">
        <v>70.3</v>
      </c>
      <c r="K598" s="1">
        <v>4</v>
      </c>
      <c r="L598" s="10" t="s">
        <v>63</v>
      </c>
      <c r="M598" s="10" t="s">
        <v>16</v>
      </c>
      <c r="N598" s="1" t="s">
        <v>62</v>
      </c>
      <c r="O598" s="1" t="s">
        <v>127</v>
      </c>
    </row>
    <row r="599" spans="1:17">
      <c r="A599" s="10">
        <f t="shared" si="9"/>
        <v>598</v>
      </c>
      <c r="B599" s="14">
        <v>30335131</v>
      </c>
      <c r="C599" s="10" t="s">
        <v>235</v>
      </c>
      <c r="E599" s="9" t="s">
        <v>396</v>
      </c>
      <c r="H599" s="9" t="s">
        <v>724</v>
      </c>
      <c r="I599" s="1">
        <v>62</v>
      </c>
      <c r="J599" s="2">
        <v>79.099999999999994</v>
      </c>
      <c r="K599" s="1">
        <v>3</v>
      </c>
      <c r="L599" s="10" t="s">
        <v>63</v>
      </c>
      <c r="M599" s="10" t="s">
        <v>16</v>
      </c>
      <c r="N599" s="1" t="s">
        <v>127</v>
      </c>
    </row>
    <row r="600" spans="1:17">
      <c r="A600" s="10">
        <f t="shared" si="9"/>
        <v>599</v>
      </c>
      <c r="B600" s="14">
        <v>30335131</v>
      </c>
      <c r="C600" s="10" t="s">
        <v>235</v>
      </c>
      <c r="E600" s="9" t="s">
        <v>396</v>
      </c>
      <c r="H600" s="9" t="s">
        <v>724</v>
      </c>
      <c r="I600" s="1">
        <v>74</v>
      </c>
      <c r="J600" s="2">
        <v>64.900000000000006</v>
      </c>
      <c r="K600" s="1">
        <v>4</v>
      </c>
      <c r="L600" s="10" t="s">
        <v>63</v>
      </c>
      <c r="M600" s="10" t="s">
        <v>16</v>
      </c>
      <c r="N600" s="10" t="s">
        <v>62</v>
      </c>
      <c r="O600" s="1" t="s">
        <v>127</v>
      </c>
    </row>
    <row r="601" spans="1:17">
      <c r="A601" s="10">
        <f t="shared" si="9"/>
        <v>600</v>
      </c>
      <c r="B601" s="14">
        <v>30211813</v>
      </c>
      <c r="C601" s="1" t="s">
        <v>77</v>
      </c>
      <c r="D601" s="1" t="s">
        <v>109</v>
      </c>
      <c r="E601" s="9" t="s">
        <v>727</v>
      </c>
      <c r="H601" s="9" t="s">
        <v>726</v>
      </c>
      <c r="I601" s="1">
        <v>17</v>
      </c>
      <c r="J601" s="2">
        <v>5.9</v>
      </c>
      <c r="K601" s="1">
        <v>1</v>
      </c>
      <c r="L601" s="1" t="s">
        <v>725</v>
      </c>
    </row>
    <row r="602" spans="1:17">
      <c r="A602" s="10">
        <f t="shared" si="9"/>
        <v>601</v>
      </c>
      <c r="B602" s="14">
        <v>30178032</v>
      </c>
      <c r="C602" s="1" t="s">
        <v>834</v>
      </c>
      <c r="D602" s="1" t="s">
        <v>82</v>
      </c>
      <c r="E602" s="9" t="s">
        <v>728</v>
      </c>
      <c r="F602" s="1" t="s">
        <v>665</v>
      </c>
      <c r="I602" s="1">
        <v>74</v>
      </c>
      <c r="J602" s="2">
        <v>30</v>
      </c>
      <c r="K602" s="1">
        <v>2</v>
      </c>
      <c r="L602" s="1" t="s">
        <v>71</v>
      </c>
      <c r="M602" s="1" t="s">
        <v>283</v>
      </c>
    </row>
    <row r="603" spans="1:17">
      <c r="A603" s="10">
        <f t="shared" si="9"/>
        <v>602</v>
      </c>
      <c r="B603" s="14">
        <v>29782360</v>
      </c>
      <c r="C603" s="1" t="s">
        <v>242</v>
      </c>
      <c r="D603" s="1" t="s">
        <v>879</v>
      </c>
      <c r="F603" s="1" t="s">
        <v>729</v>
      </c>
      <c r="I603" s="1">
        <v>47</v>
      </c>
      <c r="J603" s="2">
        <v>31.9</v>
      </c>
      <c r="K603" s="1">
        <v>4</v>
      </c>
      <c r="L603" s="1" t="s">
        <v>945</v>
      </c>
      <c r="M603" s="1" t="s">
        <v>304</v>
      </c>
      <c r="N603" s="1" t="s">
        <v>29</v>
      </c>
      <c r="O603" s="1" t="s">
        <v>17</v>
      </c>
    </row>
    <row r="604" spans="1:17">
      <c r="A604" s="10">
        <f t="shared" si="9"/>
        <v>603</v>
      </c>
      <c r="B604" s="14">
        <v>30685114</v>
      </c>
      <c r="C604" s="1" t="s">
        <v>224</v>
      </c>
      <c r="D604" s="1" t="s">
        <v>12</v>
      </c>
      <c r="E604" s="9" t="s">
        <v>386</v>
      </c>
      <c r="F604" s="1" t="s">
        <v>665</v>
      </c>
      <c r="I604" s="1">
        <v>53</v>
      </c>
      <c r="J604" s="2">
        <v>31.7</v>
      </c>
      <c r="K604" s="1">
        <v>3</v>
      </c>
      <c r="L604" s="1" t="s">
        <v>976</v>
      </c>
      <c r="M604" s="1" t="s">
        <v>62</v>
      </c>
      <c r="N604" s="1" t="s">
        <v>63</v>
      </c>
    </row>
    <row r="605" spans="1:17">
      <c r="A605" s="10">
        <f t="shared" si="9"/>
        <v>604</v>
      </c>
      <c r="B605" s="14">
        <v>30685114</v>
      </c>
      <c r="C605" s="10" t="s">
        <v>224</v>
      </c>
      <c r="D605" s="10" t="s">
        <v>12</v>
      </c>
      <c r="E605" s="9" t="s">
        <v>386</v>
      </c>
      <c r="F605" s="10" t="s">
        <v>665</v>
      </c>
      <c r="I605" s="1">
        <v>46</v>
      </c>
      <c r="J605" s="2">
        <v>22.5</v>
      </c>
      <c r="K605" s="1">
        <v>2</v>
      </c>
      <c r="L605" s="10" t="s">
        <v>62</v>
      </c>
      <c r="M605" s="10" t="s">
        <v>63</v>
      </c>
    </row>
    <row r="606" spans="1:17">
      <c r="A606" s="10">
        <f t="shared" si="9"/>
        <v>605</v>
      </c>
      <c r="B606" s="14">
        <v>30502100</v>
      </c>
      <c r="C606" s="1" t="s">
        <v>43</v>
      </c>
      <c r="D606" s="1" t="s">
        <v>180</v>
      </c>
      <c r="E606" s="9" t="s">
        <v>632</v>
      </c>
      <c r="I606" s="1">
        <v>66</v>
      </c>
      <c r="J606" s="2">
        <v>34</v>
      </c>
      <c r="K606" s="1">
        <v>6</v>
      </c>
      <c r="L606" s="1" t="s">
        <v>17</v>
      </c>
      <c r="M606" s="1" t="s">
        <v>29</v>
      </c>
      <c r="N606" s="1" t="s">
        <v>63</v>
      </c>
      <c r="O606" s="1" t="s">
        <v>23</v>
      </c>
      <c r="P606" s="1" t="s">
        <v>126</v>
      </c>
      <c r="Q606" s="1" t="s">
        <v>127</v>
      </c>
    </row>
    <row r="607" spans="1:17">
      <c r="A607" s="10">
        <f t="shared" si="9"/>
        <v>606</v>
      </c>
      <c r="B607" s="14">
        <v>30558859</v>
      </c>
      <c r="C607" s="1" t="s">
        <v>243</v>
      </c>
      <c r="D607" s="1" t="s">
        <v>897</v>
      </c>
      <c r="E607" s="9" t="s">
        <v>664</v>
      </c>
      <c r="I607" s="1">
        <v>46</v>
      </c>
      <c r="J607" s="2">
        <v>63</v>
      </c>
      <c r="K607" s="1">
        <v>5</v>
      </c>
      <c r="L607" s="1" t="s">
        <v>304</v>
      </c>
      <c r="M607" s="1" t="s">
        <v>302</v>
      </c>
      <c r="N607" s="1" t="s">
        <v>14</v>
      </c>
      <c r="O607" s="1" t="s">
        <v>125</v>
      </c>
      <c r="P607" s="1" t="s">
        <v>127</v>
      </c>
    </row>
    <row r="608" spans="1:17">
      <c r="A608" s="10">
        <f t="shared" si="9"/>
        <v>607</v>
      </c>
      <c r="B608" s="14">
        <v>30471652</v>
      </c>
      <c r="C608" s="1" t="s">
        <v>229</v>
      </c>
      <c r="D608" s="1" t="s">
        <v>898</v>
      </c>
      <c r="F608" s="1" t="s">
        <v>327</v>
      </c>
      <c r="H608" s="9" t="s">
        <v>730</v>
      </c>
      <c r="I608" s="1">
        <v>33</v>
      </c>
      <c r="J608" s="2">
        <v>79</v>
      </c>
      <c r="K608" s="1">
        <v>3</v>
      </c>
      <c r="L608" s="1" t="s">
        <v>962</v>
      </c>
      <c r="M608" s="1" t="s">
        <v>24</v>
      </c>
      <c r="N608" s="1" t="s">
        <v>22</v>
      </c>
    </row>
    <row r="609" spans="1:16">
      <c r="A609" s="10">
        <f t="shared" si="9"/>
        <v>608</v>
      </c>
      <c r="B609" s="14">
        <v>30471652</v>
      </c>
      <c r="C609" s="10" t="s">
        <v>229</v>
      </c>
      <c r="D609" s="10" t="s">
        <v>898</v>
      </c>
      <c r="F609" s="10" t="s">
        <v>327</v>
      </c>
      <c r="H609" s="9" t="s">
        <v>731</v>
      </c>
      <c r="I609" s="1">
        <v>33</v>
      </c>
      <c r="J609" s="2">
        <v>82</v>
      </c>
      <c r="K609" s="1">
        <v>4</v>
      </c>
      <c r="L609" s="10" t="s">
        <v>962</v>
      </c>
      <c r="M609" s="10" t="s">
        <v>24</v>
      </c>
      <c r="N609" s="10" t="s">
        <v>22</v>
      </c>
      <c r="O609" s="1" t="s">
        <v>962</v>
      </c>
    </row>
    <row r="610" spans="1:16">
      <c r="A610" s="10">
        <f t="shared" si="9"/>
        <v>609</v>
      </c>
      <c r="B610" s="14">
        <v>30471652</v>
      </c>
      <c r="C610" s="10" t="s">
        <v>229</v>
      </c>
      <c r="D610" s="10" t="s">
        <v>898</v>
      </c>
      <c r="F610" s="10" t="s">
        <v>327</v>
      </c>
      <c r="H610" s="9" t="s">
        <v>732</v>
      </c>
      <c r="I610" s="1">
        <v>34</v>
      </c>
      <c r="J610" s="2">
        <v>68</v>
      </c>
      <c r="K610" s="1">
        <v>3</v>
      </c>
      <c r="L610" s="10" t="s">
        <v>962</v>
      </c>
      <c r="M610" s="10" t="s">
        <v>24</v>
      </c>
      <c r="N610" s="10" t="s">
        <v>22</v>
      </c>
    </row>
    <row r="611" spans="1:16">
      <c r="A611" s="10">
        <f t="shared" si="9"/>
        <v>610</v>
      </c>
      <c r="B611" s="14">
        <v>30471652</v>
      </c>
      <c r="C611" s="10" t="s">
        <v>229</v>
      </c>
      <c r="D611" s="10" t="s">
        <v>898</v>
      </c>
      <c r="F611" s="10" t="s">
        <v>327</v>
      </c>
      <c r="H611" s="9" t="s">
        <v>733</v>
      </c>
      <c r="I611" s="1">
        <v>34</v>
      </c>
      <c r="J611" s="2">
        <v>71</v>
      </c>
      <c r="K611" s="1">
        <v>4</v>
      </c>
      <c r="L611" s="10" t="s">
        <v>962</v>
      </c>
      <c r="M611" s="10" t="s">
        <v>24</v>
      </c>
      <c r="N611" s="10" t="s">
        <v>22</v>
      </c>
      <c r="O611" s="10" t="s">
        <v>962</v>
      </c>
    </row>
    <row r="612" spans="1:16">
      <c r="A612" s="10">
        <f t="shared" si="9"/>
        <v>611</v>
      </c>
      <c r="B612" s="14">
        <v>30477287</v>
      </c>
      <c r="C612" s="1" t="s">
        <v>242</v>
      </c>
      <c r="D612" s="1" t="s">
        <v>109</v>
      </c>
      <c r="F612" s="1" t="s">
        <v>665</v>
      </c>
      <c r="I612" s="1">
        <v>55</v>
      </c>
      <c r="J612" s="2">
        <v>58.3</v>
      </c>
      <c r="K612" s="1">
        <v>4</v>
      </c>
      <c r="L612" s="1" t="s">
        <v>14</v>
      </c>
      <c r="M612" s="1" t="s">
        <v>125</v>
      </c>
      <c r="N612" s="1" t="s">
        <v>302</v>
      </c>
      <c r="O612" s="1" t="s">
        <v>1018</v>
      </c>
    </row>
    <row r="613" spans="1:16">
      <c r="A613" s="10">
        <f t="shared" si="9"/>
        <v>612</v>
      </c>
      <c r="B613" s="14">
        <v>30460684</v>
      </c>
      <c r="C613" s="1" t="s">
        <v>229</v>
      </c>
      <c r="D613" s="1" t="s">
        <v>18</v>
      </c>
      <c r="H613" s="9" t="s">
        <v>734</v>
      </c>
      <c r="I613" s="1">
        <v>78</v>
      </c>
      <c r="J613" s="2">
        <v>48</v>
      </c>
      <c r="K613" s="1">
        <v>3</v>
      </c>
      <c r="L613" s="1" t="s">
        <v>962</v>
      </c>
      <c r="M613" s="1" t="s">
        <v>24</v>
      </c>
      <c r="N613" s="1" t="s">
        <v>22</v>
      </c>
    </row>
    <row r="614" spans="1:16">
      <c r="A614" s="10">
        <f t="shared" si="9"/>
        <v>613</v>
      </c>
      <c r="B614" s="14">
        <v>30452336</v>
      </c>
      <c r="C614" s="1" t="s">
        <v>835</v>
      </c>
      <c r="D614" s="1" t="s">
        <v>899</v>
      </c>
      <c r="E614" s="9" t="s">
        <v>107</v>
      </c>
      <c r="I614" s="1">
        <v>57</v>
      </c>
      <c r="J614" s="2">
        <v>70.2</v>
      </c>
      <c r="K614" s="1">
        <v>2</v>
      </c>
      <c r="L614" s="1" t="s">
        <v>290</v>
      </c>
      <c r="M614" s="1" t="s">
        <v>299</v>
      </c>
    </row>
    <row r="615" spans="1:16">
      <c r="A615" s="10">
        <f t="shared" si="9"/>
        <v>614</v>
      </c>
      <c r="B615" s="14">
        <v>30447539</v>
      </c>
      <c r="C615" s="1" t="s">
        <v>77</v>
      </c>
      <c r="D615" s="1" t="s">
        <v>900</v>
      </c>
      <c r="G615" s="1" t="s">
        <v>418</v>
      </c>
      <c r="I615" s="1">
        <v>30</v>
      </c>
      <c r="J615" s="2">
        <v>43.3</v>
      </c>
      <c r="K615" s="1">
        <v>2</v>
      </c>
      <c r="L615" s="1" t="s">
        <v>45</v>
      </c>
      <c r="M615" s="1" t="s">
        <v>87</v>
      </c>
    </row>
    <row r="616" spans="1:16">
      <c r="A616" s="10">
        <f t="shared" si="9"/>
        <v>615</v>
      </c>
      <c r="B616" s="14">
        <v>30444009</v>
      </c>
      <c r="C616" s="1" t="s">
        <v>225</v>
      </c>
      <c r="D616" s="1" t="s">
        <v>901</v>
      </c>
      <c r="I616" s="1">
        <v>20</v>
      </c>
      <c r="J616" s="2">
        <v>70</v>
      </c>
      <c r="K616" s="1">
        <v>3</v>
      </c>
      <c r="L616" s="1" t="s">
        <v>63</v>
      </c>
      <c r="M616" s="1" t="s">
        <v>23</v>
      </c>
      <c r="N616" s="1" t="s">
        <v>171</v>
      </c>
    </row>
    <row r="617" spans="1:16">
      <c r="A617" s="10">
        <f t="shared" si="9"/>
        <v>616</v>
      </c>
      <c r="B617" s="14">
        <v>30444009</v>
      </c>
      <c r="C617" s="10" t="s">
        <v>225</v>
      </c>
      <c r="D617" s="10" t="s">
        <v>901</v>
      </c>
      <c r="I617" s="1">
        <v>20</v>
      </c>
      <c r="J617" s="2">
        <v>65</v>
      </c>
      <c r="K617" s="1">
        <v>4</v>
      </c>
      <c r="L617" s="10" t="s">
        <v>63</v>
      </c>
      <c r="M617" s="10" t="s">
        <v>23</v>
      </c>
      <c r="N617" s="10" t="s">
        <v>171</v>
      </c>
      <c r="O617" s="1" t="s">
        <v>127</v>
      </c>
    </row>
    <row r="618" spans="1:16">
      <c r="A618" s="10">
        <f t="shared" si="9"/>
        <v>617</v>
      </c>
      <c r="B618" s="14">
        <v>30370956</v>
      </c>
      <c r="C618" s="1" t="s">
        <v>118</v>
      </c>
      <c r="D618" s="1" t="s">
        <v>18</v>
      </c>
      <c r="E618" s="9" t="s">
        <v>328</v>
      </c>
      <c r="I618" s="1">
        <v>35</v>
      </c>
      <c r="J618" s="2">
        <v>14</v>
      </c>
      <c r="K618" s="1">
        <v>2</v>
      </c>
      <c r="L618" s="1" t="s">
        <v>62</v>
      </c>
      <c r="M618" s="1" t="s">
        <v>175</v>
      </c>
    </row>
    <row r="619" spans="1:16">
      <c r="A619" s="10">
        <f t="shared" si="9"/>
        <v>618</v>
      </c>
      <c r="B619" s="14">
        <v>30370956</v>
      </c>
      <c r="C619" s="10" t="s">
        <v>118</v>
      </c>
      <c r="D619" s="10" t="s">
        <v>18</v>
      </c>
      <c r="E619" s="9" t="s">
        <v>328</v>
      </c>
      <c r="I619" s="1">
        <v>36</v>
      </c>
      <c r="J619" s="2">
        <v>28</v>
      </c>
      <c r="K619" s="1">
        <v>3</v>
      </c>
      <c r="L619" s="1" t="s">
        <v>977</v>
      </c>
      <c r="M619" s="1" t="s">
        <v>92</v>
      </c>
      <c r="N619" s="1" t="s">
        <v>1005</v>
      </c>
    </row>
    <row r="620" spans="1:16">
      <c r="A620" s="10">
        <f t="shared" si="9"/>
        <v>619</v>
      </c>
      <c r="B620" s="14">
        <v>30370956</v>
      </c>
      <c r="C620" s="10" t="s">
        <v>118</v>
      </c>
      <c r="D620" s="10" t="s">
        <v>18</v>
      </c>
      <c r="E620" s="9" t="s">
        <v>328</v>
      </c>
      <c r="I620" s="1">
        <v>19</v>
      </c>
      <c r="J620" s="2">
        <v>16</v>
      </c>
      <c r="K620" s="1">
        <v>4</v>
      </c>
      <c r="L620" s="1" t="s">
        <v>978</v>
      </c>
      <c r="M620" s="10" t="s">
        <v>1005</v>
      </c>
      <c r="N620" s="1" t="s">
        <v>90</v>
      </c>
      <c r="O620" s="1" t="s">
        <v>92</v>
      </c>
    </row>
    <row r="621" spans="1:16">
      <c r="A621" s="10">
        <f t="shared" si="9"/>
        <v>620</v>
      </c>
      <c r="B621" s="14">
        <v>30328139</v>
      </c>
      <c r="C621" s="1" t="s">
        <v>833</v>
      </c>
      <c r="D621" s="1" t="s">
        <v>902</v>
      </c>
      <c r="E621" s="1" t="s">
        <v>735</v>
      </c>
      <c r="F621" s="1" t="s">
        <v>736</v>
      </c>
      <c r="I621" s="1">
        <v>42</v>
      </c>
      <c r="J621" s="2">
        <v>33</v>
      </c>
      <c r="K621" s="1">
        <v>1</v>
      </c>
      <c r="L621" s="1" t="s">
        <v>979</v>
      </c>
    </row>
    <row r="622" spans="1:16">
      <c r="A622" s="10">
        <f t="shared" si="9"/>
        <v>621</v>
      </c>
      <c r="B622" s="14">
        <v>30446275</v>
      </c>
      <c r="C622" s="1" t="s">
        <v>232</v>
      </c>
      <c r="H622" s="9" t="s">
        <v>737</v>
      </c>
      <c r="I622" s="1">
        <v>87</v>
      </c>
      <c r="J622" s="2">
        <v>58</v>
      </c>
      <c r="K622" s="1">
        <v>2</v>
      </c>
      <c r="L622" s="1" t="s">
        <v>16</v>
      </c>
      <c r="M622" s="1" t="s">
        <v>62</v>
      </c>
    </row>
    <row r="623" spans="1:16">
      <c r="A623" s="10">
        <f t="shared" si="9"/>
        <v>622</v>
      </c>
      <c r="B623" s="14">
        <v>30581162</v>
      </c>
      <c r="C623" s="1" t="s">
        <v>15</v>
      </c>
      <c r="E623" s="9" t="s">
        <v>563</v>
      </c>
      <c r="G623" s="1" t="s">
        <v>450</v>
      </c>
      <c r="H623" s="9" t="s">
        <v>738</v>
      </c>
      <c r="I623" s="1">
        <v>53</v>
      </c>
      <c r="J623" s="2">
        <v>81.099999999999994</v>
      </c>
      <c r="K623" s="1">
        <v>5</v>
      </c>
      <c r="L623" s="1" t="s">
        <v>25</v>
      </c>
      <c r="M623" s="1" t="s">
        <v>24</v>
      </c>
      <c r="N623" s="1" t="s">
        <v>16</v>
      </c>
      <c r="O623" s="1" t="s">
        <v>26</v>
      </c>
      <c r="P623" s="1" t="s">
        <v>27</v>
      </c>
    </row>
    <row r="624" spans="1:16">
      <c r="A624" s="10">
        <f t="shared" si="9"/>
        <v>623</v>
      </c>
      <c r="B624" s="14">
        <v>30411217</v>
      </c>
      <c r="C624" s="1" t="s">
        <v>238</v>
      </c>
      <c r="D624" s="1" t="s">
        <v>892</v>
      </c>
      <c r="F624" s="1" t="s">
        <v>663</v>
      </c>
      <c r="I624" s="1">
        <v>49</v>
      </c>
      <c r="J624" s="2">
        <v>32.700000000000003</v>
      </c>
      <c r="K624" s="1">
        <v>3</v>
      </c>
      <c r="L624" s="1" t="s">
        <v>71</v>
      </c>
      <c r="M624" s="1" t="s">
        <v>171</v>
      </c>
      <c r="N624" s="1" t="s">
        <v>17</v>
      </c>
    </row>
    <row r="625" spans="1:14">
      <c r="A625" s="10">
        <f t="shared" si="9"/>
        <v>624</v>
      </c>
      <c r="B625" s="14">
        <v>30411217</v>
      </c>
      <c r="C625" s="10" t="s">
        <v>238</v>
      </c>
      <c r="D625" s="1" t="s">
        <v>180</v>
      </c>
      <c r="F625" s="10" t="s">
        <v>663</v>
      </c>
      <c r="I625" s="1">
        <v>19</v>
      </c>
      <c r="J625" s="2">
        <v>26.3</v>
      </c>
      <c r="K625" s="10">
        <v>3</v>
      </c>
      <c r="L625" s="10" t="s">
        <v>71</v>
      </c>
      <c r="M625" s="10" t="s">
        <v>171</v>
      </c>
      <c r="N625" s="10" t="s">
        <v>17</v>
      </c>
    </row>
    <row r="626" spans="1:14">
      <c r="A626" s="10">
        <f t="shared" si="9"/>
        <v>625</v>
      </c>
      <c r="B626" s="14">
        <v>30411217</v>
      </c>
      <c r="C626" s="10" t="s">
        <v>238</v>
      </c>
      <c r="D626" s="1" t="s">
        <v>109</v>
      </c>
      <c r="F626" s="10" t="s">
        <v>663</v>
      </c>
      <c r="I626" s="1">
        <v>39</v>
      </c>
      <c r="J626" s="2">
        <v>36.700000000000003</v>
      </c>
      <c r="K626" s="10">
        <v>3</v>
      </c>
      <c r="L626" s="10" t="s">
        <v>71</v>
      </c>
      <c r="M626" s="10" t="s">
        <v>171</v>
      </c>
      <c r="N626" s="10" t="s">
        <v>17</v>
      </c>
    </row>
    <row r="627" spans="1:14">
      <c r="A627" s="10">
        <f t="shared" si="9"/>
        <v>626</v>
      </c>
      <c r="B627" s="14">
        <v>30409776</v>
      </c>
      <c r="C627" s="1" t="s">
        <v>118</v>
      </c>
      <c r="D627" s="1" t="s">
        <v>18</v>
      </c>
      <c r="E627" s="9" t="s">
        <v>328</v>
      </c>
      <c r="F627" s="1" t="s">
        <v>739</v>
      </c>
      <c r="I627" s="1">
        <v>70</v>
      </c>
      <c r="J627" s="2">
        <v>33</v>
      </c>
      <c r="K627" s="1">
        <v>2</v>
      </c>
      <c r="L627" s="1" t="s">
        <v>972</v>
      </c>
      <c r="M627" s="1" t="s">
        <v>45</v>
      </c>
    </row>
    <row r="628" spans="1:14">
      <c r="A628" s="10">
        <f t="shared" si="9"/>
        <v>627</v>
      </c>
      <c r="B628" s="14">
        <v>30409776</v>
      </c>
      <c r="C628" s="10" t="s">
        <v>118</v>
      </c>
      <c r="D628" s="10" t="s">
        <v>18</v>
      </c>
      <c r="E628" s="9" t="s">
        <v>328</v>
      </c>
      <c r="F628" s="1" t="s">
        <v>740</v>
      </c>
      <c r="I628" s="1">
        <v>25</v>
      </c>
      <c r="J628" s="2">
        <v>58</v>
      </c>
      <c r="K628" s="10">
        <v>2</v>
      </c>
      <c r="L628" s="10" t="s">
        <v>972</v>
      </c>
      <c r="M628" s="10" t="s">
        <v>45</v>
      </c>
    </row>
    <row r="629" spans="1:14">
      <c r="A629" s="10">
        <f t="shared" si="9"/>
        <v>628</v>
      </c>
      <c r="B629" s="14">
        <v>30409776</v>
      </c>
      <c r="C629" s="10" t="s">
        <v>118</v>
      </c>
      <c r="D629" s="10" t="s">
        <v>18</v>
      </c>
      <c r="E629" s="9" t="s">
        <v>328</v>
      </c>
      <c r="F629" s="1" t="s">
        <v>741</v>
      </c>
      <c r="I629" s="1">
        <v>45</v>
      </c>
      <c r="J629" s="2">
        <v>22</v>
      </c>
      <c r="K629" s="10">
        <v>2</v>
      </c>
      <c r="L629" s="10" t="s">
        <v>972</v>
      </c>
      <c r="M629" s="10" t="s">
        <v>45</v>
      </c>
    </row>
    <row r="630" spans="1:14">
      <c r="A630" s="10">
        <f t="shared" si="9"/>
        <v>629</v>
      </c>
      <c r="B630" s="14">
        <v>30407629</v>
      </c>
      <c r="C630" s="1" t="s">
        <v>15</v>
      </c>
      <c r="E630" s="9" t="s">
        <v>742</v>
      </c>
      <c r="F630" s="1" t="s">
        <v>665</v>
      </c>
      <c r="I630" s="1">
        <v>56</v>
      </c>
      <c r="J630" s="2">
        <v>91</v>
      </c>
      <c r="K630" s="1">
        <v>2</v>
      </c>
      <c r="L630" s="1" t="s">
        <v>103</v>
      </c>
      <c r="M630" s="1" t="s">
        <v>25</v>
      </c>
    </row>
    <row r="631" spans="1:14">
      <c r="A631" s="10">
        <f t="shared" si="9"/>
        <v>630</v>
      </c>
      <c r="B631" s="14">
        <v>30403938</v>
      </c>
      <c r="C631" s="1" t="s">
        <v>229</v>
      </c>
      <c r="D631" s="1" t="s">
        <v>18</v>
      </c>
      <c r="F631" s="1" t="s">
        <v>743</v>
      </c>
      <c r="I631" s="1">
        <v>60</v>
      </c>
      <c r="J631" s="2">
        <v>53</v>
      </c>
      <c r="K631" s="1">
        <v>3</v>
      </c>
      <c r="L631" s="1" t="s">
        <v>980</v>
      </c>
      <c r="M631" s="1" t="s">
        <v>981</v>
      </c>
      <c r="N631" s="1" t="s">
        <v>22</v>
      </c>
    </row>
    <row r="632" spans="1:14">
      <c r="A632" s="10">
        <f t="shared" si="9"/>
        <v>631</v>
      </c>
      <c r="B632" s="14">
        <v>30403938</v>
      </c>
      <c r="C632" s="10" t="s">
        <v>229</v>
      </c>
      <c r="D632" s="10" t="s">
        <v>18</v>
      </c>
      <c r="F632" s="10" t="s">
        <v>743</v>
      </c>
      <c r="I632" s="1">
        <v>57</v>
      </c>
      <c r="J632" s="2">
        <v>26</v>
      </c>
      <c r="K632" s="1">
        <v>2</v>
      </c>
      <c r="L632" s="1" t="s">
        <v>981</v>
      </c>
      <c r="M632" s="1" t="s">
        <v>22</v>
      </c>
    </row>
    <row r="633" spans="1:14">
      <c r="A633" s="10">
        <f t="shared" si="9"/>
        <v>632</v>
      </c>
      <c r="B633" s="14">
        <v>29978467</v>
      </c>
      <c r="C633" s="1" t="s">
        <v>235</v>
      </c>
      <c r="D633" s="1" t="s">
        <v>109</v>
      </c>
      <c r="E633" s="9" t="s">
        <v>107</v>
      </c>
      <c r="F633" s="1" t="s">
        <v>744</v>
      </c>
      <c r="I633" s="1">
        <v>95</v>
      </c>
      <c r="J633" s="2">
        <v>25.5</v>
      </c>
      <c r="K633" s="1">
        <v>1</v>
      </c>
      <c r="L633" s="1" t="s">
        <v>288</v>
      </c>
    </row>
    <row r="634" spans="1:14">
      <c r="A634" s="10">
        <f t="shared" si="9"/>
        <v>633</v>
      </c>
      <c r="B634" s="14">
        <v>30610781</v>
      </c>
      <c r="C634" s="1" t="s">
        <v>235</v>
      </c>
      <c r="D634" s="1" t="s">
        <v>109</v>
      </c>
      <c r="F634" s="1" t="s">
        <v>665</v>
      </c>
      <c r="H634" s="9" t="s">
        <v>746</v>
      </c>
      <c r="I634" s="1">
        <v>32</v>
      </c>
      <c r="J634" s="2">
        <v>36.299999999999997</v>
      </c>
      <c r="K634" s="1">
        <v>2</v>
      </c>
      <c r="L634" s="1" t="s">
        <v>63</v>
      </c>
      <c r="M634" s="1" t="s">
        <v>71</v>
      </c>
    </row>
    <row r="635" spans="1:14">
      <c r="A635" s="10">
        <f t="shared" si="9"/>
        <v>634</v>
      </c>
      <c r="B635" s="14">
        <v>30610781</v>
      </c>
      <c r="C635" s="10" t="s">
        <v>235</v>
      </c>
      <c r="D635" s="10" t="s">
        <v>109</v>
      </c>
      <c r="F635" s="1" t="s">
        <v>665</v>
      </c>
      <c r="H635" s="9" t="s">
        <v>745</v>
      </c>
      <c r="I635" s="1">
        <v>31</v>
      </c>
      <c r="J635" s="2">
        <v>42.4</v>
      </c>
      <c r="K635" s="1">
        <v>2</v>
      </c>
      <c r="L635" s="10" t="s">
        <v>63</v>
      </c>
      <c r="M635" s="10" t="s">
        <v>71</v>
      </c>
    </row>
    <row r="636" spans="1:14">
      <c r="A636" s="10">
        <f t="shared" si="9"/>
        <v>635</v>
      </c>
      <c r="B636" s="14">
        <v>30383906</v>
      </c>
      <c r="C636" s="1" t="s">
        <v>224</v>
      </c>
      <c r="D636" s="1" t="s">
        <v>12</v>
      </c>
      <c r="E636" s="9" t="s">
        <v>497</v>
      </c>
      <c r="F636" s="1" t="s">
        <v>306</v>
      </c>
      <c r="I636" s="1">
        <v>80</v>
      </c>
      <c r="J636" s="1">
        <v>16.3</v>
      </c>
      <c r="K636" s="1">
        <v>1</v>
      </c>
      <c r="L636" s="1" t="s">
        <v>283</v>
      </c>
    </row>
    <row r="637" spans="1:14">
      <c r="A637" s="10">
        <f t="shared" si="9"/>
        <v>636</v>
      </c>
      <c r="B637" s="14">
        <v>30383906</v>
      </c>
      <c r="C637" s="10" t="s">
        <v>224</v>
      </c>
      <c r="D637" s="10" t="s">
        <v>12</v>
      </c>
      <c r="E637" s="9" t="s">
        <v>497</v>
      </c>
      <c r="F637" s="10" t="s">
        <v>306</v>
      </c>
      <c r="I637" s="1">
        <v>81</v>
      </c>
      <c r="J637" s="1">
        <v>13.6</v>
      </c>
      <c r="K637" s="1">
        <v>2</v>
      </c>
      <c r="L637" s="1" t="s">
        <v>283</v>
      </c>
      <c r="M637" s="1" t="s">
        <v>972</v>
      </c>
    </row>
    <row r="638" spans="1:14">
      <c r="A638" s="10">
        <f t="shared" si="9"/>
        <v>637</v>
      </c>
      <c r="B638" s="14">
        <v>30348719</v>
      </c>
      <c r="C638" s="1" t="s">
        <v>224</v>
      </c>
      <c r="D638" s="1" t="s">
        <v>18</v>
      </c>
      <c r="E638" s="9" t="s">
        <v>649</v>
      </c>
      <c r="I638" s="1">
        <v>21</v>
      </c>
      <c r="J638" s="2">
        <v>19</v>
      </c>
      <c r="K638" s="1">
        <v>1</v>
      </c>
      <c r="L638" s="1" t="s">
        <v>666</v>
      </c>
    </row>
    <row r="639" spans="1:14">
      <c r="A639" s="10">
        <f t="shared" si="9"/>
        <v>638</v>
      </c>
      <c r="B639" s="14">
        <v>29775807</v>
      </c>
      <c r="C639" s="1" t="s">
        <v>224</v>
      </c>
      <c r="E639" s="9" t="s">
        <v>602</v>
      </c>
      <c r="F639" s="1" t="s">
        <v>663</v>
      </c>
      <c r="H639" s="9" t="s">
        <v>747</v>
      </c>
      <c r="I639" s="1">
        <v>31</v>
      </c>
      <c r="J639" s="2">
        <v>32</v>
      </c>
      <c r="K639" s="1">
        <v>1</v>
      </c>
      <c r="L639" s="1" t="s">
        <v>284</v>
      </c>
    </row>
    <row r="640" spans="1:14">
      <c r="A640" s="10">
        <f t="shared" si="9"/>
        <v>639</v>
      </c>
      <c r="B640" s="14">
        <v>29775807</v>
      </c>
      <c r="C640" s="10" t="s">
        <v>224</v>
      </c>
      <c r="E640" s="9" t="s">
        <v>602</v>
      </c>
      <c r="F640" s="1" t="s">
        <v>306</v>
      </c>
      <c r="H640" s="9" t="s">
        <v>748</v>
      </c>
      <c r="I640" s="1">
        <v>93</v>
      </c>
      <c r="J640" s="2">
        <v>21</v>
      </c>
      <c r="K640" s="1">
        <v>1</v>
      </c>
      <c r="L640" s="10" t="s">
        <v>284</v>
      </c>
    </row>
    <row r="641" spans="1:14">
      <c r="A641" s="10">
        <f t="shared" si="9"/>
        <v>640</v>
      </c>
      <c r="B641" s="14">
        <v>29775807</v>
      </c>
      <c r="C641" s="10" t="s">
        <v>224</v>
      </c>
      <c r="E641" s="9" t="s">
        <v>602</v>
      </c>
      <c r="F641" s="1" t="s">
        <v>306</v>
      </c>
      <c r="H641" s="9" t="s">
        <v>749</v>
      </c>
      <c r="I641" s="1">
        <v>13</v>
      </c>
      <c r="J641" s="2">
        <v>23</v>
      </c>
      <c r="K641" s="1">
        <v>1</v>
      </c>
      <c r="L641" s="10" t="s">
        <v>284</v>
      </c>
    </row>
    <row r="642" spans="1:14">
      <c r="A642" s="10">
        <f t="shared" si="9"/>
        <v>641</v>
      </c>
      <c r="B642" s="14">
        <v>30472556</v>
      </c>
      <c r="C642" s="1" t="s">
        <v>224</v>
      </c>
      <c r="D642" s="1" t="s">
        <v>903</v>
      </c>
      <c r="E642" s="9" t="s">
        <v>750</v>
      </c>
      <c r="F642" s="1" t="s">
        <v>665</v>
      </c>
      <c r="I642" s="1">
        <v>61</v>
      </c>
      <c r="J642" s="2">
        <v>68.900000000000006</v>
      </c>
      <c r="K642" s="1">
        <v>2</v>
      </c>
      <c r="L642" s="1" t="s">
        <v>183</v>
      </c>
      <c r="M642" s="1" t="s">
        <v>1006</v>
      </c>
    </row>
    <row r="643" spans="1:14">
      <c r="A643" s="10">
        <f t="shared" ref="A643:A706" si="10">A642+1</f>
        <v>642</v>
      </c>
      <c r="B643" s="14">
        <v>30472556</v>
      </c>
      <c r="C643" s="10" t="s">
        <v>224</v>
      </c>
      <c r="D643" s="10" t="s">
        <v>903</v>
      </c>
      <c r="E643" s="9" t="s">
        <v>750</v>
      </c>
      <c r="F643" s="10" t="s">
        <v>665</v>
      </c>
      <c r="H643" s="9" t="s">
        <v>751</v>
      </c>
      <c r="I643" s="1">
        <v>53</v>
      </c>
      <c r="J643" s="2">
        <v>66</v>
      </c>
      <c r="K643" s="10">
        <v>2</v>
      </c>
      <c r="L643" s="10" t="s">
        <v>183</v>
      </c>
      <c r="M643" s="10" t="s">
        <v>1006</v>
      </c>
    </row>
    <row r="644" spans="1:14">
      <c r="A644" s="10">
        <f t="shared" si="10"/>
        <v>643</v>
      </c>
      <c r="B644" s="14">
        <v>30472556</v>
      </c>
      <c r="C644" s="10" t="s">
        <v>224</v>
      </c>
      <c r="D644" s="10" t="s">
        <v>903</v>
      </c>
      <c r="E644" s="9" t="s">
        <v>750</v>
      </c>
      <c r="F644" s="10" t="s">
        <v>665</v>
      </c>
      <c r="H644" s="9" t="s">
        <v>752</v>
      </c>
      <c r="I644" s="1">
        <v>8</v>
      </c>
      <c r="J644" s="2">
        <v>87.5</v>
      </c>
      <c r="K644" s="10">
        <v>2</v>
      </c>
      <c r="L644" s="10" t="s">
        <v>183</v>
      </c>
      <c r="M644" s="10" t="s">
        <v>1006</v>
      </c>
    </row>
    <row r="645" spans="1:14">
      <c r="A645" s="10">
        <f t="shared" si="10"/>
        <v>644</v>
      </c>
      <c r="B645" s="14">
        <v>30374686</v>
      </c>
      <c r="C645" s="1" t="s">
        <v>815</v>
      </c>
      <c r="D645" s="1" t="s">
        <v>220</v>
      </c>
      <c r="F645" s="1" t="s">
        <v>753</v>
      </c>
      <c r="I645" s="1">
        <v>39</v>
      </c>
      <c r="J645" s="2">
        <v>27</v>
      </c>
      <c r="K645" s="1">
        <v>2</v>
      </c>
      <c r="L645" s="1" t="s">
        <v>302</v>
      </c>
      <c r="M645" s="1" t="s">
        <v>1007</v>
      </c>
    </row>
    <row r="646" spans="1:14">
      <c r="A646" s="10">
        <f t="shared" si="10"/>
        <v>645</v>
      </c>
      <c r="B646" s="14">
        <v>30368509</v>
      </c>
      <c r="C646" s="1" t="s">
        <v>238</v>
      </c>
      <c r="D646" s="1" t="s">
        <v>182</v>
      </c>
      <c r="F646" s="1" t="s">
        <v>306</v>
      </c>
      <c r="H646" s="9" t="s">
        <v>754</v>
      </c>
      <c r="I646" s="1">
        <v>36</v>
      </c>
      <c r="J646" s="2">
        <v>2.8</v>
      </c>
      <c r="K646" s="1">
        <v>1</v>
      </c>
      <c r="L646" s="1" t="s">
        <v>171</v>
      </c>
    </row>
    <row r="647" spans="1:14">
      <c r="A647" s="10">
        <f t="shared" si="10"/>
        <v>646</v>
      </c>
      <c r="B647" s="14">
        <v>30368509</v>
      </c>
      <c r="C647" s="10" t="s">
        <v>238</v>
      </c>
      <c r="D647" s="10" t="s">
        <v>182</v>
      </c>
      <c r="F647" s="10" t="s">
        <v>306</v>
      </c>
      <c r="H647" s="9" t="s">
        <v>755</v>
      </c>
      <c r="I647" s="1">
        <v>39</v>
      </c>
      <c r="J647" s="2">
        <v>0</v>
      </c>
      <c r="K647" s="1">
        <v>1</v>
      </c>
      <c r="L647" s="1" t="s">
        <v>171</v>
      </c>
    </row>
    <row r="648" spans="1:14">
      <c r="A648" s="10">
        <f t="shared" si="10"/>
        <v>647</v>
      </c>
      <c r="B648" s="14">
        <v>30281875</v>
      </c>
      <c r="C648" s="1" t="s">
        <v>225</v>
      </c>
      <c r="D648" s="1" t="s">
        <v>82</v>
      </c>
      <c r="E648" s="9" t="s">
        <v>506</v>
      </c>
      <c r="F648" s="1" t="s">
        <v>665</v>
      </c>
      <c r="I648" s="1">
        <v>73</v>
      </c>
      <c r="J648" s="2">
        <v>58.9</v>
      </c>
      <c r="K648" s="1">
        <v>2</v>
      </c>
      <c r="L648" s="1" t="s">
        <v>283</v>
      </c>
      <c r="M648" s="1" t="s">
        <v>171</v>
      </c>
    </row>
    <row r="649" spans="1:14">
      <c r="A649" s="10">
        <f t="shared" si="10"/>
        <v>648</v>
      </c>
      <c r="B649" s="14">
        <v>30142994</v>
      </c>
      <c r="C649" s="1" t="s">
        <v>818</v>
      </c>
      <c r="D649" s="1" t="s">
        <v>892</v>
      </c>
      <c r="E649" s="9" t="s">
        <v>756</v>
      </c>
      <c r="I649" s="1">
        <v>58</v>
      </c>
      <c r="J649" s="2">
        <v>56.9</v>
      </c>
      <c r="K649" s="1">
        <v>1</v>
      </c>
      <c r="L649" s="1" t="s">
        <v>946</v>
      </c>
    </row>
    <row r="650" spans="1:14">
      <c r="A650" s="10">
        <f t="shared" si="10"/>
        <v>649</v>
      </c>
      <c r="B650" s="14">
        <v>30361875</v>
      </c>
      <c r="C650" s="1" t="s">
        <v>235</v>
      </c>
      <c r="D650" s="1" t="s">
        <v>12</v>
      </c>
      <c r="E650" s="9" t="s">
        <v>758</v>
      </c>
      <c r="F650" s="1" t="s">
        <v>306</v>
      </c>
      <c r="H650" s="9" t="s">
        <v>757</v>
      </c>
      <c r="I650" s="1">
        <v>44</v>
      </c>
      <c r="J650" s="2">
        <v>70.5</v>
      </c>
      <c r="K650" s="1">
        <v>3</v>
      </c>
      <c r="L650" s="1" t="s">
        <v>125</v>
      </c>
      <c r="M650" s="1" t="s">
        <v>1008</v>
      </c>
      <c r="N650" s="1" t="s">
        <v>974</v>
      </c>
    </row>
    <row r="651" spans="1:14">
      <c r="A651" s="10">
        <f t="shared" si="10"/>
        <v>650</v>
      </c>
      <c r="B651" s="14">
        <v>30361422</v>
      </c>
      <c r="C651" s="1" t="s">
        <v>43</v>
      </c>
      <c r="D651" s="1" t="s">
        <v>218</v>
      </c>
      <c r="F651" s="1" t="s">
        <v>665</v>
      </c>
      <c r="I651" s="1">
        <v>22</v>
      </c>
      <c r="J651" s="2">
        <v>72.7</v>
      </c>
      <c r="K651" s="1">
        <v>3</v>
      </c>
      <c r="L651" s="1" t="s">
        <v>982</v>
      </c>
      <c r="M651" s="1" t="s">
        <v>299</v>
      </c>
      <c r="N651" s="1" t="s">
        <v>29</v>
      </c>
    </row>
    <row r="652" spans="1:14">
      <c r="A652" s="10">
        <f t="shared" si="10"/>
        <v>651</v>
      </c>
      <c r="B652" s="14">
        <v>30528315</v>
      </c>
      <c r="C652" s="1" t="s">
        <v>224</v>
      </c>
      <c r="E652" s="9" t="s">
        <v>386</v>
      </c>
      <c r="F652" s="1" t="s">
        <v>509</v>
      </c>
      <c r="I652" s="1">
        <v>60</v>
      </c>
      <c r="J652" s="2">
        <v>10</v>
      </c>
      <c r="K652" s="1">
        <v>1</v>
      </c>
      <c r="L652" s="1" t="s">
        <v>759</v>
      </c>
    </row>
    <row r="653" spans="1:14">
      <c r="A653" s="10">
        <f t="shared" si="10"/>
        <v>652</v>
      </c>
      <c r="B653" s="14">
        <v>30352784</v>
      </c>
      <c r="C653" s="1" t="s">
        <v>229</v>
      </c>
      <c r="D653" s="1" t="s">
        <v>18</v>
      </c>
      <c r="I653" s="1">
        <v>40</v>
      </c>
      <c r="J653" s="2">
        <v>63</v>
      </c>
      <c r="K653" s="1">
        <v>3</v>
      </c>
      <c r="L653" s="10" t="s">
        <v>111</v>
      </c>
      <c r="M653" s="10" t="s">
        <v>20</v>
      </c>
      <c r="N653" s="10" t="s">
        <v>22</v>
      </c>
    </row>
    <row r="654" spans="1:14">
      <c r="A654" s="10">
        <f t="shared" si="10"/>
        <v>653</v>
      </c>
      <c r="B654" s="14">
        <v>30352784</v>
      </c>
      <c r="C654" s="10" t="s">
        <v>229</v>
      </c>
      <c r="D654" s="10" t="s">
        <v>18</v>
      </c>
      <c r="H654" s="9" t="s">
        <v>760</v>
      </c>
      <c r="I654" s="1">
        <v>19</v>
      </c>
      <c r="J654" s="2">
        <v>84</v>
      </c>
      <c r="K654" s="1">
        <v>3</v>
      </c>
      <c r="L654" s="1" t="s">
        <v>111</v>
      </c>
      <c r="M654" s="1" t="s">
        <v>20</v>
      </c>
      <c r="N654" s="1" t="s">
        <v>22</v>
      </c>
    </row>
    <row r="655" spans="1:14">
      <c r="A655" s="10">
        <f t="shared" si="10"/>
        <v>654</v>
      </c>
      <c r="B655" s="14">
        <v>30352784</v>
      </c>
      <c r="C655" s="10" t="s">
        <v>229</v>
      </c>
      <c r="D655" s="10" t="s">
        <v>18</v>
      </c>
      <c r="H655" s="9" t="s">
        <v>761</v>
      </c>
      <c r="I655" s="1">
        <v>21</v>
      </c>
      <c r="J655" s="2">
        <v>43</v>
      </c>
      <c r="K655" s="10">
        <v>3</v>
      </c>
      <c r="L655" s="10" t="s">
        <v>111</v>
      </c>
      <c r="M655" s="10" t="s">
        <v>20</v>
      </c>
      <c r="N655" s="10" t="s">
        <v>22</v>
      </c>
    </row>
    <row r="656" spans="1:14">
      <c r="A656" s="10">
        <f t="shared" si="10"/>
        <v>655</v>
      </c>
      <c r="B656" s="14">
        <v>30352784</v>
      </c>
      <c r="C656" s="10" t="s">
        <v>229</v>
      </c>
      <c r="D656" s="10" t="s">
        <v>18</v>
      </c>
      <c r="H656" s="9" t="s">
        <v>762</v>
      </c>
      <c r="I656" s="1">
        <v>19</v>
      </c>
      <c r="J656" s="2">
        <v>42</v>
      </c>
      <c r="K656" s="10">
        <v>3</v>
      </c>
      <c r="L656" s="10" t="s">
        <v>111</v>
      </c>
      <c r="M656" s="10" t="s">
        <v>20</v>
      </c>
      <c r="N656" s="10" t="s">
        <v>22</v>
      </c>
    </row>
    <row r="657" spans="1:17">
      <c r="A657" s="10">
        <f t="shared" si="10"/>
        <v>656</v>
      </c>
      <c r="B657" s="14">
        <v>30351999</v>
      </c>
      <c r="C657" s="1" t="s">
        <v>245</v>
      </c>
      <c r="E657" s="9" t="s">
        <v>764</v>
      </c>
      <c r="I657" s="1">
        <v>24</v>
      </c>
      <c r="J657" s="2">
        <v>25</v>
      </c>
      <c r="K657" s="1">
        <v>1</v>
      </c>
      <c r="L657" s="1" t="s">
        <v>763</v>
      </c>
    </row>
    <row r="658" spans="1:17">
      <c r="A658" s="10">
        <f t="shared" si="10"/>
        <v>657</v>
      </c>
      <c r="B658" s="14">
        <v>30348118</v>
      </c>
      <c r="C658" s="1" t="s">
        <v>235</v>
      </c>
      <c r="D658" s="1" t="s">
        <v>109</v>
      </c>
      <c r="I658" s="1">
        <v>85</v>
      </c>
      <c r="J658" s="2">
        <v>52.4</v>
      </c>
      <c r="K658" s="1">
        <v>2</v>
      </c>
      <c r="L658" s="1" t="s">
        <v>283</v>
      </c>
      <c r="M658" s="1" t="s">
        <v>71</v>
      </c>
    </row>
    <row r="659" spans="1:17">
      <c r="A659" s="10">
        <f t="shared" si="10"/>
        <v>658</v>
      </c>
      <c r="B659" s="14">
        <v>30343254</v>
      </c>
      <c r="C659" s="1" t="s">
        <v>237</v>
      </c>
      <c r="D659" s="1" t="s">
        <v>847</v>
      </c>
      <c r="I659" s="1">
        <v>56</v>
      </c>
      <c r="J659" s="2">
        <v>86</v>
      </c>
      <c r="K659" s="1">
        <v>4</v>
      </c>
      <c r="L659" s="1" t="s">
        <v>17</v>
      </c>
      <c r="M659" s="1" t="s">
        <v>29</v>
      </c>
      <c r="N659" s="1" t="s">
        <v>304</v>
      </c>
      <c r="O659" s="1" t="s">
        <v>14</v>
      </c>
    </row>
    <row r="660" spans="1:17">
      <c r="A660" s="10">
        <f t="shared" si="10"/>
        <v>659</v>
      </c>
      <c r="B660" s="14">
        <v>30503309</v>
      </c>
      <c r="C660" s="1" t="s">
        <v>235</v>
      </c>
      <c r="D660" s="1" t="s">
        <v>109</v>
      </c>
      <c r="F660" s="1" t="s">
        <v>765</v>
      </c>
      <c r="G660" s="1" t="s">
        <v>766</v>
      </c>
      <c r="I660" s="1">
        <v>40</v>
      </c>
      <c r="J660" s="2">
        <v>35</v>
      </c>
      <c r="K660" s="1">
        <v>1</v>
      </c>
      <c r="L660" s="1" t="s">
        <v>283</v>
      </c>
    </row>
    <row r="661" spans="1:17">
      <c r="A661" s="10">
        <f t="shared" si="10"/>
        <v>660</v>
      </c>
      <c r="B661" s="14">
        <v>30311036</v>
      </c>
      <c r="C661" s="1" t="s">
        <v>235</v>
      </c>
      <c r="D661" s="1" t="s">
        <v>109</v>
      </c>
      <c r="E661" s="9" t="s">
        <v>767</v>
      </c>
      <c r="I661" s="1">
        <v>45</v>
      </c>
      <c r="J661" s="2">
        <v>11</v>
      </c>
      <c r="K661" s="1">
        <v>2</v>
      </c>
      <c r="L661" s="1" t="s">
        <v>983</v>
      </c>
      <c r="M661" s="1" t="s">
        <v>974</v>
      </c>
    </row>
    <row r="662" spans="1:17">
      <c r="A662" s="10">
        <f t="shared" si="10"/>
        <v>661</v>
      </c>
      <c r="B662" s="14">
        <v>30307611</v>
      </c>
      <c r="C662" s="1" t="s">
        <v>118</v>
      </c>
      <c r="D662" s="1" t="s">
        <v>18</v>
      </c>
      <c r="E662" s="9" t="s">
        <v>770</v>
      </c>
      <c r="H662" s="9" t="s">
        <v>768</v>
      </c>
      <c r="I662" s="1">
        <v>48</v>
      </c>
      <c r="J662" s="2">
        <v>92</v>
      </c>
      <c r="K662" s="1">
        <v>6</v>
      </c>
      <c r="L662" s="1" t="s">
        <v>24</v>
      </c>
      <c r="M662" s="1" t="s">
        <v>26</v>
      </c>
      <c r="N662" s="1" t="s">
        <v>16</v>
      </c>
      <c r="O662" s="1" t="s">
        <v>22</v>
      </c>
      <c r="P662" s="1" t="s">
        <v>769</v>
      </c>
      <c r="Q662" s="1" t="s">
        <v>1023</v>
      </c>
    </row>
    <row r="663" spans="1:17">
      <c r="A663" s="10">
        <f t="shared" si="10"/>
        <v>662</v>
      </c>
      <c r="B663" s="14">
        <v>30316010</v>
      </c>
      <c r="C663" s="1" t="s">
        <v>224</v>
      </c>
      <c r="D663" s="1" t="s">
        <v>110</v>
      </c>
      <c r="E663" s="9" t="s">
        <v>649</v>
      </c>
      <c r="F663" s="1" t="s">
        <v>645</v>
      </c>
      <c r="I663" s="1">
        <v>109</v>
      </c>
      <c r="J663" s="2">
        <v>11.9</v>
      </c>
      <c r="K663" s="1">
        <v>1</v>
      </c>
      <c r="L663" s="1" t="s">
        <v>45</v>
      </c>
    </row>
    <row r="664" spans="1:17">
      <c r="A664" s="10">
        <f t="shared" si="10"/>
        <v>663</v>
      </c>
      <c r="B664" s="14">
        <v>30303516</v>
      </c>
      <c r="C664" s="1" t="s">
        <v>77</v>
      </c>
      <c r="D664" s="1" t="s">
        <v>1325</v>
      </c>
      <c r="H664" s="9" t="s">
        <v>771</v>
      </c>
      <c r="I664" s="1">
        <v>55</v>
      </c>
      <c r="J664" s="2">
        <v>22</v>
      </c>
      <c r="K664" s="1">
        <v>2</v>
      </c>
      <c r="L664" s="1" t="s">
        <v>298</v>
      </c>
      <c r="M664" s="1" t="s">
        <v>984</v>
      </c>
    </row>
    <row r="665" spans="1:17">
      <c r="A665" s="10">
        <f t="shared" si="10"/>
        <v>664</v>
      </c>
      <c r="B665" s="14">
        <v>30303516</v>
      </c>
      <c r="C665" s="10" t="s">
        <v>77</v>
      </c>
      <c r="D665" s="10" t="s">
        <v>904</v>
      </c>
      <c r="H665" s="9" t="s">
        <v>771</v>
      </c>
      <c r="I665" s="1">
        <v>29</v>
      </c>
      <c r="J665" s="2">
        <v>17</v>
      </c>
      <c r="K665" s="1">
        <v>1</v>
      </c>
      <c r="L665" s="10" t="s">
        <v>984</v>
      </c>
    </row>
    <row r="666" spans="1:17">
      <c r="A666" s="10">
        <f t="shared" si="10"/>
        <v>665</v>
      </c>
      <c r="B666" s="14">
        <v>30302599</v>
      </c>
      <c r="C666" s="1" t="s">
        <v>242</v>
      </c>
      <c r="D666" s="1" t="s">
        <v>109</v>
      </c>
      <c r="F666" s="1" t="s">
        <v>665</v>
      </c>
      <c r="H666" s="9" t="s">
        <v>772</v>
      </c>
      <c r="I666" s="1">
        <v>8</v>
      </c>
      <c r="J666" s="2">
        <v>62.5</v>
      </c>
      <c r="K666" s="1">
        <v>5</v>
      </c>
      <c r="L666" s="1" t="s">
        <v>936</v>
      </c>
      <c r="M666" s="1" t="s">
        <v>17</v>
      </c>
      <c r="N666" s="1" t="s">
        <v>29</v>
      </c>
      <c r="O666" s="1" t="s">
        <v>14</v>
      </c>
      <c r="P666" s="1" t="s">
        <v>302</v>
      </c>
    </row>
    <row r="667" spans="1:17">
      <c r="A667" s="10">
        <f t="shared" si="10"/>
        <v>666</v>
      </c>
      <c r="B667" s="14">
        <v>30302599</v>
      </c>
      <c r="C667" s="10" t="s">
        <v>242</v>
      </c>
      <c r="D667" s="10" t="s">
        <v>109</v>
      </c>
      <c r="F667" s="10" t="s">
        <v>665</v>
      </c>
      <c r="H667" s="9" t="s">
        <v>773</v>
      </c>
      <c r="I667" s="1">
        <v>31</v>
      </c>
      <c r="J667" s="2">
        <v>64.5</v>
      </c>
      <c r="K667" s="10">
        <v>5</v>
      </c>
      <c r="L667" s="10" t="s">
        <v>936</v>
      </c>
      <c r="M667" s="10" t="s">
        <v>17</v>
      </c>
      <c r="N667" s="10" t="s">
        <v>29</v>
      </c>
      <c r="O667" s="10" t="s">
        <v>14</v>
      </c>
      <c r="P667" s="10" t="s">
        <v>302</v>
      </c>
    </row>
    <row r="668" spans="1:17">
      <c r="A668" s="10">
        <f t="shared" si="10"/>
        <v>667</v>
      </c>
      <c r="B668" s="14">
        <v>30284603</v>
      </c>
      <c r="C668" s="1" t="s">
        <v>242</v>
      </c>
      <c r="D668" s="1" t="s">
        <v>905</v>
      </c>
      <c r="F668" s="1" t="s">
        <v>380</v>
      </c>
      <c r="H668" s="9" t="s">
        <v>774</v>
      </c>
      <c r="I668" s="1">
        <v>53</v>
      </c>
      <c r="J668" s="2">
        <v>3.8</v>
      </c>
      <c r="K668" s="1">
        <v>1</v>
      </c>
      <c r="L668" s="1" t="s">
        <v>985</v>
      </c>
    </row>
    <row r="669" spans="1:17">
      <c r="A669" s="10">
        <f t="shared" si="10"/>
        <v>668</v>
      </c>
      <c r="B669" s="14">
        <v>30284080</v>
      </c>
      <c r="C669" s="1" t="s">
        <v>225</v>
      </c>
      <c r="D669" s="1" t="s">
        <v>906</v>
      </c>
      <c r="I669" s="1">
        <v>40</v>
      </c>
      <c r="J669" s="2">
        <v>57.5</v>
      </c>
      <c r="K669" s="1">
        <v>4</v>
      </c>
      <c r="L669" s="1" t="s">
        <v>299</v>
      </c>
      <c r="M669" s="1" t="s">
        <v>23</v>
      </c>
      <c r="N669" s="1" t="s">
        <v>171</v>
      </c>
      <c r="O669" s="1" t="s">
        <v>127</v>
      </c>
    </row>
    <row r="670" spans="1:17">
      <c r="A670" s="10">
        <f t="shared" si="10"/>
        <v>669</v>
      </c>
      <c r="B670" s="14">
        <v>30282798</v>
      </c>
      <c r="C670" s="1" t="s">
        <v>229</v>
      </c>
      <c r="D670" s="1" t="s">
        <v>907</v>
      </c>
      <c r="I670" s="1">
        <v>48</v>
      </c>
      <c r="J670" s="2">
        <v>85.4</v>
      </c>
      <c r="K670" s="1">
        <v>5</v>
      </c>
      <c r="L670" s="1" t="s">
        <v>21</v>
      </c>
      <c r="M670" s="1" t="s">
        <v>20</v>
      </c>
      <c r="N670" s="1" t="s">
        <v>22</v>
      </c>
      <c r="O670" s="1" t="s">
        <v>981</v>
      </c>
      <c r="P670" s="1" t="s">
        <v>24</v>
      </c>
    </row>
    <row r="671" spans="1:17">
      <c r="A671" s="10">
        <f t="shared" si="10"/>
        <v>670</v>
      </c>
      <c r="B671" s="14">
        <v>30282798</v>
      </c>
      <c r="C671" s="10" t="s">
        <v>229</v>
      </c>
      <c r="D671" s="10" t="s">
        <v>907</v>
      </c>
      <c r="I671" s="1">
        <v>49</v>
      </c>
      <c r="J671" s="2">
        <v>83.67</v>
      </c>
      <c r="K671" s="1">
        <v>6</v>
      </c>
      <c r="L671" s="10" t="s">
        <v>21</v>
      </c>
      <c r="M671" s="10" t="s">
        <v>20</v>
      </c>
      <c r="N671" s="10" t="s">
        <v>22</v>
      </c>
      <c r="O671" s="1" t="s">
        <v>1015</v>
      </c>
      <c r="P671" s="10" t="s">
        <v>981</v>
      </c>
      <c r="Q671" s="10" t="s">
        <v>24</v>
      </c>
    </row>
    <row r="672" spans="1:17" ht="13.5">
      <c r="A672" s="10">
        <f t="shared" si="10"/>
        <v>671</v>
      </c>
      <c r="B672" s="14">
        <v>30351341</v>
      </c>
      <c r="C672" s="1" t="s">
        <v>224</v>
      </c>
      <c r="D672" s="1" t="s">
        <v>854</v>
      </c>
      <c r="E672" s="9" t="s">
        <v>776</v>
      </c>
      <c r="F672" s="10" t="s">
        <v>777</v>
      </c>
      <c r="H672" s="9" t="s">
        <v>775</v>
      </c>
      <c r="I672" s="1">
        <v>29</v>
      </c>
      <c r="J672" s="2">
        <v>17</v>
      </c>
      <c r="K672" s="1">
        <v>1</v>
      </c>
      <c r="L672" s="1" t="s">
        <v>986</v>
      </c>
    </row>
    <row r="673" spans="1:15">
      <c r="A673" s="10">
        <f t="shared" si="10"/>
        <v>672</v>
      </c>
      <c r="B673" s="14">
        <v>30276451</v>
      </c>
      <c r="C673" s="1" t="s">
        <v>224</v>
      </c>
      <c r="D673" s="1" t="s">
        <v>908</v>
      </c>
      <c r="E673" s="9" t="s">
        <v>778</v>
      </c>
      <c r="F673" s="1" t="s">
        <v>779</v>
      </c>
      <c r="I673" s="1">
        <v>12</v>
      </c>
      <c r="J673" s="2">
        <v>17</v>
      </c>
      <c r="K673" s="1">
        <v>1</v>
      </c>
      <c r="L673" s="1" t="s">
        <v>987</v>
      </c>
    </row>
    <row r="674" spans="1:15">
      <c r="A674" s="10">
        <f t="shared" si="10"/>
        <v>673</v>
      </c>
      <c r="B674" s="14">
        <v>30275234</v>
      </c>
      <c r="C674" s="1" t="s">
        <v>225</v>
      </c>
      <c r="D674" s="1" t="s">
        <v>1324</v>
      </c>
      <c r="H674" s="9" t="s">
        <v>780</v>
      </c>
      <c r="I674" s="1">
        <v>47</v>
      </c>
      <c r="J674" s="2">
        <v>66.7</v>
      </c>
      <c r="K674" s="1">
        <v>3</v>
      </c>
      <c r="L674" s="1" t="s">
        <v>171</v>
      </c>
      <c r="M674" s="1" t="s">
        <v>299</v>
      </c>
      <c r="N674" s="1" t="s">
        <v>23</v>
      </c>
    </row>
    <row r="675" spans="1:15">
      <c r="A675" s="10">
        <f t="shared" si="10"/>
        <v>674</v>
      </c>
      <c r="B675" s="14">
        <v>30275228</v>
      </c>
      <c r="C675" s="1" t="s">
        <v>225</v>
      </c>
      <c r="D675" s="1" t="s">
        <v>109</v>
      </c>
      <c r="E675" s="9" t="s">
        <v>614</v>
      </c>
      <c r="I675" s="1">
        <v>17</v>
      </c>
      <c r="J675" s="2">
        <v>70.5</v>
      </c>
      <c r="K675" s="1">
        <v>3</v>
      </c>
      <c r="L675" s="1" t="s">
        <v>63</v>
      </c>
      <c r="M675" s="1" t="s">
        <v>23</v>
      </c>
      <c r="N675" s="1" t="s">
        <v>171</v>
      </c>
    </row>
    <row r="676" spans="1:15">
      <c r="A676" s="10">
        <f t="shared" si="10"/>
        <v>675</v>
      </c>
      <c r="B676" s="14">
        <v>28930775</v>
      </c>
      <c r="C676" s="1" t="s">
        <v>225</v>
      </c>
      <c r="D676" s="1" t="s">
        <v>12</v>
      </c>
      <c r="F676" s="1" t="s">
        <v>665</v>
      </c>
      <c r="I676" s="1">
        <v>27</v>
      </c>
      <c r="J676" s="2">
        <v>59.3</v>
      </c>
      <c r="K676" s="1">
        <v>3</v>
      </c>
      <c r="L676" s="1" t="s">
        <v>23</v>
      </c>
      <c r="M676" s="1" t="s">
        <v>299</v>
      </c>
      <c r="N676" s="1" t="s">
        <v>171</v>
      </c>
    </row>
    <row r="677" spans="1:15">
      <c r="A677" s="10">
        <f t="shared" si="10"/>
        <v>676</v>
      </c>
      <c r="B677" s="14">
        <v>30340871</v>
      </c>
      <c r="C677" s="1" t="s">
        <v>235</v>
      </c>
      <c r="D677" s="1" t="s">
        <v>863</v>
      </c>
      <c r="H677" s="9" t="s">
        <v>781</v>
      </c>
      <c r="I677" s="1">
        <v>83</v>
      </c>
      <c r="J677" s="2">
        <v>80.7</v>
      </c>
      <c r="K677" s="1">
        <v>2</v>
      </c>
      <c r="L677" s="1" t="s">
        <v>171</v>
      </c>
      <c r="M677" s="1" t="s">
        <v>299</v>
      </c>
    </row>
    <row r="678" spans="1:15">
      <c r="A678" s="10">
        <f t="shared" si="10"/>
        <v>677</v>
      </c>
      <c r="B678" s="14">
        <v>30254189</v>
      </c>
      <c r="C678" s="1" t="s">
        <v>782</v>
      </c>
      <c r="D678" s="1" t="s">
        <v>109</v>
      </c>
      <c r="I678" s="1">
        <v>6</v>
      </c>
      <c r="J678" s="2">
        <v>16.7</v>
      </c>
      <c r="K678" s="1">
        <v>1</v>
      </c>
      <c r="L678" s="1" t="s">
        <v>79</v>
      </c>
    </row>
    <row r="679" spans="1:15">
      <c r="A679" s="10">
        <f t="shared" si="10"/>
        <v>678</v>
      </c>
      <c r="B679" s="14">
        <v>30137686</v>
      </c>
      <c r="C679" s="1" t="s">
        <v>43</v>
      </c>
      <c r="D679" s="1" t="s">
        <v>1326</v>
      </c>
      <c r="E679" s="9" t="s">
        <v>632</v>
      </c>
      <c r="I679" s="1">
        <v>25</v>
      </c>
      <c r="J679" s="2">
        <v>32</v>
      </c>
      <c r="K679" s="1">
        <v>4</v>
      </c>
      <c r="L679" s="1" t="s">
        <v>299</v>
      </c>
      <c r="M679" s="1" t="s">
        <v>982</v>
      </c>
      <c r="N679" s="1" t="s">
        <v>29</v>
      </c>
      <c r="O679" s="1" t="s">
        <v>127</v>
      </c>
    </row>
    <row r="680" spans="1:15">
      <c r="A680" s="10">
        <f t="shared" si="10"/>
        <v>679</v>
      </c>
      <c r="B680" s="14">
        <v>30240327</v>
      </c>
      <c r="C680" s="1" t="s">
        <v>235</v>
      </c>
      <c r="D680" s="1" t="s">
        <v>82</v>
      </c>
      <c r="E680" s="9" t="s">
        <v>783</v>
      </c>
      <c r="I680" s="1">
        <v>54</v>
      </c>
      <c r="J680" s="2">
        <v>41</v>
      </c>
      <c r="K680" s="1">
        <v>1</v>
      </c>
      <c r="L680" s="1" t="s">
        <v>988</v>
      </c>
    </row>
    <row r="681" spans="1:15">
      <c r="A681" s="10">
        <f t="shared" si="10"/>
        <v>680</v>
      </c>
      <c r="B681" s="14">
        <v>30240327</v>
      </c>
      <c r="C681" s="10" t="s">
        <v>235</v>
      </c>
      <c r="D681" s="10" t="s">
        <v>82</v>
      </c>
      <c r="E681" s="9" t="s">
        <v>784</v>
      </c>
      <c r="I681" s="1">
        <v>35</v>
      </c>
      <c r="J681" s="2">
        <v>9</v>
      </c>
      <c r="K681" s="1">
        <v>1</v>
      </c>
      <c r="L681" s="10" t="s">
        <v>988</v>
      </c>
    </row>
    <row r="682" spans="1:15">
      <c r="A682" s="10">
        <f t="shared" si="10"/>
        <v>681</v>
      </c>
      <c r="B682" s="14">
        <v>30240327</v>
      </c>
      <c r="C682" s="10" t="s">
        <v>235</v>
      </c>
      <c r="D682" s="10" t="s">
        <v>82</v>
      </c>
      <c r="E682" s="9" t="s">
        <v>788</v>
      </c>
      <c r="I682" s="1">
        <v>24</v>
      </c>
      <c r="J682" s="2">
        <v>46</v>
      </c>
      <c r="K682" s="10">
        <v>1</v>
      </c>
      <c r="L682" s="10" t="s">
        <v>988</v>
      </c>
    </row>
    <row r="683" spans="1:15">
      <c r="A683" s="10">
        <f t="shared" si="10"/>
        <v>682</v>
      </c>
      <c r="B683" s="14">
        <v>30240327</v>
      </c>
      <c r="C683" s="10" t="s">
        <v>235</v>
      </c>
      <c r="D683" s="10" t="s">
        <v>82</v>
      </c>
      <c r="E683" s="9" t="s">
        <v>787</v>
      </c>
      <c r="I683" s="1">
        <v>30</v>
      </c>
      <c r="J683" s="2">
        <v>37</v>
      </c>
      <c r="K683" s="10">
        <v>1</v>
      </c>
      <c r="L683" s="10" t="s">
        <v>988</v>
      </c>
    </row>
    <row r="684" spans="1:15">
      <c r="A684" s="10">
        <f t="shared" si="10"/>
        <v>683</v>
      </c>
      <c r="B684" s="14">
        <v>30240327</v>
      </c>
      <c r="C684" s="10" t="s">
        <v>235</v>
      </c>
      <c r="D684" s="10" t="s">
        <v>82</v>
      </c>
      <c r="E684" s="9" t="s">
        <v>789</v>
      </c>
      <c r="I684" s="1">
        <v>16</v>
      </c>
      <c r="J684" s="2">
        <v>6</v>
      </c>
      <c r="K684" s="10">
        <v>1</v>
      </c>
      <c r="L684" s="10" t="s">
        <v>988</v>
      </c>
    </row>
    <row r="685" spans="1:15">
      <c r="A685" s="10">
        <f t="shared" si="10"/>
        <v>684</v>
      </c>
      <c r="B685" s="14">
        <v>30240327</v>
      </c>
      <c r="C685" s="10" t="s">
        <v>235</v>
      </c>
      <c r="D685" s="10" t="s">
        <v>82</v>
      </c>
      <c r="E685" s="9" t="s">
        <v>790</v>
      </c>
      <c r="I685" s="1">
        <v>18</v>
      </c>
      <c r="J685" s="2">
        <v>12</v>
      </c>
      <c r="K685" s="10">
        <v>1</v>
      </c>
      <c r="L685" s="10" t="s">
        <v>988</v>
      </c>
    </row>
    <row r="686" spans="1:15">
      <c r="A686" s="10">
        <f t="shared" si="10"/>
        <v>685</v>
      </c>
      <c r="B686" s="14">
        <v>30240327</v>
      </c>
      <c r="C686" s="10" t="s">
        <v>235</v>
      </c>
      <c r="D686" s="10" t="s">
        <v>82</v>
      </c>
      <c r="E686" s="9" t="s">
        <v>785</v>
      </c>
      <c r="I686" s="1">
        <v>31</v>
      </c>
      <c r="J686" s="2">
        <v>26</v>
      </c>
      <c r="K686" s="10">
        <v>1</v>
      </c>
      <c r="L686" s="10" t="s">
        <v>988</v>
      </c>
    </row>
    <row r="687" spans="1:15">
      <c r="A687" s="10">
        <f t="shared" si="10"/>
        <v>686</v>
      </c>
      <c r="B687" s="14">
        <v>30240327</v>
      </c>
      <c r="C687" s="10" t="s">
        <v>235</v>
      </c>
      <c r="D687" s="10" t="s">
        <v>82</v>
      </c>
      <c r="E687" s="9" t="s">
        <v>786</v>
      </c>
      <c r="I687" s="1">
        <v>23</v>
      </c>
      <c r="J687" s="2">
        <v>61</v>
      </c>
      <c r="K687" s="10">
        <v>1</v>
      </c>
      <c r="L687" s="10" t="s">
        <v>988</v>
      </c>
    </row>
    <row r="688" spans="1:15">
      <c r="A688" s="10">
        <f t="shared" si="10"/>
        <v>687</v>
      </c>
      <c r="B688" s="14">
        <v>30240327</v>
      </c>
      <c r="C688" s="10" t="s">
        <v>235</v>
      </c>
      <c r="D688" s="10" t="s">
        <v>82</v>
      </c>
      <c r="E688" s="1" t="s">
        <v>653</v>
      </c>
      <c r="F688" s="9" t="s">
        <v>791</v>
      </c>
      <c r="I688" s="1">
        <v>36</v>
      </c>
      <c r="J688" s="2">
        <v>19.399999999999999</v>
      </c>
      <c r="K688" s="10">
        <v>1</v>
      </c>
      <c r="L688" s="10" t="s">
        <v>988</v>
      </c>
    </row>
    <row r="689" spans="1:16">
      <c r="A689" s="10">
        <f t="shared" si="10"/>
        <v>688</v>
      </c>
      <c r="B689" s="14">
        <v>30240327</v>
      </c>
      <c r="C689" s="10" t="s">
        <v>235</v>
      </c>
      <c r="D689" s="10" t="s">
        <v>82</v>
      </c>
      <c r="E689" s="10" t="s">
        <v>653</v>
      </c>
      <c r="F689" s="9" t="s">
        <v>792</v>
      </c>
      <c r="I689" s="1">
        <v>52</v>
      </c>
      <c r="J689" s="2">
        <v>34.6</v>
      </c>
      <c r="K689" s="10">
        <v>1</v>
      </c>
      <c r="L689" s="10" t="s">
        <v>988</v>
      </c>
    </row>
    <row r="690" spans="1:16">
      <c r="A690" s="10">
        <f t="shared" si="10"/>
        <v>689</v>
      </c>
      <c r="B690" s="14">
        <v>30239252</v>
      </c>
      <c r="C690" s="1" t="s">
        <v>118</v>
      </c>
      <c r="D690" s="1" t="s">
        <v>909</v>
      </c>
      <c r="E690" s="9" t="s">
        <v>770</v>
      </c>
      <c r="G690" s="1" t="s">
        <v>793</v>
      </c>
      <c r="H690" s="9" t="s">
        <v>794</v>
      </c>
      <c r="I690" s="1">
        <v>65</v>
      </c>
      <c r="J690" s="2">
        <v>25</v>
      </c>
      <c r="K690" s="1">
        <v>1</v>
      </c>
      <c r="L690" s="1" t="s">
        <v>26</v>
      </c>
    </row>
    <row r="691" spans="1:16">
      <c r="A691" s="10">
        <f t="shared" si="10"/>
        <v>690</v>
      </c>
      <c r="B691" s="14">
        <v>30234404</v>
      </c>
      <c r="C691" s="1" t="s">
        <v>118</v>
      </c>
      <c r="E691" s="9" t="s">
        <v>795</v>
      </c>
      <c r="I691" s="1">
        <v>16</v>
      </c>
      <c r="J691" s="2">
        <v>68.8</v>
      </c>
      <c r="K691" s="1">
        <v>4</v>
      </c>
      <c r="L691" s="1" t="s">
        <v>948</v>
      </c>
      <c r="M691" s="1" t="s">
        <v>1005</v>
      </c>
      <c r="N691" s="1" t="s">
        <v>24</v>
      </c>
      <c r="O691" s="1" t="s">
        <v>1016</v>
      </c>
    </row>
    <row r="692" spans="1:16">
      <c r="A692" s="10">
        <f t="shared" si="10"/>
        <v>691</v>
      </c>
      <c r="B692" s="14">
        <v>30234404</v>
      </c>
      <c r="C692" s="10" t="s">
        <v>118</v>
      </c>
      <c r="D692" s="10"/>
      <c r="E692" s="9" t="s">
        <v>795</v>
      </c>
      <c r="F692" s="9" t="s">
        <v>418</v>
      </c>
      <c r="I692" s="1">
        <v>12</v>
      </c>
      <c r="J692" s="2">
        <v>75</v>
      </c>
      <c r="K692" s="10">
        <v>4</v>
      </c>
      <c r="L692" s="10" t="s">
        <v>948</v>
      </c>
      <c r="M692" s="10" t="s">
        <v>1005</v>
      </c>
      <c r="N692" s="10" t="s">
        <v>24</v>
      </c>
      <c r="O692" s="10" t="s">
        <v>1016</v>
      </c>
    </row>
    <row r="693" spans="1:16">
      <c r="A693" s="10">
        <f t="shared" si="10"/>
        <v>692</v>
      </c>
      <c r="B693" s="14">
        <v>30232558</v>
      </c>
      <c r="C693" s="1" t="s">
        <v>836</v>
      </c>
      <c r="D693" s="1" t="s">
        <v>88</v>
      </c>
      <c r="F693" s="1" t="s">
        <v>472</v>
      </c>
      <c r="I693" s="1">
        <v>25</v>
      </c>
      <c r="J693" s="2">
        <v>0</v>
      </c>
      <c r="K693" s="1">
        <v>1</v>
      </c>
      <c r="L693" s="1" t="s">
        <v>936</v>
      </c>
    </row>
    <row r="694" spans="1:16">
      <c r="A694" s="10">
        <f t="shared" si="10"/>
        <v>693</v>
      </c>
      <c r="B694" s="14">
        <v>30153341</v>
      </c>
      <c r="C694" s="1" t="s">
        <v>15</v>
      </c>
      <c r="E694" s="9" t="s">
        <v>796</v>
      </c>
      <c r="F694" s="1" t="s">
        <v>418</v>
      </c>
      <c r="I694" s="1">
        <v>16</v>
      </c>
      <c r="J694" s="2">
        <v>25</v>
      </c>
      <c r="K694" s="1">
        <v>1</v>
      </c>
      <c r="L694" s="1" t="s">
        <v>989</v>
      </c>
    </row>
    <row r="695" spans="1:16">
      <c r="A695" s="10">
        <f t="shared" si="10"/>
        <v>694</v>
      </c>
      <c r="B695" s="14">
        <v>30429011</v>
      </c>
      <c r="C695" s="1" t="s">
        <v>224</v>
      </c>
      <c r="D695" s="1" t="s">
        <v>180</v>
      </c>
      <c r="E695" s="9" t="s">
        <v>386</v>
      </c>
      <c r="I695" s="1">
        <v>56</v>
      </c>
      <c r="J695" s="2">
        <v>76.8</v>
      </c>
      <c r="K695" s="1">
        <v>3</v>
      </c>
      <c r="L695" s="1" t="s">
        <v>283</v>
      </c>
      <c r="M695" s="1" t="s">
        <v>62</v>
      </c>
      <c r="N695" s="1" t="s">
        <v>126</v>
      </c>
    </row>
    <row r="696" spans="1:16">
      <c r="A696" s="10">
        <f t="shared" si="10"/>
        <v>695</v>
      </c>
      <c r="B696" s="14">
        <v>30223226</v>
      </c>
      <c r="C696" s="1" t="s">
        <v>235</v>
      </c>
      <c r="D696" s="1" t="s">
        <v>218</v>
      </c>
      <c r="E696" s="9" t="s">
        <v>659</v>
      </c>
      <c r="F696" s="1" t="s">
        <v>799</v>
      </c>
      <c r="H696" s="9" t="s">
        <v>800</v>
      </c>
      <c r="I696" s="1">
        <v>30</v>
      </c>
      <c r="J696" s="2">
        <v>53.3</v>
      </c>
      <c r="K696" s="1">
        <v>2</v>
      </c>
      <c r="L696" s="1" t="s">
        <v>797</v>
      </c>
      <c r="M696" s="1" t="s">
        <v>798</v>
      </c>
    </row>
    <row r="697" spans="1:16">
      <c r="A697" s="10">
        <f t="shared" si="10"/>
        <v>696</v>
      </c>
      <c r="B697" s="14">
        <v>30223226</v>
      </c>
      <c r="C697" s="10" t="s">
        <v>235</v>
      </c>
      <c r="D697" s="10" t="s">
        <v>218</v>
      </c>
      <c r="E697" s="9" t="s">
        <v>659</v>
      </c>
      <c r="F697" s="10" t="s">
        <v>799</v>
      </c>
      <c r="G697" s="10"/>
      <c r="H697" s="9" t="s">
        <v>800</v>
      </c>
      <c r="I697" s="1">
        <v>24</v>
      </c>
      <c r="J697" s="2">
        <v>41.7</v>
      </c>
      <c r="K697" s="1">
        <v>2</v>
      </c>
      <c r="L697" s="1" t="s">
        <v>200</v>
      </c>
      <c r="M697" s="10" t="s">
        <v>798</v>
      </c>
    </row>
    <row r="698" spans="1:16">
      <c r="A698" s="10">
        <f t="shared" si="10"/>
        <v>697</v>
      </c>
      <c r="B698" s="14">
        <v>30223226</v>
      </c>
      <c r="C698" s="10" t="s">
        <v>235</v>
      </c>
      <c r="D698" s="10" t="s">
        <v>218</v>
      </c>
      <c r="E698" s="9" t="s">
        <v>659</v>
      </c>
      <c r="F698" s="10" t="s">
        <v>799</v>
      </c>
      <c r="G698" s="10"/>
      <c r="H698" s="9" t="s">
        <v>800</v>
      </c>
      <c r="I698" s="1">
        <v>21</v>
      </c>
      <c r="J698" s="2">
        <v>19</v>
      </c>
      <c r="K698" s="1">
        <v>1</v>
      </c>
      <c r="L698" s="10" t="s">
        <v>798</v>
      </c>
    </row>
    <row r="699" spans="1:16">
      <c r="A699" s="10">
        <f t="shared" si="10"/>
        <v>698</v>
      </c>
      <c r="B699" s="14">
        <v>30216418</v>
      </c>
      <c r="C699" s="1" t="s">
        <v>832</v>
      </c>
      <c r="D699" s="1" t="s">
        <v>910</v>
      </c>
      <c r="E699" s="9" t="s">
        <v>801</v>
      </c>
      <c r="I699" s="1">
        <v>40</v>
      </c>
      <c r="J699" s="2">
        <v>20.9</v>
      </c>
      <c r="K699" s="1">
        <v>2</v>
      </c>
      <c r="L699" s="1" t="s">
        <v>983</v>
      </c>
      <c r="M699" s="1" t="s">
        <v>936</v>
      </c>
    </row>
    <row r="700" spans="1:16">
      <c r="A700" s="10">
        <f t="shared" si="10"/>
        <v>699</v>
      </c>
      <c r="B700" s="14">
        <v>30429044</v>
      </c>
      <c r="C700" s="1" t="s">
        <v>224</v>
      </c>
      <c r="D700" s="1" t="s">
        <v>223</v>
      </c>
      <c r="E700" s="9" t="s">
        <v>386</v>
      </c>
      <c r="H700" s="9" t="s">
        <v>802</v>
      </c>
      <c r="I700" s="1">
        <v>33</v>
      </c>
      <c r="J700" s="2">
        <v>33.299999999999997</v>
      </c>
      <c r="K700" s="1">
        <v>2</v>
      </c>
      <c r="L700" s="1" t="s">
        <v>171</v>
      </c>
      <c r="M700" s="1" t="s">
        <v>62</v>
      </c>
    </row>
    <row r="701" spans="1:16">
      <c r="A701" s="10">
        <f t="shared" si="10"/>
        <v>700</v>
      </c>
      <c r="B701" s="14">
        <v>30209556</v>
      </c>
      <c r="C701" s="1" t="s">
        <v>15</v>
      </c>
      <c r="E701" s="9" t="s">
        <v>805</v>
      </c>
      <c r="F701" s="1" t="s">
        <v>665</v>
      </c>
      <c r="H701" s="9" t="s">
        <v>804</v>
      </c>
      <c r="I701" s="1">
        <v>65</v>
      </c>
      <c r="J701" s="2">
        <v>55.4</v>
      </c>
      <c r="K701" s="1">
        <v>5</v>
      </c>
      <c r="L701" s="1" t="s">
        <v>71</v>
      </c>
      <c r="M701" s="1" t="s">
        <v>23</v>
      </c>
      <c r="N701" s="1" t="s">
        <v>22</v>
      </c>
      <c r="O701" s="1" t="s">
        <v>115</v>
      </c>
      <c r="P701" s="1" t="s">
        <v>803</v>
      </c>
    </row>
    <row r="702" spans="1:16">
      <c r="A702" s="10">
        <f t="shared" si="10"/>
        <v>701</v>
      </c>
      <c r="B702" s="14">
        <v>30206164</v>
      </c>
      <c r="C702" s="1" t="s">
        <v>235</v>
      </c>
      <c r="D702" s="1" t="s">
        <v>109</v>
      </c>
      <c r="E702" s="9" t="s">
        <v>807</v>
      </c>
      <c r="F702" s="1" t="s">
        <v>806</v>
      </c>
      <c r="I702" s="1">
        <v>29</v>
      </c>
      <c r="J702" s="2">
        <v>0</v>
      </c>
      <c r="K702" s="1">
        <v>1</v>
      </c>
      <c r="L702" s="1" t="s">
        <v>281</v>
      </c>
    </row>
    <row r="703" spans="1:16">
      <c r="A703" s="10">
        <f t="shared" si="10"/>
        <v>702</v>
      </c>
      <c r="B703" s="14">
        <v>30206164</v>
      </c>
      <c r="C703" s="10" t="s">
        <v>235</v>
      </c>
      <c r="D703" s="10" t="s">
        <v>109</v>
      </c>
      <c r="E703" s="9" t="s">
        <v>808</v>
      </c>
      <c r="F703" s="10" t="s">
        <v>806</v>
      </c>
      <c r="I703" s="1">
        <v>20</v>
      </c>
      <c r="J703" s="2">
        <v>20</v>
      </c>
      <c r="K703" s="1">
        <v>1</v>
      </c>
      <c r="L703" s="1" t="s">
        <v>281</v>
      </c>
    </row>
    <row r="704" spans="1:16">
      <c r="A704" s="10">
        <f t="shared" si="10"/>
        <v>703</v>
      </c>
      <c r="B704" s="14">
        <v>30192383</v>
      </c>
      <c r="C704" s="1" t="s">
        <v>224</v>
      </c>
      <c r="D704" s="1" t="s">
        <v>908</v>
      </c>
      <c r="E704" s="9" t="s">
        <v>713</v>
      </c>
      <c r="H704" s="9" t="s">
        <v>809</v>
      </c>
      <c r="I704" s="1">
        <v>32</v>
      </c>
      <c r="J704" s="2">
        <v>18.8</v>
      </c>
      <c r="K704" s="1">
        <v>2</v>
      </c>
      <c r="L704" s="1" t="s">
        <v>987</v>
      </c>
      <c r="M704" s="1" t="s">
        <v>302</v>
      </c>
    </row>
    <row r="705" spans="1:18">
      <c r="A705" s="10">
        <f t="shared" si="10"/>
        <v>704</v>
      </c>
      <c r="B705" s="14">
        <v>30192383</v>
      </c>
      <c r="C705" s="10" t="s">
        <v>224</v>
      </c>
      <c r="D705" s="10" t="s">
        <v>908</v>
      </c>
      <c r="E705" s="9" t="s">
        <v>651</v>
      </c>
      <c r="H705" s="9" t="s">
        <v>809</v>
      </c>
      <c r="I705" s="1">
        <v>14</v>
      </c>
      <c r="J705" s="2">
        <v>14.3</v>
      </c>
      <c r="K705" s="10">
        <v>2</v>
      </c>
      <c r="L705" s="10" t="s">
        <v>987</v>
      </c>
      <c r="M705" s="10" t="s">
        <v>302</v>
      </c>
    </row>
    <row r="706" spans="1:18">
      <c r="A706" s="10">
        <f t="shared" si="10"/>
        <v>705</v>
      </c>
      <c r="B706" s="14">
        <v>30192383</v>
      </c>
      <c r="C706" s="10" t="s">
        <v>224</v>
      </c>
      <c r="D706" s="10" t="s">
        <v>908</v>
      </c>
      <c r="E706" s="9" t="s">
        <v>778</v>
      </c>
      <c r="H706" s="9" t="s">
        <v>809</v>
      </c>
      <c r="I706" s="1">
        <v>18</v>
      </c>
      <c r="J706" s="2">
        <v>22.2</v>
      </c>
      <c r="K706" s="10">
        <v>2</v>
      </c>
      <c r="L706" s="10" t="s">
        <v>987</v>
      </c>
      <c r="M706" s="10" t="s">
        <v>302</v>
      </c>
    </row>
    <row r="707" spans="1:18">
      <c r="A707" s="10">
        <f t="shared" ref="A707:A770" si="11">A706+1</f>
        <v>706</v>
      </c>
      <c r="B707" s="14">
        <v>30189719</v>
      </c>
      <c r="C707" s="10" t="s">
        <v>224</v>
      </c>
      <c r="D707" s="10" t="s">
        <v>908</v>
      </c>
      <c r="E707" s="9" t="s">
        <v>651</v>
      </c>
      <c r="F707" s="1" t="s">
        <v>810</v>
      </c>
      <c r="H707" s="9" t="s">
        <v>809</v>
      </c>
      <c r="I707" s="1">
        <v>15</v>
      </c>
      <c r="J707" s="2">
        <v>66.7</v>
      </c>
      <c r="K707" s="1">
        <v>1</v>
      </c>
      <c r="L707" s="1" t="s">
        <v>916</v>
      </c>
    </row>
    <row r="708" spans="1:18">
      <c r="A708" s="10">
        <f t="shared" si="11"/>
        <v>707</v>
      </c>
      <c r="B708" s="14">
        <v>30190369</v>
      </c>
      <c r="C708" s="1" t="s">
        <v>243</v>
      </c>
      <c r="D708" s="1" t="s">
        <v>12</v>
      </c>
      <c r="E708" s="9" t="s">
        <v>181</v>
      </c>
      <c r="I708" s="1">
        <v>39</v>
      </c>
      <c r="J708" s="2">
        <v>18</v>
      </c>
      <c r="K708" s="1">
        <v>4</v>
      </c>
      <c r="L708" s="1" t="s">
        <v>17</v>
      </c>
      <c r="M708" s="1" t="s">
        <v>29</v>
      </c>
      <c r="N708" s="1" t="s">
        <v>14</v>
      </c>
      <c r="O708" s="1" t="s">
        <v>287</v>
      </c>
    </row>
    <row r="709" spans="1:18">
      <c r="A709" s="10">
        <f t="shared" si="11"/>
        <v>708</v>
      </c>
      <c r="B709" s="14">
        <v>30185431</v>
      </c>
      <c r="C709" s="1" t="s">
        <v>837</v>
      </c>
      <c r="E709" s="9" t="s">
        <v>812</v>
      </c>
      <c r="I709" s="1">
        <v>33</v>
      </c>
      <c r="J709" s="2">
        <v>21.21</v>
      </c>
      <c r="K709" s="1">
        <v>2</v>
      </c>
      <c r="L709" s="1" t="s">
        <v>813</v>
      </c>
      <c r="M709" s="1" t="s">
        <v>972</v>
      </c>
    </row>
    <row r="710" spans="1:18">
      <c r="A710" s="10">
        <f t="shared" si="11"/>
        <v>709</v>
      </c>
      <c r="B710" s="14">
        <v>30182219</v>
      </c>
      <c r="C710" s="1" t="s">
        <v>238</v>
      </c>
      <c r="D710" s="1" t="s">
        <v>319</v>
      </c>
      <c r="E710" s="9" t="s">
        <v>506</v>
      </c>
      <c r="I710" s="1">
        <v>101</v>
      </c>
      <c r="J710" s="2">
        <v>13</v>
      </c>
      <c r="K710" s="1">
        <v>2</v>
      </c>
      <c r="L710" s="1" t="s">
        <v>71</v>
      </c>
      <c r="M710" s="1" t="s">
        <v>171</v>
      </c>
    </row>
    <row r="711" spans="1:18">
      <c r="A711" s="10">
        <f t="shared" si="11"/>
        <v>710</v>
      </c>
      <c r="B711" s="14">
        <v>30177585</v>
      </c>
      <c r="C711" s="1" t="s">
        <v>224</v>
      </c>
      <c r="E711" s="9" t="s">
        <v>1025</v>
      </c>
      <c r="F711" s="1" t="s">
        <v>1024</v>
      </c>
      <c r="I711" s="1">
        <v>46</v>
      </c>
      <c r="J711" s="2">
        <v>34.799999999999997</v>
      </c>
      <c r="K711" s="1">
        <v>2</v>
      </c>
      <c r="L711" s="1" t="s">
        <v>460</v>
      </c>
      <c r="M711" s="1" t="s">
        <v>23</v>
      </c>
    </row>
    <row r="712" spans="1:18">
      <c r="A712" s="10">
        <f t="shared" si="11"/>
        <v>711</v>
      </c>
      <c r="B712" s="14">
        <v>30177585</v>
      </c>
      <c r="C712" s="10" t="s">
        <v>224</v>
      </c>
      <c r="D712" s="10"/>
      <c r="E712" s="9" t="s">
        <v>1025</v>
      </c>
      <c r="F712" s="10" t="s">
        <v>1024</v>
      </c>
      <c r="I712" s="1">
        <v>45</v>
      </c>
      <c r="J712" s="2">
        <v>17.8</v>
      </c>
      <c r="K712" s="1">
        <v>1</v>
      </c>
      <c r="L712" s="1" t="s">
        <v>460</v>
      </c>
    </row>
    <row r="713" spans="1:18">
      <c r="A713" s="10">
        <f t="shared" si="11"/>
        <v>712</v>
      </c>
      <c r="B713" s="14">
        <v>30241150</v>
      </c>
      <c r="C713" s="1" t="s">
        <v>1027</v>
      </c>
      <c r="D713" s="1" t="s">
        <v>204</v>
      </c>
      <c r="I713" s="1">
        <v>36</v>
      </c>
      <c r="J713" s="2">
        <v>86.1</v>
      </c>
      <c r="K713" s="1">
        <v>1</v>
      </c>
      <c r="L713" s="1" t="s">
        <v>71</v>
      </c>
    </row>
    <row r="714" spans="1:18">
      <c r="A714" s="10">
        <f t="shared" si="11"/>
        <v>713</v>
      </c>
      <c r="B714" s="14">
        <v>30241150</v>
      </c>
      <c r="C714" s="10" t="s">
        <v>1027</v>
      </c>
      <c r="D714" s="10" t="s">
        <v>204</v>
      </c>
      <c r="I714" s="1">
        <v>34</v>
      </c>
      <c r="J714" s="2">
        <v>76.400000000000006</v>
      </c>
      <c r="K714" s="1">
        <v>2</v>
      </c>
      <c r="L714" s="1" t="s">
        <v>1026</v>
      </c>
      <c r="M714" s="1" t="s">
        <v>26</v>
      </c>
    </row>
    <row r="715" spans="1:18">
      <c r="A715" s="10">
        <f t="shared" si="11"/>
        <v>714</v>
      </c>
      <c r="B715" s="14">
        <v>30194177</v>
      </c>
      <c r="C715" s="1" t="s">
        <v>43</v>
      </c>
      <c r="D715" s="1" t="s">
        <v>881</v>
      </c>
      <c r="I715" s="1">
        <v>40</v>
      </c>
      <c r="J715" s="2">
        <v>76</v>
      </c>
      <c r="K715" s="1">
        <v>3</v>
      </c>
      <c r="L715" s="1" t="s">
        <v>299</v>
      </c>
      <c r="M715" s="1" t="s">
        <v>23</v>
      </c>
      <c r="N715" s="1" t="s">
        <v>171</v>
      </c>
    </row>
    <row r="716" spans="1:18">
      <c r="A716" s="10">
        <f t="shared" si="11"/>
        <v>715</v>
      </c>
      <c r="B716" s="14">
        <v>30010763</v>
      </c>
      <c r="C716" s="1" t="s">
        <v>224</v>
      </c>
      <c r="E716" s="9" t="s">
        <v>1031</v>
      </c>
      <c r="H716" s="9" t="s">
        <v>1028</v>
      </c>
      <c r="I716" s="1">
        <v>1246</v>
      </c>
      <c r="J716" s="2">
        <v>56</v>
      </c>
      <c r="K716" s="1">
        <v>1</v>
      </c>
      <c r="L716" s="1" t="s">
        <v>490</v>
      </c>
    </row>
    <row r="717" spans="1:18">
      <c r="A717" s="10">
        <f t="shared" si="11"/>
        <v>716</v>
      </c>
      <c r="B717" s="14">
        <v>30010763</v>
      </c>
      <c r="C717" s="10" t="s">
        <v>224</v>
      </c>
      <c r="D717" s="10"/>
      <c r="E717" s="9" t="s">
        <v>1031</v>
      </c>
      <c r="H717" s="9" t="s">
        <v>1029</v>
      </c>
      <c r="I717" s="1">
        <v>1312</v>
      </c>
      <c r="J717" s="2">
        <v>55</v>
      </c>
      <c r="K717" s="10">
        <v>1</v>
      </c>
      <c r="L717" s="10" t="s">
        <v>490</v>
      </c>
    </row>
    <row r="718" spans="1:18">
      <c r="A718" s="10">
        <f t="shared" si="11"/>
        <v>717</v>
      </c>
      <c r="B718" s="14">
        <v>30010763</v>
      </c>
      <c r="C718" s="10" t="s">
        <v>224</v>
      </c>
      <c r="D718" s="10"/>
      <c r="E718" s="9" t="s">
        <v>1031</v>
      </c>
      <c r="H718" s="9" t="s">
        <v>1030</v>
      </c>
      <c r="I718" s="1">
        <v>66</v>
      </c>
      <c r="J718" s="2">
        <v>38</v>
      </c>
      <c r="K718" s="10">
        <v>1</v>
      </c>
      <c r="L718" s="10" t="s">
        <v>490</v>
      </c>
    </row>
    <row r="719" spans="1:18">
      <c r="A719" s="10">
        <f t="shared" si="11"/>
        <v>718</v>
      </c>
      <c r="B719" s="14">
        <v>29879283</v>
      </c>
      <c r="C719" s="1" t="s">
        <v>235</v>
      </c>
      <c r="E719" s="9" t="s">
        <v>1032</v>
      </c>
      <c r="H719" s="9" t="s">
        <v>1033</v>
      </c>
      <c r="I719" s="1">
        <v>37</v>
      </c>
      <c r="J719" s="2">
        <v>29.72</v>
      </c>
      <c r="K719" s="1">
        <v>7</v>
      </c>
      <c r="L719" s="1" t="s">
        <v>479</v>
      </c>
      <c r="M719" s="1" t="s">
        <v>283</v>
      </c>
      <c r="N719" s="1" t="s">
        <v>62</v>
      </c>
      <c r="O719" s="1" t="s">
        <v>29</v>
      </c>
      <c r="P719" s="1" t="s">
        <v>395</v>
      </c>
      <c r="Q719" s="1" t="s">
        <v>24</v>
      </c>
      <c r="R719" s="10" t="s">
        <v>127</v>
      </c>
    </row>
    <row r="720" spans="1:18">
      <c r="A720" s="10">
        <f t="shared" si="11"/>
        <v>719</v>
      </c>
      <c r="B720" s="14">
        <v>29879283</v>
      </c>
      <c r="C720" s="10" t="s">
        <v>235</v>
      </c>
      <c r="E720" s="9" t="s">
        <v>396</v>
      </c>
      <c r="H720" s="9" t="s">
        <v>1033</v>
      </c>
      <c r="I720" s="1">
        <v>19</v>
      </c>
      <c r="J720" s="2">
        <v>42.1</v>
      </c>
      <c r="K720" s="10">
        <v>7</v>
      </c>
      <c r="L720" s="10" t="s">
        <v>479</v>
      </c>
      <c r="M720" s="10" t="s">
        <v>283</v>
      </c>
      <c r="N720" s="10" t="s">
        <v>62</v>
      </c>
      <c r="O720" s="10" t="s">
        <v>29</v>
      </c>
      <c r="P720" s="10" t="s">
        <v>395</v>
      </c>
      <c r="Q720" s="10" t="s">
        <v>24</v>
      </c>
      <c r="R720" s="10" t="s">
        <v>127</v>
      </c>
    </row>
    <row r="721" spans="1:18">
      <c r="A721" s="10">
        <f t="shared" si="11"/>
        <v>720</v>
      </c>
      <c r="B721" s="14">
        <v>29879283</v>
      </c>
      <c r="C721" s="10" t="s">
        <v>235</v>
      </c>
      <c r="E721" s="9" t="s">
        <v>659</v>
      </c>
      <c r="H721" s="9" t="s">
        <v>1033</v>
      </c>
      <c r="I721" s="1">
        <v>21</v>
      </c>
      <c r="J721" s="2">
        <v>14.28</v>
      </c>
      <c r="K721" s="10">
        <v>7</v>
      </c>
      <c r="L721" s="10" t="s">
        <v>479</v>
      </c>
      <c r="M721" s="10" t="s">
        <v>283</v>
      </c>
      <c r="N721" s="10" t="s">
        <v>62</v>
      </c>
      <c r="O721" s="10" t="s">
        <v>29</v>
      </c>
      <c r="P721" s="10" t="s">
        <v>395</v>
      </c>
      <c r="Q721" s="10" t="s">
        <v>24</v>
      </c>
      <c r="R721" s="10" t="s">
        <v>127</v>
      </c>
    </row>
    <row r="722" spans="1:18">
      <c r="A722" s="10">
        <f t="shared" si="11"/>
        <v>721</v>
      </c>
      <c r="B722" s="14">
        <v>29566106</v>
      </c>
      <c r="C722" s="1" t="s">
        <v>628</v>
      </c>
      <c r="D722" s="1" t="s">
        <v>202</v>
      </c>
      <c r="E722" s="1" t="s">
        <v>627</v>
      </c>
      <c r="F722" s="1" t="s">
        <v>665</v>
      </c>
      <c r="I722" s="1">
        <v>29</v>
      </c>
      <c r="J722" s="2">
        <v>62.1</v>
      </c>
      <c r="K722" s="1">
        <v>1</v>
      </c>
      <c r="L722" s="1" t="s">
        <v>1034</v>
      </c>
    </row>
    <row r="723" spans="1:18">
      <c r="A723" s="10">
        <f t="shared" si="11"/>
        <v>722</v>
      </c>
      <c r="B723" s="14">
        <v>30160566</v>
      </c>
      <c r="C723" s="1" t="s">
        <v>15</v>
      </c>
      <c r="D723" s="1" t="s">
        <v>487</v>
      </c>
      <c r="E723" s="9" t="s">
        <v>89</v>
      </c>
      <c r="H723" s="9" t="s">
        <v>1035</v>
      </c>
      <c r="I723" s="1">
        <v>18</v>
      </c>
      <c r="J723" s="2">
        <v>28</v>
      </c>
      <c r="K723" s="1">
        <v>1</v>
      </c>
      <c r="L723" s="1" t="s">
        <v>1037</v>
      </c>
    </row>
    <row r="724" spans="1:18">
      <c r="A724" s="10">
        <f t="shared" si="11"/>
        <v>723</v>
      </c>
      <c r="B724" s="14">
        <v>30160566</v>
      </c>
      <c r="C724" s="10" t="s">
        <v>15</v>
      </c>
      <c r="D724" s="10" t="s">
        <v>487</v>
      </c>
      <c r="E724" s="9" t="s">
        <v>89</v>
      </c>
      <c r="H724" s="9" t="s">
        <v>1036</v>
      </c>
      <c r="I724" s="1">
        <v>17</v>
      </c>
      <c r="J724" s="2">
        <v>41</v>
      </c>
      <c r="K724" s="10">
        <v>1</v>
      </c>
      <c r="L724" s="10" t="s">
        <v>1037</v>
      </c>
    </row>
    <row r="725" spans="1:18">
      <c r="A725" s="10">
        <f t="shared" si="11"/>
        <v>724</v>
      </c>
      <c r="B725" s="14">
        <v>30190454</v>
      </c>
      <c r="C725" s="1" t="s">
        <v>229</v>
      </c>
      <c r="D725" s="1" t="s">
        <v>404</v>
      </c>
      <c r="H725" s="9" t="s">
        <v>1038</v>
      </c>
      <c r="I725" s="1">
        <v>20</v>
      </c>
      <c r="J725" s="2">
        <v>60</v>
      </c>
      <c r="K725" s="1">
        <v>2</v>
      </c>
      <c r="L725" s="1" t="s">
        <v>21</v>
      </c>
      <c r="M725" s="1" t="s">
        <v>22</v>
      </c>
    </row>
    <row r="726" spans="1:18">
      <c r="A726" s="10">
        <f t="shared" si="11"/>
        <v>725</v>
      </c>
      <c r="B726" s="14">
        <v>30190454</v>
      </c>
      <c r="C726" s="10" t="s">
        <v>229</v>
      </c>
      <c r="D726" s="10" t="s">
        <v>404</v>
      </c>
      <c r="H726" s="9" t="s">
        <v>1039</v>
      </c>
      <c r="I726" s="1">
        <v>10</v>
      </c>
      <c r="J726" s="2">
        <v>60</v>
      </c>
      <c r="K726" s="10">
        <v>2</v>
      </c>
      <c r="L726" s="10" t="s">
        <v>21</v>
      </c>
      <c r="M726" s="10" t="s">
        <v>22</v>
      </c>
    </row>
    <row r="727" spans="1:18">
      <c r="A727" s="10">
        <f t="shared" si="11"/>
        <v>726</v>
      </c>
      <c r="B727" s="14">
        <v>30190454</v>
      </c>
      <c r="C727" s="10" t="s">
        <v>229</v>
      </c>
      <c r="D727" s="10" t="s">
        <v>404</v>
      </c>
      <c r="H727" s="9" t="s">
        <v>1040</v>
      </c>
      <c r="I727" s="1">
        <v>5</v>
      </c>
      <c r="J727" s="2">
        <v>20</v>
      </c>
      <c r="K727" s="10">
        <v>2</v>
      </c>
      <c r="L727" s="10" t="s">
        <v>21</v>
      </c>
      <c r="M727" s="10" t="s">
        <v>22</v>
      </c>
    </row>
    <row r="728" spans="1:18">
      <c r="A728" s="10">
        <f t="shared" si="11"/>
        <v>727</v>
      </c>
      <c r="B728" s="14">
        <v>30158288</v>
      </c>
      <c r="C728" s="1" t="s">
        <v>224</v>
      </c>
      <c r="D728" s="1" t="s">
        <v>1042</v>
      </c>
      <c r="E728" s="9" t="s">
        <v>1041</v>
      </c>
      <c r="I728" s="1">
        <v>19</v>
      </c>
      <c r="J728" s="2">
        <v>42.1</v>
      </c>
      <c r="K728" s="1">
        <v>1</v>
      </c>
      <c r="L728" s="1" t="s">
        <v>183</v>
      </c>
    </row>
    <row r="729" spans="1:18">
      <c r="A729" s="10">
        <f t="shared" si="11"/>
        <v>728</v>
      </c>
      <c r="B729" s="14">
        <v>30156984</v>
      </c>
      <c r="C729" s="1" t="s">
        <v>224</v>
      </c>
      <c r="D729" s="1" t="s">
        <v>1053</v>
      </c>
      <c r="E729" s="9" t="s">
        <v>1041</v>
      </c>
      <c r="F729" s="1" t="s">
        <v>1051</v>
      </c>
      <c r="H729" s="9" t="s">
        <v>1044</v>
      </c>
      <c r="I729" s="1">
        <v>25</v>
      </c>
      <c r="J729" s="2">
        <v>8</v>
      </c>
      <c r="K729" s="1">
        <v>2</v>
      </c>
      <c r="L729" s="1" t="s">
        <v>1050</v>
      </c>
      <c r="M729" s="1" t="s">
        <v>305</v>
      </c>
    </row>
    <row r="730" spans="1:18">
      <c r="A730" s="10">
        <f t="shared" si="11"/>
        <v>729</v>
      </c>
      <c r="B730" s="14">
        <v>30156984</v>
      </c>
      <c r="C730" s="10" t="s">
        <v>224</v>
      </c>
      <c r="D730" s="10" t="s">
        <v>1053</v>
      </c>
      <c r="E730" s="9" t="s">
        <v>1041</v>
      </c>
      <c r="H730" s="9" t="s">
        <v>1043</v>
      </c>
      <c r="I730" s="1">
        <v>21</v>
      </c>
      <c r="J730" s="2">
        <v>24</v>
      </c>
      <c r="K730" s="10">
        <v>2</v>
      </c>
      <c r="L730" s="10" t="s">
        <v>1050</v>
      </c>
      <c r="M730" s="10" t="s">
        <v>305</v>
      </c>
    </row>
    <row r="731" spans="1:18">
      <c r="A731" s="10">
        <f t="shared" si="11"/>
        <v>730</v>
      </c>
      <c r="B731" s="14">
        <v>30156984</v>
      </c>
      <c r="C731" s="10" t="s">
        <v>224</v>
      </c>
      <c r="D731" s="10" t="s">
        <v>1053</v>
      </c>
      <c r="E731" s="9" t="s">
        <v>1041</v>
      </c>
      <c r="H731" s="9" t="s">
        <v>1045</v>
      </c>
      <c r="I731" s="1">
        <v>7</v>
      </c>
      <c r="J731" s="2">
        <v>43</v>
      </c>
      <c r="K731" s="10">
        <v>2</v>
      </c>
      <c r="L731" s="10" t="s">
        <v>1050</v>
      </c>
      <c r="M731" s="10" t="s">
        <v>305</v>
      </c>
    </row>
    <row r="732" spans="1:18">
      <c r="A732" s="10">
        <f t="shared" si="11"/>
        <v>731</v>
      </c>
      <c r="B732" s="14">
        <v>30156984</v>
      </c>
      <c r="C732" s="10" t="s">
        <v>224</v>
      </c>
      <c r="D732" s="10" t="s">
        <v>1053</v>
      </c>
      <c r="E732" s="9" t="s">
        <v>1041</v>
      </c>
      <c r="H732" s="9" t="s">
        <v>1046</v>
      </c>
      <c r="I732" s="1">
        <v>8</v>
      </c>
      <c r="J732" s="2">
        <v>50</v>
      </c>
      <c r="K732" s="10">
        <v>2</v>
      </c>
      <c r="L732" s="10" t="s">
        <v>1050</v>
      </c>
      <c r="M732" s="10" t="s">
        <v>305</v>
      </c>
    </row>
    <row r="733" spans="1:18">
      <c r="A733" s="10">
        <f t="shared" si="11"/>
        <v>732</v>
      </c>
      <c r="B733" s="14">
        <v>30156984</v>
      </c>
      <c r="C733" s="10" t="s">
        <v>224</v>
      </c>
      <c r="D733" s="10" t="s">
        <v>1053</v>
      </c>
      <c r="E733" s="9" t="s">
        <v>1052</v>
      </c>
      <c r="H733" s="9" t="s">
        <v>1047</v>
      </c>
      <c r="I733" s="1">
        <v>41</v>
      </c>
      <c r="J733" s="2">
        <v>12</v>
      </c>
      <c r="K733" s="10">
        <v>2</v>
      </c>
      <c r="L733" s="10" t="s">
        <v>1050</v>
      </c>
      <c r="M733" s="10" t="s">
        <v>305</v>
      </c>
    </row>
    <row r="734" spans="1:18">
      <c r="A734" s="10">
        <f t="shared" si="11"/>
        <v>733</v>
      </c>
      <c r="B734" s="14">
        <v>30156984</v>
      </c>
      <c r="C734" s="10" t="s">
        <v>224</v>
      </c>
      <c r="D734" s="10" t="s">
        <v>1053</v>
      </c>
      <c r="E734" s="9" t="s">
        <v>1052</v>
      </c>
      <c r="H734" s="9" t="s">
        <v>1048</v>
      </c>
      <c r="I734" s="1">
        <v>18</v>
      </c>
      <c r="J734" s="2">
        <v>22</v>
      </c>
      <c r="K734" s="10">
        <v>2</v>
      </c>
      <c r="L734" s="10" t="s">
        <v>1050</v>
      </c>
      <c r="M734" s="10" t="s">
        <v>305</v>
      </c>
    </row>
    <row r="735" spans="1:18" ht="13.5">
      <c r="A735" s="10">
        <f t="shared" si="11"/>
        <v>734</v>
      </c>
      <c r="B735" s="14">
        <v>30156984</v>
      </c>
      <c r="C735" s="10" t="s">
        <v>224</v>
      </c>
      <c r="D735" s="10" t="s">
        <v>1053</v>
      </c>
      <c r="E735" s="9" t="s">
        <v>1052</v>
      </c>
      <c r="H735" s="9" t="s">
        <v>1049</v>
      </c>
      <c r="I735" s="1">
        <v>36</v>
      </c>
      <c r="J735" s="2">
        <v>47</v>
      </c>
      <c r="K735" s="10">
        <v>2</v>
      </c>
      <c r="L735" s="10" t="s">
        <v>1050</v>
      </c>
      <c r="M735" s="10" t="s">
        <v>305</v>
      </c>
    </row>
    <row r="736" spans="1:18">
      <c r="A736" s="10">
        <f t="shared" si="11"/>
        <v>735</v>
      </c>
      <c r="B736" s="14">
        <v>30149366</v>
      </c>
      <c r="C736" s="1" t="s">
        <v>238</v>
      </c>
      <c r="D736" s="1" t="s">
        <v>1054</v>
      </c>
      <c r="E736" s="9" t="s">
        <v>506</v>
      </c>
      <c r="I736" s="1">
        <v>26</v>
      </c>
      <c r="J736" s="2">
        <v>50</v>
      </c>
      <c r="K736" s="1">
        <v>4</v>
      </c>
      <c r="L736" s="1" t="s">
        <v>283</v>
      </c>
      <c r="M736" s="1" t="s">
        <v>71</v>
      </c>
      <c r="N736" s="1" t="s">
        <v>23</v>
      </c>
      <c r="O736" s="1" t="s">
        <v>125</v>
      </c>
    </row>
    <row r="737" spans="1:14">
      <c r="A737" s="10">
        <f t="shared" si="11"/>
        <v>736</v>
      </c>
      <c r="B737" s="14">
        <v>30149366</v>
      </c>
      <c r="C737" s="10" t="s">
        <v>238</v>
      </c>
      <c r="D737" s="10" t="s">
        <v>1054</v>
      </c>
      <c r="E737" s="9" t="s">
        <v>506</v>
      </c>
      <c r="I737" s="1">
        <v>28</v>
      </c>
      <c r="J737" s="2">
        <v>36</v>
      </c>
      <c r="K737" s="1">
        <v>2</v>
      </c>
      <c r="L737" s="10" t="s">
        <v>283</v>
      </c>
      <c r="M737" s="10" t="s">
        <v>71</v>
      </c>
    </row>
    <row r="738" spans="1:14">
      <c r="A738" s="10">
        <f t="shared" si="11"/>
        <v>737</v>
      </c>
      <c r="B738" s="14">
        <v>30135316</v>
      </c>
      <c r="C738" s="1" t="s">
        <v>244</v>
      </c>
      <c r="E738" s="9" t="s">
        <v>632</v>
      </c>
      <c r="I738" s="1">
        <v>5</v>
      </c>
      <c r="J738" s="2">
        <v>40</v>
      </c>
      <c r="K738" s="1">
        <v>1</v>
      </c>
      <c r="L738" s="1" t="s">
        <v>1055</v>
      </c>
    </row>
    <row r="739" spans="1:14">
      <c r="A739" s="10">
        <f t="shared" si="11"/>
        <v>738</v>
      </c>
      <c r="B739" s="14">
        <v>30134131</v>
      </c>
      <c r="C739" s="1" t="s">
        <v>400</v>
      </c>
      <c r="D739" s="1" t="s">
        <v>202</v>
      </c>
      <c r="E739" s="9" t="s">
        <v>1056</v>
      </c>
      <c r="I739" s="1">
        <v>94</v>
      </c>
      <c r="J739" s="2">
        <v>56</v>
      </c>
      <c r="K739" s="1">
        <v>2</v>
      </c>
      <c r="L739" s="1" t="s">
        <v>45</v>
      </c>
      <c r="M739" s="1" t="s">
        <v>442</v>
      </c>
    </row>
    <row r="740" spans="1:14">
      <c r="A740" s="10">
        <f t="shared" si="11"/>
        <v>739</v>
      </c>
      <c r="B740" s="14">
        <v>30131546</v>
      </c>
      <c r="C740" s="1" t="s">
        <v>239</v>
      </c>
      <c r="D740" s="1" t="s">
        <v>202</v>
      </c>
      <c r="E740" s="9" t="s">
        <v>1057</v>
      </c>
      <c r="I740" s="1">
        <v>26</v>
      </c>
      <c r="J740" s="2">
        <v>7.7</v>
      </c>
      <c r="K740" s="1">
        <v>2</v>
      </c>
      <c r="L740" s="1" t="s">
        <v>582</v>
      </c>
      <c r="M740" s="1" t="s">
        <v>22</v>
      </c>
    </row>
    <row r="741" spans="1:14">
      <c r="A741" s="10">
        <f t="shared" si="11"/>
        <v>740</v>
      </c>
      <c r="B741" s="14">
        <v>30128737</v>
      </c>
      <c r="C741" s="1" t="s">
        <v>43</v>
      </c>
      <c r="D741" s="1" t="s">
        <v>204</v>
      </c>
      <c r="E741" s="9" t="s">
        <v>632</v>
      </c>
      <c r="I741" s="1">
        <v>20</v>
      </c>
      <c r="J741" s="2">
        <v>30</v>
      </c>
      <c r="K741" s="1">
        <v>1</v>
      </c>
      <c r="L741" s="1" t="s">
        <v>45</v>
      </c>
    </row>
    <row r="742" spans="1:14">
      <c r="A742" s="10">
        <f t="shared" si="11"/>
        <v>741</v>
      </c>
      <c r="B742" s="14">
        <v>30121390</v>
      </c>
      <c r="C742" s="1" t="s">
        <v>1058</v>
      </c>
      <c r="D742" s="1" t="s">
        <v>1059</v>
      </c>
      <c r="I742" s="1">
        <v>26</v>
      </c>
      <c r="J742" s="2">
        <v>19.23</v>
      </c>
      <c r="K742" s="1">
        <v>1</v>
      </c>
      <c r="L742" s="1" t="s">
        <v>460</v>
      </c>
    </row>
    <row r="743" spans="1:14">
      <c r="A743" s="10">
        <f t="shared" si="11"/>
        <v>742</v>
      </c>
      <c r="B743" s="14">
        <v>30117149</v>
      </c>
      <c r="C743" s="1" t="s">
        <v>15</v>
      </c>
      <c r="E743" s="9" t="s">
        <v>1060</v>
      </c>
      <c r="G743" s="1" t="s">
        <v>450</v>
      </c>
      <c r="H743" s="9" t="s">
        <v>1061</v>
      </c>
      <c r="I743" s="1">
        <v>63</v>
      </c>
      <c r="J743" s="2">
        <v>93.7</v>
      </c>
      <c r="K743" s="1">
        <v>2</v>
      </c>
      <c r="L743" s="1" t="s">
        <v>103</v>
      </c>
      <c r="M743" s="1" t="s">
        <v>25</v>
      </c>
    </row>
    <row r="744" spans="1:14">
      <c r="A744" s="10">
        <f t="shared" si="11"/>
        <v>743</v>
      </c>
      <c r="B744" s="14">
        <v>30115736</v>
      </c>
      <c r="C744" s="1" t="s">
        <v>225</v>
      </c>
      <c r="D744" s="1" t="s">
        <v>204</v>
      </c>
      <c r="E744" s="9" t="s">
        <v>1032</v>
      </c>
      <c r="F744" s="1" t="s">
        <v>663</v>
      </c>
      <c r="I744" s="1">
        <v>43</v>
      </c>
      <c r="J744" s="2">
        <v>53.5</v>
      </c>
      <c r="K744" s="1">
        <v>2</v>
      </c>
      <c r="L744" s="1" t="s">
        <v>125</v>
      </c>
      <c r="M744" s="1" t="s">
        <v>23</v>
      </c>
    </row>
    <row r="745" spans="1:14">
      <c r="A745" s="10">
        <f t="shared" si="11"/>
        <v>744</v>
      </c>
      <c r="B745" s="14">
        <v>30115736</v>
      </c>
      <c r="C745" s="10" t="s">
        <v>225</v>
      </c>
      <c r="D745" s="10" t="s">
        <v>204</v>
      </c>
      <c r="E745" s="9" t="s">
        <v>1032</v>
      </c>
      <c r="F745" s="10" t="s">
        <v>663</v>
      </c>
      <c r="I745" s="1">
        <v>41</v>
      </c>
      <c r="J745" s="2">
        <v>51.2</v>
      </c>
      <c r="K745" s="1">
        <v>2</v>
      </c>
      <c r="L745" s="1" t="s">
        <v>171</v>
      </c>
      <c r="M745" s="1" t="s">
        <v>23</v>
      </c>
    </row>
    <row r="746" spans="1:14">
      <c r="A746" s="10">
        <f t="shared" si="11"/>
        <v>745</v>
      </c>
      <c r="B746" s="14">
        <v>30115734</v>
      </c>
      <c r="C746" s="1" t="s">
        <v>308</v>
      </c>
      <c r="D746" s="1" t="s">
        <v>384</v>
      </c>
      <c r="E746" s="9" t="s">
        <v>1062</v>
      </c>
      <c r="F746" s="1" t="s">
        <v>418</v>
      </c>
      <c r="I746" s="1">
        <v>27</v>
      </c>
      <c r="J746" s="2">
        <v>18.5</v>
      </c>
      <c r="K746" s="1">
        <v>3</v>
      </c>
      <c r="L746" s="1" t="s">
        <v>1063</v>
      </c>
      <c r="M746" s="1" t="s">
        <v>283</v>
      </c>
      <c r="N746" s="1" t="s">
        <v>646</v>
      </c>
    </row>
    <row r="747" spans="1:14">
      <c r="A747" s="10">
        <f t="shared" si="11"/>
        <v>746</v>
      </c>
      <c r="B747" s="14">
        <v>30115734</v>
      </c>
      <c r="C747" s="1" t="s">
        <v>238</v>
      </c>
      <c r="D747" s="10" t="s">
        <v>384</v>
      </c>
      <c r="E747" s="9" t="s">
        <v>506</v>
      </c>
      <c r="F747" s="1" t="s">
        <v>418</v>
      </c>
      <c r="I747" s="1">
        <v>28</v>
      </c>
      <c r="J747" s="2">
        <v>28.6</v>
      </c>
      <c r="K747" s="10">
        <v>3</v>
      </c>
      <c r="L747" s="10" t="s">
        <v>1063</v>
      </c>
      <c r="M747" s="10" t="s">
        <v>283</v>
      </c>
      <c r="N747" s="10" t="s">
        <v>646</v>
      </c>
    </row>
    <row r="748" spans="1:14">
      <c r="A748" s="10">
        <f t="shared" si="11"/>
        <v>747</v>
      </c>
      <c r="B748" s="14">
        <v>30110194</v>
      </c>
      <c r="C748" s="1" t="s">
        <v>43</v>
      </c>
      <c r="D748" s="1" t="s">
        <v>215</v>
      </c>
      <c r="H748" s="9" t="s">
        <v>438</v>
      </c>
      <c r="I748" s="1">
        <v>59</v>
      </c>
      <c r="J748" s="2">
        <v>12</v>
      </c>
      <c r="K748" s="1">
        <v>2</v>
      </c>
      <c r="L748" s="1" t="s">
        <v>45</v>
      </c>
      <c r="M748" s="1" t="s">
        <v>442</v>
      </c>
    </row>
    <row r="749" spans="1:14">
      <c r="A749" s="10">
        <f t="shared" si="11"/>
        <v>748</v>
      </c>
      <c r="B749" s="14">
        <v>30110194</v>
      </c>
      <c r="C749" s="10" t="s">
        <v>43</v>
      </c>
      <c r="D749" s="10" t="s">
        <v>215</v>
      </c>
      <c r="H749" s="9" t="s">
        <v>440</v>
      </c>
      <c r="I749" s="1">
        <v>49</v>
      </c>
      <c r="J749" s="2">
        <v>24</v>
      </c>
      <c r="K749" s="1">
        <v>2</v>
      </c>
      <c r="L749" s="10" t="s">
        <v>45</v>
      </c>
      <c r="M749" s="10" t="s">
        <v>442</v>
      </c>
    </row>
    <row r="750" spans="1:14">
      <c r="A750" s="10">
        <f t="shared" si="11"/>
        <v>749</v>
      </c>
      <c r="B750" s="14">
        <v>30110194</v>
      </c>
      <c r="C750" s="10" t="s">
        <v>43</v>
      </c>
      <c r="D750" s="10" t="s">
        <v>215</v>
      </c>
      <c r="H750" s="9" t="s">
        <v>439</v>
      </c>
      <c r="I750" s="1">
        <v>52</v>
      </c>
      <c r="J750" s="2">
        <v>8</v>
      </c>
      <c r="K750" s="1">
        <v>2</v>
      </c>
      <c r="L750" s="10" t="s">
        <v>45</v>
      </c>
      <c r="M750" s="10" t="s">
        <v>442</v>
      </c>
    </row>
    <row r="751" spans="1:14">
      <c r="A751" s="10">
        <f t="shared" si="11"/>
        <v>750</v>
      </c>
      <c r="B751" s="14">
        <v>30109672</v>
      </c>
      <c r="C751" s="1" t="s">
        <v>432</v>
      </c>
      <c r="E751" s="9" t="s">
        <v>1066</v>
      </c>
      <c r="F751" s="1" t="s">
        <v>327</v>
      </c>
      <c r="I751" s="1">
        <v>24</v>
      </c>
      <c r="J751" s="2">
        <v>88</v>
      </c>
      <c r="K751" s="1">
        <v>3</v>
      </c>
      <c r="L751" s="1" t="s">
        <v>1064</v>
      </c>
      <c r="M751" s="1" t="s">
        <v>1065</v>
      </c>
      <c r="N751" s="1" t="s">
        <v>22</v>
      </c>
    </row>
    <row r="752" spans="1:14">
      <c r="A752" s="10">
        <f t="shared" si="11"/>
        <v>751</v>
      </c>
      <c r="B752" s="14">
        <v>30109672</v>
      </c>
      <c r="C752" s="10" t="s">
        <v>432</v>
      </c>
      <c r="D752" s="10"/>
      <c r="E752" s="9" t="s">
        <v>1066</v>
      </c>
      <c r="F752" s="1" t="s">
        <v>327</v>
      </c>
      <c r="H752" s="9" t="s">
        <v>422</v>
      </c>
      <c r="I752" s="1">
        <v>25</v>
      </c>
      <c r="J752" s="2">
        <v>84</v>
      </c>
      <c r="K752" s="1">
        <v>2</v>
      </c>
      <c r="L752" s="1" t="s">
        <v>530</v>
      </c>
      <c r="M752" s="1" t="s">
        <v>92</v>
      </c>
    </row>
    <row r="753" spans="1:15">
      <c r="A753" s="10">
        <f t="shared" si="11"/>
        <v>752</v>
      </c>
      <c r="B753" s="14">
        <v>30096702</v>
      </c>
      <c r="C753" s="1" t="s">
        <v>225</v>
      </c>
      <c r="D753" s="1" t="s">
        <v>204</v>
      </c>
      <c r="F753" s="1" t="s">
        <v>665</v>
      </c>
      <c r="I753" s="1">
        <v>55</v>
      </c>
      <c r="J753" s="2">
        <v>42.4</v>
      </c>
      <c r="K753" s="1">
        <v>2</v>
      </c>
      <c r="L753" s="1" t="s">
        <v>171</v>
      </c>
      <c r="M753" s="1" t="s">
        <v>23</v>
      </c>
    </row>
    <row r="754" spans="1:15">
      <c r="A754" s="10">
        <f t="shared" si="11"/>
        <v>753</v>
      </c>
      <c r="B754" s="14">
        <v>30096702</v>
      </c>
      <c r="C754" s="10" t="s">
        <v>225</v>
      </c>
      <c r="D754" s="10" t="s">
        <v>204</v>
      </c>
      <c r="F754" s="1" t="s">
        <v>665</v>
      </c>
      <c r="I754" s="1">
        <v>55</v>
      </c>
      <c r="J754" s="2">
        <v>69.400000000000006</v>
      </c>
      <c r="K754" s="1">
        <v>2</v>
      </c>
      <c r="L754" s="1" t="s">
        <v>125</v>
      </c>
      <c r="M754" s="1" t="s">
        <v>23</v>
      </c>
    </row>
    <row r="755" spans="1:15">
      <c r="A755" s="10">
        <f t="shared" si="11"/>
        <v>754</v>
      </c>
      <c r="B755" s="14">
        <v>30088161</v>
      </c>
      <c r="C755" s="1" t="s">
        <v>225</v>
      </c>
      <c r="D755" s="1" t="s">
        <v>204</v>
      </c>
      <c r="E755" s="9" t="s">
        <v>1067</v>
      </c>
      <c r="F755" s="1" t="s">
        <v>665</v>
      </c>
      <c r="I755" s="1">
        <v>26</v>
      </c>
      <c r="J755" s="2">
        <v>65</v>
      </c>
      <c r="K755" s="1">
        <v>4</v>
      </c>
      <c r="L755" s="1" t="s">
        <v>147</v>
      </c>
      <c r="M755" s="1" t="s">
        <v>299</v>
      </c>
      <c r="N755" s="1" t="s">
        <v>23</v>
      </c>
      <c r="O755" s="1" t="s">
        <v>29</v>
      </c>
    </row>
    <row r="756" spans="1:15">
      <c r="A756" s="10">
        <f t="shared" si="11"/>
        <v>755</v>
      </c>
      <c r="B756" s="14">
        <v>30076277</v>
      </c>
      <c r="C756" s="1" t="s">
        <v>224</v>
      </c>
      <c r="D756" s="1" t="s">
        <v>404</v>
      </c>
      <c r="E756" s="9" t="s">
        <v>649</v>
      </c>
      <c r="F756" s="1" t="s">
        <v>1070</v>
      </c>
      <c r="H756" s="9" t="s">
        <v>1068</v>
      </c>
      <c r="I756" s="1">
        <v>16</v>
      </c>
      <c r="J756" s="2">
        <v>25</v>
      </c>
      <c r="K756" s="1">
        <v>2</v>
      </c>
      <c r="L756" s="1" t="s">
        <v>435</v>
      </c>
      <c r="M756" s="1" t="s">
        <v>16</v>
      </c>
    </row>
    <row r="757" spans="1:15">
      <c r="A757" s="10">
        <f t="shared" si="11"/>
        <v>756</v>
      </c>
      <c r="B757" s="14">
        <v>30076277</v>
      </c>
      <c r="C757" s="10" t="s">
        <v>224</v>
      </c>
      <c r="D757" s="10" t="s">
        <v>404</v>
      </c>
      <c r="E757" s="9" t="s">
        <v>649</v>
      </c>
      <c r="F757" s="10" t="s">
        <v>1070</v>
      </c>
      <c r="H757" s="9" t="s">
        <v>1069</v>
      </c>
      <c r="I757" s="1">
        <v>12</v>
      </c>
      <c r="J757" s="2">
        <v>25</v>
      </c>
      <c r="K757" s="1">
        <v>2</v>
      </c>
      <c r="L757" s="10" t="s">
        <v>435</v>
      </c>
      <c r="M757" s="10" t="s">
        <v>16</v>
      </c>
    </row>
    <row r="758" spans="1:15">
      <c r="A758" s="10">
        <f t="shared" si="11"/>
        <v>757</v>
      </c>
      <c r="B758" s="14">
        <v>29878040</v>
      </c>
      <c r="C758" s="1" t="s">
        <v>235</v>
      </c>
      <c r="D758" s="1" t="s">
        <v>202</v>
      </c>
      <c r="E758" s="9" t="s">
        <v>396</v>
      </c>
      <c r="F758" s="1" t="s">
        <v>665</v>
      </c>
      <c r="H758" s="17"/>
      <c r="I758" s="1">
        <v>64</v>
      </c>
      <c r="J758" s="2">
        <v>73</v>
      </c>
      <c r="K758" s="1">
        <v>2</v>
      </c>
      <c r="L758" s="1" t="s">
        <v>283</v>
      </c>
      <c r="M758" s="1" t="s">
        <v>62</v>
      </c>
    </row>
    <row r="759" spans="1:15">
      <c r="A759" s="10">
        <f t="shared" si="11"/>
        <v>758</v>
      </c>
      <c r="B759" s="14">
        <v>29878040</v>
      </c>
      <c r="C759" s="10" t="s">
        <v>235</v>
      </c>
      <c r="D759" s="10" t="s">
        <v>202</v>
      </c>
      <c r="E759" s="9" t="s">
        <v>396</v>
      </c>
      <c r="F759" s="10" t="s">
        <v>665</v>
      </c>
      <c r="I759" s="1">
        <v>61</v>
      </c>
      <c r="J759" s="2">
        <v>39</v>
      </c>
      <c r="K759" s="1">
        <v>2</v>
      </c>
      <c r="L759" s="1" t="s">
        <v>283</v>
      </c>
      <c r="M759" s="1" t="s">
        <v>71</v>
      </c>
    </row>
    <row r="760" spans="1:15">
      <c r="A760" s="10">
        <f t="shared" si="11"/>
        <v>759</v>
      </c>
      <c r="B760" s="14">
        <v>29878040</v>
      </c>
      <c r="C760" s="10" t="s">
        <v>235</v>
      </c>
      <c r="D760" s="10" t="s">
        <v>202</v>
      </c>
      <c r="E760" s="9" t="s">
        <v>396</v>
      </c>
      <c r="F760" s="10" t="s">
        <v>665</v>
      </c>
      <c r="I760" s="1">
        <v>66</v>
      </c>
      <c r="J760" s="2">
        <v>44</v>
      </c>
      <c r="K760" s="1">
        <v>2</v>
      </c>
      <c r="L760" s="1" t="s">
        <v>71</v>
      </c>
      <c r="M760" s="1" t="s">
        <v>62</v>
      </c>
    </row>
    <row r="761" spans="1:15">
      <c r="A761" s="10">
        <f t="shared" si="11"/>
        <v>760</v>
      </c>
      <c r="B761" s="14">
        <v>29860358</v>
      </c>
      <c r="C761" s="1" t="s">
        <v>242</v>
      </c>
      <c r="D761" s="1" t="s">
        <v>204</v>
      </c>
      <c r="E761" s="9" t="s">
        <v>1073</v>
      </c>
      <c r="F761" s="10" t="s">
        <v>1072</v>
      </c>
      <c r="H761" s="9" t="s">
        <v>1071</v>
      </c>
      <c r="I761" s="1">
        <v>25</v>
      </c>
      <c r="J761" s="2">
        <v>24</v>
      </c>
      <c r="K761" s="1">
        <v>2</v>
      </c>
      <c r="L761" s="1" t="s">
        <v>611</v>
      </c>
      <c r="M761" s="1" t="s">
        <v>304</v>
      </c>
    </row>
    <row r="762" spans="1:15">
      <c r="A762" s="10">
        <f t="shared" si="11"/>
        <v>761</v>
      </c>
      <c r="B762" s="14">
        <v>30061586</v>
      </c>
      <c r="C762" s="1" t="s">
        <v>224</v>
      </c>
      <c r="D762" s="1" t="s">
        <v>404</v>
      </c>
      <c r="E762" s="9" t="s">
        <v>1075</v>
      </c>
      <c r="I762" s="1">
        <v>24</v>
      </c>
      <c r="J762" s="2">
        <v>46</v>
      </c>
      <c r="K762" s="1">
        <v>2</v>
      </c>
      <c r="L762" s="1" t="s">
        <v>147</v>
      </c>
      <c r="M762" s="1" t="s">
        <v>63</v>
      </c>
    </row>
    <row r="763" spans="1:15">
      <c r="A763" s="10">
        <f t="shared" si="11"/>
        <v>762</v>
      </c>
      <c r="B763" s="14">
        <v>30061586</v>
      </c>
      <c r="C763" s="10" t="s">
        <v>224</v>
      </c>
      <c r="D763" s="10" t="s">
        <v>404</v>
      </c>
      <c r="E763" s="9" t="s">
        <v>1075</v>
      </c>
      <c r="H763" s="9" t="s">
        <v>1074</v>
      </c>
      <c r="I763" s="1">
        <v>12</v>
      </c>
      <c r="J763" s="2">
        <v>46</v>
      </c>
      <c r="K763" s="10">
        <v>2</v>
      </c>
      <c r="L763" s="10" t="s">
        <v>147</v>
      </c>
      <c r="M763" s="10" t="s">
        <v>63</v>
      </c>
    </row>
    <row r="764" spans="1:15">
      <c r="A764" s="10">
        <f t="shared" si="11"/>
        <v>763</v>
      </c>
      <c r="B764" s="14">
        <v>30061664</v>
      </c>
      <c r="C764" s="1" t="s">
        <v>229</v>
      </c>
      <c r="F764" s="1" t="s">
        <v>665</v>
      </c>
      <c r="H764" s="9" t="s">
        <v>804</v>
      </c>
      <c r="I764" s="1">
        <v>48</v>
      </c>
      <c r="J764" s="2">
        <v>77</v>
      </c>
      <c r="K764" s="1">
        <v>3</v>
      </c>
      <c r="L764" s="1" t="s">
        <v>962</v>
      </c>
      <c r="M764" s="1" t="s">
        <v>24</v>
      </c>
      <c r="N764" s="1" t="s">
        <v>22</v>
      </c>
    </row>
    <row r="765" spans="1:15">
      <c r="A765" s="10">
        <f t="shared" si="11"/>
        <v>764</v>
      </c>
      <c r="B765" s="14">
        <v>30177237</v>
      </c>
      <c r="C765" s="1" t="s">
        <v>231</v>
      </c>
      <c r="D765" s="1" t="s">
        <v>416</v>
      </c>
      <c r="E765" s="9" t="s">
        <v>1076</v>
      </c>
      <c r="I765" s="1">
        <v>17</v>
      </c>
      <c r="J765" s="2">
        <v>54</v>
      </c>
      <c r="K765" s="1">
        <v>3</v>
      </c>
      <c r="L765" s="1" t="s">
        <v>71</v>
      </c>
      <c r="M765" s="1" t="s">
        <v>62</v>
      </c>
      <c r="N765" s="1" t="s">
        <v>811</v>
      </c>
    </row>
    <row r="766" spans="1:15">
      <c r="A766" s="10">
        <f t="shared" si="11"/>
        <v>765</v>
      </c>
      <c r="B766" s="14">
        <v>30053905</v>
      </c>
      <c r="C766" s="1" t="s">
        <v>77</v>
      </c>
      <c r="D766" s="1" t="s">
        <v>202</v>
      </c>
      <c r="E766" s="9" t="s">
        <v>1079</v>
      </c>
      <c r="F766" s="1" t="s">
        <v>418</v>
      </c>
      <c r="H766" s="9" t="s">
        <v>1077</v>
      </c>
      <c r="I766" s="1">
        <v>30</v>
      </c>
      <c r="J766" s="2">
        <v>27</v>
      </c>
      <c r="K766" s="1">
        <v>2</v>
      </c>
      <c r="L766" s="1" t="s">
        <v>763</v>
      </c>
      <c r="M766" s="1" t="s">
        <v>984</v>
      </c>
    </row>
    <row r="767" spans="1:15">
      <c r="A767" s="10">
        <f t="shared" si="11"/>
        <v>766</v>
      </c>
      <c r="B767" s="14">
        <v>30053905</v>
      </c>
      <c r="C767" s="10" t="s">
        <v>77</v>
      </c>
      <c r="D767" s="10" t="s">
        <v>202</v>
      </c>
      <c r="E767" s="9" t="s">
        <v>1079</v>
      </c>
      <c r="H767" s="9" t="s">
        <v>1077</v>
      </c>
      <c r="I767" s="1">
        <v>15</v>
      </c>
      <c r="J767" s="2">
        <v>27</v>
      </c>
      <c r="K767" s="1">
        <v>2</v>
      </c>
      <c r="L767" s="10" t="s">
        <v>763</v>
      </c>
      <c r="M767" s="10" t="s">
        <v>984</v>
      </c>
    </row>
    <row r="768" spans="1:15">
      <c r="A768" s="10">
        <f t="shared" si="11"/>
        <v>767</v>
      </c>
      <c r="B768" s="14">
        <v>30053905</v>
      </c>
      <c r="C768" s="10" t="s">
        <v>77</v>
      </c>
      <c r="D768" s="10" t="s">
        <v>202</v>
      </c>
      <c r="E768" s="9" t="s">
        <v>1079</v>
      </c>
      <c r="H768" s="9" t="s">
        <v>1078</v>
      </c>
      <c r="I768" s="1">
        <v>15</v>
      </c>
      <c r="J768" s="2">
        <v>60</v>
      </c>
      <c r="K768" s="1">
        <v>2</v>
      </c>
      <c r="L768" s="10" t="s">
        <v>763</v>
      </c>
      <c r="M768" s="10" t="s">
        <v>984</v>
      </c>
    </row>
    <row r="769" spans="1:16">
      <c r="A769" s="10">
        <f t="shared" si="11"/>
        <v>768</v>
      </c>
      <c r="B769" s="14">
        <v>30049885</v>
      </c>
      <c r="C769" s="1" t="s">
        <v>242</v>
      </c>
      <c r="D769" s="1" t="s">
        <v>202</v>
      </c>
      <c r="F769" s="1" t="s">
        <v>665</v>
      </c>
      <c r="I769" s="1">
        <v>54</v>
      </c>
      <c r="J769" s="2">
        <v>56</v>
      </c>
      <c r="K769" s="1">
        <v>3</v>
      </c>
      <c r="L769" s="1" t="s">
        <v>125</v>
      </c>
      <c r="M769" s="1" t="s">
        <v>14</v>
      </c>
      <c r="N769" s="1" t="s">
        <v>302</v>
      </c>
    </row>
    <row r="770" spans="1:16">
      <c r="A770" s="10">
        <f t="shared" si="11"/>
        <v>769</v>
      </c>
      <c r="B770" s="14">
        <v>30049885</v>
      </c>
      <c r="C770" s="10" t="s">
        <v>242</v>
      </c>
      <c r="D770" s="10" t="s">
        <v>202</v>
      </c>
      <c r="F770" s="10" t="s">
        <v>665</v>
      </c>
      <c r="I770" s="1">
        <v>53</v>
      </c>
      <c r="J770" s="2">
        <v>55</v>
      </c>
      <c r="K770" s="1">
        <v>3</v>
      </c>
      <c r="L770" s="1" t="s">
        <v>125</v>
      </c>
      <c r="M770" s="1" t="s">
        <v>304</v>
      </c>
      <c r="N770" s="1" t="s">
        <v>302</v>
      </c>
    </row>
    <row r="771" spans="1:16">
      <c r="A771" s="10">
        <f t="shared" ref="A771:A834" si="12">A770+1</f>
        <v>770</v>
      </c>
      <c r="B771" s="14">
        <v>29959809</v>
      </c>
      <c r="C771" s="1" t="s">
        <v>224</v>
      </c>
      <c r="D771" s="1" t="s">
        <v>202</v>
      </c>
      <c r="E771" s="9" t="s">
        <v>1082</v>
      </c>
      <c r="F771" s="1" t="s">
        <v>1081</v>
      </c>
      <c r="I771" s="1">
        <v>20</v>
      </c>
      <c r="J771" s="2">
        <v>25</v>
      </c>
      <c r="K771" s="1">
        <v>1</v>
      </c>
      <c r="L771" s="1" t="s">
        <v>1080</v>
      </c>
    </row>
    <row r="772" spans="1:16">
      <c r="A772" s="10">
        <f t="shared" si="12"/>
        <v>771</v>
      </c>
      <c r="B772" s="14">
        <v>30054049</v>
      </c>
      <c r="C772" s="1" t="s">
        <v>242</v>
      </c>
      <c r="D772" s="1" t="s">
        <v>202</v>
      </c>
      <c r="F772" s="1" t="s">
        <v>1084</v>
      </c>
      <c r="H772" s="9" t="s">
        <v>1083</v>
      </c>
      <c r="I772" s="1">
        <v>129</v>
      </c>
      <c r="J772" s="2">
        <v>48</v>
      </c>
      <c r="K772" s="1">
        <v>4</v>
      </c>
      <c r="L772" s="1" t="s">
        <v>17</v>
      </c>
      <c r="M772" s="1" t="s">
        <v>29</v>
      </c>
      <c r="N772" s="1" t="s">
        <v>14</v>
      </c>
      <c r="O772" s="1" t="s">
        <v>379</v>
      </c>
    </row>
    <row r="773" spans="1:16">
      <c r="A773" s="10">
        <f t="shared" si="12"/>
        <v>772</v>
      </c>
      <c r="B773" s="14">
        <v>30054049</v>
      </c>
      <c r="C773" s="10" t="s">
        <v>242</v>
      </c>
      <c r="D773" s="10" t="s">
        <v>202</v>
      </c>
      <c r="F773" s="10" t="s">
        <v>1084</v>
      </c>
      <c r="G773" s="10"/>
      <c r="H773" s="9" t="s">
        <v>1083</v>
      </c>
      <c r="I773" s="1">
        <v>64</v>
      </c>
      <c r="J773" s="2">
        <v>39</v>
      </c>
      <c r="K773" s="1">
        <v>1</v>
      </c>
      <c r="L773" s="1" t="s">
        <v>379</v>
      </c>
    </row>
    <row r="774" spans="1:16">
      <c r="A774" s="10">
        <f t="shared" si="12"/>
        <v>773</v>
      </c>
      <c r="B774" s="14">
        <v>30054709</v>
      </c>
      <c r="C774" s="1" t="s">
        <v>238</v>
      </c>
      <c r="D774" s="1" t="s">
        <v>204</v>
      </c>
      <c r="E774" s="9" t="s">
        <v>506</v>
      </c>
      <c r="F774" s="10" t="s">
        <v>665</v>
      </c>
      <c r="I774" s="1">
        <v>30</v>
      </c>
      <c r="J774" s="2">
        <v>56.7</v>
      </c>
      <c r="K774" s="1">
        <v>2</v>
      </c>
      <c r="L774" s="1" t="s">
        <v>283</v>
      </c>
      <c r="M774" s="1" t="s">
        <v>171</v>
      </c>
    </row>
    <row r="775" spans="1:16">
      <c r="A775" s="10">
        <f t="shared" si="12"/>
        <v>774</v>
      </c>
      <c r="B775" s="14">
        <v>30037491</v>
      </c>
      <c r="C775" s="1" t="s">
        <v>236</v>
      </c>
      <c r="D775" s="1" t="s">
        <v>223</v>
      </c>
      <c r="E775" s="9" t="s">
        <v>1085</v>
      </c>
      <c r="I775" s="1">
        <v>22</v>
      </c>
      <c r="J775" s="2">
        <v>36.4</v>
      </c>
      <c r="K775" s="1">
        <v>1</v>
      </c>
      <c r="L775" s="1" t="s">
        <v>304</v>
      </c>
    </row>
    <row r="776" spans="1:16">
      <c r="A776" s="10">
        <f t="shared" si="12"/>
        <v>775</v>
      </c>
      <c r="B776" s="14">
        <v>30115475</v>
      </c>
      <c r="C776" s="1" t="s">
        <v>244</v>
      </c>
      <c r="D776" s="1" t="s">
        <v>856</v>
      </c>
      <c r="E776" s="9" t="s">
        <v>632</v>
      </c>
      <c r="I776" s="1">
        <v>38</v>
      </c>
      <c r="J776" s="2">
        <v>76.3</v>
      </c>
      <c r="K776" s="1">
        <v>3</v>
      </c>
      <c r="L776" s="1" t="s">
        <v>62</v>
      </c>
      <c r="M776" s="1" t="s">
        <v>283</v>
      </c>
      <c r="N776" s="1" t="s">
        <v>379</v>
      </c>
    </row>
    <row r="777" spans="1:16">
      <c r="A777" s="10">
        <f t="shared" si="12"/>
        <v>776</v>
      </c>
      <c r="B777" s="14">
        <v>30027464</v>
      </c>
      <c r="C777" s="1" t="s">
        <v>224</v>
      </c>
      <c r="D777" s="1" t="s">
        <v>204</v>
      </c>
      <c r="E777" s="9" t="s">
        <v>1086</v>
      </c>
      <c r="F777" s="1" t="s">
        <v>418</v>
      </c>
      <c r="I777" s="1">
        <v>51</v>
      </c>
      <c r="J777" s="2">
        <v>48</v>
      </c>
      <c r="K777" s="1">
        <v>5</v>
      </c>
      <c r="L777" s="1" t="s">
        <v>62</v>
      </c>
      <c r="M777" s="1" t="s">
        <v>933</v>
      </c>
      <c r="N777" s="1" t="s">
        <v>302</v>
      </c>
      <c r="O777" s="1" t="s">
        <v>317</v>
      </c>
      <c r="P777" s="1" t="s">
        <v>302</v>
      </c>
    </row>
    <row r="778" spans="1:16">
      <c r="A778" s="10">
        <f t="shared" si="12"/>
        <v>777</v>
      </c>
      <c r="B778" s="14">
        <v>30115544</v>
      </c>
      <c r="C778" s="1" t="s">
        <v>836</v>
      </c>
      <c r="D778" s="1" t="s">
        <v>404</v>
      </c>
      <c r="F778" s="1" t="s">
        <v>172</v>
      </c>
      <c r="H778" s="9" t="s">
        <v>1071</v>
      </c>
      <c r="I778" s="1">
        <v>20</v>
      </c>
      <c r="J778" s="2">
        <v>80</v>
      </c>
      <c r="K778" s="1">
        <v>4</v>
      </c>
      <c r="L778" s="1" t="s">
        <v>71</v>
      </c>
      <c r="M778" s="1" t="s">
        <v>63</v>
      </c>
      <c r="N778" s="1" t="s">
        <v>1087</v>
      </c>
      <c r="O778" s="1" t="s">
        <v>23</v>
      </c>
    </row>
    <row r="779" spans="1:16">
      <c r="A779" s="10">
        <f t="shared" si="12"/>
        <v>778</v>
      </c>
      <c r="B779" s="14">
        <v>29775808</v>
      </c>
      <c r="C779" s="1" t="s">
        <v>224</v>
      </c>
      <c r="D779" s="1" t="s">
        <v>896</v>
      </c>
      <c r="E779" s="1" t="s">
        <v>649</v>
      </c>
      <c r="I779" s="1">
        <v>45</v>
      </c>
      <c r="J779" s="2">
        <v>11.1</v>
      </c>
      <c r="K779" s="1">
        <v>3</v>
      </c>
      <c r="L779" s="10" t="s">
        <v>503</v>
      </c>
      <c r="M779" s="10" t="s">
        <v>648</v>
      </c>
      <c r="N779" s="1" t="s">
        <v>72</v>
      </c>
    </row>
    <row r="780" spans="1:16">
      <c r="A780" s="10">
        <f t="shared" si="12"/>
        <v>779</v>
      </c>
      <c r="B780" s="14">
        <v>29775808</v>
      </c>
      <c r="C780" s="10" t="s">
        <v>224</v>
      </c>
      <c r="D780" s="10" t="s">
        <v>896</v>
      </c>
      <c r="E780" s="10" t="s">
        <v>649</v>
      </c>
      <c r="I780" s="1">
        <v>34</v>
      </c>
      <c r="J780" s="2">
        <v>14.7</v>
      </c>
      <c r="K780" s="1">
        <v>2</v>
      </c>
      <c r="L780" s="1" t="s">
        <v>503</v>
      </c>
      <c r="M780" s="1" t="s">
        <v>648</v>
      </c>
    </row>
    <row r="781" spans="1:16">
      <c r="A781" s="10">
        <f t="shared" si="12"/>
        <v>780</v>
      </c>
      <c r="B781" s="14">
        <v>30013197</v>
      </c>
      <c r="C781" s="1" t="s">
        <v>225</v>
      </c>
      <c r="D781" s="1" t="s">
        <v>384</v>
      </c>
      <c r="I781" s="1">
        <v>57</v>
      </c>
      <c r="J781" s="2">
        <v>24.6</v>
      </c>
      <c r="K781" s="1">
        <v>1</v>
      </c>
      <c r="L781" s="1" t="s">
        <v>322</v>
      </c>
    </row>
    <row r="782" spans="1:16">
      <c r="A782" s="10">
        <f t="shared" si="12"/>
        <v>781</v>
      </c>
      <c r="B782" s="14">
        <v>30013197</v>
      </c>
      <c r="C782" s="10" t="s">
        <v>225</v>
      </c>
      <c r="D782" s="10" t="s">
        <v>384</v>
      </c>
      <c r="E782" s="9" t="s">
        <v>1088</v>
      </c>
      <c r="H782" s="9" t="s">
        <v>1091</v>
      </c>
      <c r="I782" s="1">
        <v>7</v>
      </c>
      <c r="J782" s="2">
        <v>85.71</v>
      </c>
      <c r="K782" s="1">
        <v>1</v>
      </c>
      <c r="L782" s="10" t="s">
        <v>322</v>
      </c>
    </row>
    <row r="783" spans="1:16">
      <c r="A783" s="10">
        <f t="shared" si="12"/>
        <v>782</v>
      </c>
      <c r="B783" s="14">
        <v>30013197</v>
      </c>
      <c r="C783" s="10" t="s">
        <v>225</v>
      </c>
      <c r="D783" s="10" t="s">
        <v>384</v>
      </c>
      <c r="E783" s="9" t="s">
        <v>1089</v>
      </c>
      <c r="I783" s="1">
        <v>6</v>
      </c>
      <c r="J783" s="2">
        <v>100</v>
      </c>
      <c r="K783" s="1">
        <v>1</v>
      </c>
      <c r="L783" s="10" t="s">
        <v>322</v>
      </c>
    </row>
    <row r="784" spans="1:16">
      <c r="A784" s="10">
        <f t="shared" si="12"/>
        <v>783</v>
      </c>
      <c r="B784" s="14">
        <v>30013197</v>
      </c>
      <c r="C784" s="10" t="s">
        <v>225</v>
      </c>
      <c r="D784" s="10" t="s">
        <v>384</v>
      </c>
      <c r="E784" s="9" t="s">
        <v>1090</v>
      </c>
      <c r="I784" s="1">
        <v>28</v>
      </c>
      <c r="J784" s="2">
        <v>50</v>
      </c>
      <c r="K784" s="1">
        <v>1</v>
      </c>
      <c r="L784" s="10" t="s">
        <v>322</v>
      </c>
    </row>
    <row r="785" spans="1:15">
      <c r="A785" s="10">
        <f t="shared" si="12"/>
        <v>784</v>
      </c>
      <c r="B785" s="14">
        <v>30013197</v>
      </c>
      <c r="C785" s="10" t="s">
        <v>225</v>
      </c>
      <c r="D785" s="10" t="s">
        <v>384</v>
      </c>
      <c r="E785" s="9" t="s">
        <v>517</v>
      </c>
      <c r="I785" s="1">
        <v>27</v>
      </c>
      <c r="J785" s="2">
        <v>0</v>
      </c>
      <c r="K785" s="1">
        <v>1</v>
      </c>
      <c r="L785" s="10" t="s">
        <v>322</v>
      </c>
    </row>
    <row r="786" spans="1:15">
      <c r="A786" s="10">
        <f t="shared" si="12"/>
        <v>785</v>
      </c>
      <c r="B786" s="14">
        <v>29908105</v>
      </c>
      <c r="C786" s="1" t="s">
        <v>242</v>
      </c>
      <c r="D786" s="1" t="s">
        <v>202</v>
      </c>
      <c r="E786" s="9" t="s">
        <v>1094</v>
      </c>
      <c r="F786" s="1" t="s">
        <v>1092</v>
      </c>
      <c r="H786" s="9" t="s">
        <v>1093</v>
      </c>
      <c r="I786" s="1">
        <v>40</v>
      </c>
      <c r="J786" s="2">
        <v>25</v>
      </c>
      <c r="K786" s="1">
        <v>2</v>
      </c>
      <c r="L786" s="1" t="s">
        <v>379</v>
      </c>
      <c r="M786" s="1" t="s">
        <v>304</v>
      </c>
    </row>
    <row r="787" spans="1:15">
      <c r="A787" s="10">
        <f t="shared" si="12"/>
        <v>786</v>
      </c>
      <c r="B787" s="14">
        <v>29970533</v>
      </c>
      <c r="C787" s="1" t="s">
        <v>235</v>
      </c>
      <c r="D787" s="1" t="s">
        <v>223</v>
      </c>
      <c r="E787" s="9" t="s">
        <v>107</v>
      </c>
      <c r="I787" s="1">
        <v>28</v>
      </c>
      <c r="J787" s="2">
        <v>53.6</v>
      </c>
      <c r="K787" s="1">
        <v>2</v>
      </c>
      <c r="L787" s="1" t="s">
        <v>515</v>
      </c>
      <c r="M787" s="1" t="s">
        <v>290</v>
      </c>
    </row>
    <row r="788" spans="1:15">
      <c r="A788" s="10">
        <f t="shared" si="12"/>
        <v>787</v>
      </c>
      <c r="B788" s="14">
        <v>29744672</v>
      </c>
      <c r="C788" s="1" t="s">
        <v>235</v>
      </c>
      <c r="D788" s="1" t="s">
        <v>1054</v>
      </c>
      <c r="E788" s="9" t="s">
        <v>1095</v>
      </c>
      <c r="G788" s="1" t="s">
        <v>800</v>
      </c>
      <c r="H788" s="9" t="s">
        <v>672</v>
      </c>
      <c r="I788" s="1">
        <v>59</v>
      </c>
      <c r="J788" s="2">
        <v>95.2</v>
      </c>
      <c r="K788" s="1">
        <v>4</v>
      </c>
      <c r="L788" s="1" t="s">
        <v>302</v>
      </c>
      <c r="M788" s="1" t="s">
        <v>16</v>
      </c>
      <c r="N788" s="1" t="s">
        <v>24</v>
      </c>
      <c r="O788" s="1" t="s">
        <v>381</v>
      </c>
    </row>
    <row r="789" spans="1:15">
      <c r="A789" s="10">
        <f t="shared" si="12"/>
        <v>788</v>
      </c>
      <c r="B789" s="14">
        <v>27849649</v>
      </c>
      <c r="C789" s="1" t="s">
        <v>695</v>
      </c>
      <c r="D789" s="1" t="s">
        <v>685</v>
      </c>
      <c r="E789" s="9" t="s">
        <v>420</v>
      </c>
      <c r="I789" s="1">
        <v>10</v>
      </c>
      <c r="J789" s="2">
        <v>20</v>
      </c>
      <c r="K789" s="1">
        <v>3</v>
      </c>
      <c r="L789" s="1" t="s">
        <v>71</v>
      </c>
      <c r="M789" s="1" t="s">
        <v>125</v>
      </c>
      <c r="N789" s="1" t="s">
        <v>302</v>
      </c>
    </row>
    <row r="790" spans="1:15">
      <c r="A790" s="10">
        <f t="shared" si="12"/>
        <v>789</v>
      </c>
      <c r="B790" s="14">
        <v>27849649</v>
      </c>
      <c r="C790" s="10" t="s">
        <v>695</v>
      </c>
      <c r="D790" s="10" t="s">
        <v>685</v>
      </c>
      <c r="E790" s="9" t="s">
        <v>1096</v>
      </c>
      <c r="I790" s="1">
        <v>11</v>
      </c>
      <c r="J790" s="2">
        <v>36</v>
      </c>
      <c r="K790" s="10">
        <v>3</v>
      </c>
      <c r="L790" s="10" t="s">
        <v>71</v>
      </c>
      <c r="M790" s="10" t="s">
        <v>125</v>
      </c>
      <c r="N790" s="10" t="s">
        <v>302</v>
      </c>
    </row>
    <row r="791" spans="1:15">
      <c r="A791" s="10">
        <f t="shared" si="12"/>
        <v>790</v>
      </c>
      <c r="B791" s="14">
        <v>27849649</v>
      </c>
      <c r="C791" s="10" t="s">
        <v>695</v>
      </c>
      <c r="D791" s="10" t="s">
        <v>685</v>
      </c>
      <c r="E791" s="9" t="s">
        <v>419</v>
      </c>
      <c r="I791" s="1">
        <v>29</v>
      </c>
      <c r="J791" s="2">
        <v>21</v>
      </c>
      <c r="K791" s="10">
        <v>3</v>
      </c>
      <c r="L791" s="10" t="s">
        <v>71</v>
      </c>
      <c r="M791" s="10" t="s">
        <v>125</v>
      </c>
      <c r="N791" s="10" t="s">
        <v>302</v>
      </c>
    </row>
    <row r="792" spans="1:15">
      <c r="A792" s="10">
        <f t="shared" si="12"/>
        <v>791</v>
      </c>
      <c r="B792" s="14">
        <v>30072309</v>
      </c>
      <c r="C792" s="1" t="s">
        <v>239</v>
      </c>
      <c r="D792" s="1" t="s">
        <v>202</v>
      </c>
      <c r="E792" s="9" t="s">
        <v>1098</v>
      </c>
      <c r="I792" s="1">
        <v>37</v>
      </c>
      <c r="J792" s="2">
        <v>8</v>
      </c>
      <c r="K792" s="1">
        <v>3</v>
      </c>
      <c r="L792" s="1" t="s">
        <v>24</v>
      </c>
      <c r="M792" s="1" t="s">
        <v>648</v>
      </c>
      <c r="N792" s="1" t="s">
        <v>1097</v>
      </c>
    </row>
    <row r="793" spans="1:15">
      <c r="A793" s="10">
        <f t="shared" si="12"/>
        <v>792</v>
      </c>
      <c r="B793" s="14">
        <v>29956350</v>
      </c>
      <c r="C793" s="1" t="s">
        <v>15</v>
      </c>
      <c r="D793" s="1" t="s">
        <v>404</v>
      </c>
      <c r="E793" s="9" t="s">
        <v>657</v>
      </c>
      <c r="F793" s="1" t="s">
        <v>472</v>
      </c>
      <c r="I793" s="1">
        <v>18</v>
      </c>
      <c r="J793" s="2">
        <v>11</v>
      </c>
      <c r="K793" s="1">
        <v>2</v>
      </c>
      <c r="L793" s="1" t="s">
        <v>1099</v>
      </c>
      <c r="M793" s="1" t="s">
        <v>25</v>
      </c>
    </row>
    <row r="794" spans="1:15">
      <c r="A794" s="10">
        <f t="shared" si="12"/>
        <v>793</v>
      </c>
      <c r="B794" s="14">
        <v>29954932</v>
      </c>
      <c r="C794" s="1" t="s">
        <v>229</v>
      </c>
      <c r="D794" s="1" t="s">
        <v>898</v>
      </c>
      <c r="F794" s="1" t="s">
        <v>327</v>
      </c>
      <c r="H794" s="9" t="s">
        <v>1100</v>
      </c>
      <c r="I794" s="1">
        <v>53</v>
      </c>
      <c r="J794" s="2">
        <v>66</v>
      </c>
      <c r="K794" s="1">
        <v>3</v>
      </c>
      <c r="L794" s="1" t="s">
        <v>962</v>
      </c>
      <c r="M794" s="1" t="s">
        <v>51</v>
      </c>
      <c r="N794" s="1" t="s">
        <v>562</v>
      </c>
    </row>
    <row r="795" spans="1:15">
      <c r="A795" s="10">
        <f t="shared" si="12"/>
        <v>794</v>
      </c>
      <c r="B795" s="14">
        <v>29954932</v>
      </c>
      <c r="C795" s="10" t="s">
        <v>229</v>
      </c>
      <c r="D795" s="10" t="s">
        <v>898</v>
      </c>
      <c r="F795" s="10" t="s">
        <v>327</v>
      </c>
      <c r="H795" s="9" t="s">
        <v>1100</v>
      </c>
      <c r="I795" s="1">
        <v>23</v>
      </c>
      <c r="J795" s="2">
        <v>65</v>
      </c>
      <c r="K795" s="10">
        <v>3</v>
      </c>
      <c r="L795" s="10" t="s">
        <v>962</v>
      </c>
      <c r="M795" s="10" t="s">
        <v>51</v>
      </c>
      <c r="N795" s="10" t="s">
        <v>562</v>
      </c>
    </row>
    <row r="796" spans="1:15">
      <c r="A796" s="10">
        <f t="shared" si="12"/>
        <v>795</v>
      </c>
      <c r="B796" s="14">
        <v>29954932</v>
      </c>
      <c r="C796" s="10" t="s">
        <v>229</v>
      </c>
      <c r="D796" s="10" t="s">
        <v>898</v>
      </c>
      <c r="F796" s="10" t="s">
        <v>327</v>
      </c>
      <c r="H796" s="9" t="s">
        <v>363</v>
      </c>
      <c r="I796" s="1">
        <v>53</v>
      </c>
      <c r="J796" s="2">
        <v>66</v>
      </c>
      <c r="K796" s="1">
        <v>4</v>
      </c>
      <c r="L796" s="10" t="s">
        <v>962</v>
      </c>
      <c r="M796" s="10" t="s">
        <v>51</v>
      </c>
      <c r="N796" s="10" t="s">
        <v>562</v>
      </c>
      <c r="O796" s="10" t="s">
        <v>962</v>
      </c>
    </row>
    <row r="797" spans="1:15">
      <c r="A797" s="10">
        <f t="shared" si="12"/>
        <v>796</v>
      </c>
      <c r="B797" s="14">
        <v>29954932</v>
      </c>
      <c r="C797" s="10" t="s">
        <v>229</v>
      </c>
      <c r="D797" s="10" t="s">
        <v>898</v>
      </c>
      <c r="F797" s="10" t="s">
        <v>327</v>
      </c>
      <c r="H797" s="9" t="s">
        <v>363</v>
      </c>
      <c r="I797" s="1">
        <v>23</v>
      </c>
      <c r="J797" s="2">
        <v>65</v>
      </c>
      <c r="K797" s="1">
        <v>4</v>
      </c>
      <c r="L797" s="10" t="s">
        <v>962</v>
      </c>
      <c r="M797" s="10" t="s">
        <v>51</v>
      </c>
      <c r="N797" s="10" t="s">
        <v>562</v>
      </c>
      <c r="O797" s="10" t="s">
        <v>962</v>
      </c>
    </row>
    <row r="798" spans="1:15">
      <c r="A798" s="10">
        <f t="shared" si="12"/>
        <v>797</v>
      </c>
      <c r="B798" s="14">
        <v>29954362</v>
      </c>
      <c r="C798" s="1" t="s">
        <v>235</v>
      </c>
      <c r="D798" s="1" t="s">
        <v>685</v>
      </c>
      <c r="F798" s="1" t="s">
        <v>665</v>
      </c>
      <c r="I798" s="1">
        <v>32</v>
      </c>
      <c r="J798" s="2">
        <v>43.8</v>
      </c>
      <c r="K798" s="1">
        <v>1</v>
      </c>
      <c r="L798" s="1" t="s">
        <v>515</v>
      </c>
    </row>
    <row r="799" spans="1:15">
      <c r="A799" s="10">
        <f t="shared" si="12"/>
        <v>798</v>
      </c>
      <c r="B799" s="14">
        <v>30072191</v>
      </c>
      <c r="C799" s="1" t="s">
        <v>235</v>
      </c>
      <c r="D799" s="1" t="s">
        <v>448</v>
      </c>
      <c r="E799" s="9" t="s">
        <v>1032</v>
      </c>
      <c r="I799" s="1">
        <v>74</v>
      </c>
      <c r="J799" s="2">
        <v>52</v>
      </c>
      <c r="K799" s="1">
        <v>4</v>
      </c>
      <c r="L799" s="1" t="s">
        <v>283</v>
      </c>
      <c r="M799" s="1" t="s">
        <v>29</v>
      </c>
      <c r="N799" s="1" t="s">
        <v>395</v>
      </c>
      <c r="O799" s="1" t="s">
        <v>314</v>
      </c>
    </row>
    <row r="800" spans="1:15">
      <c r="A800" s="10">
        <f t="shared" si="12"/>
        <v>799</v>
      </c>
      <c r="B800" s="14">
        <v>30072191</v>
      </c>
      <c r="C800" s="10" t="s">
        <v>235</v>
      </c>
      <c r="D800" s="10" t="s">
        <v>448</v>
      </c>
      <c r="E800" s="9" t="s">
        <v>1032</v>
      </c>
      <c r="I800" s="1">
        <v>77</v>
      </c>
      <c r="J800" s="2">
        <v>44</v>
      </c>
      <c r="K800" s="1">
        <v>4</v>
      </c>
      <c r="L800" s="1" t="s">
        <v>299</v>
      </c>
      <c r="M800" s="10" t="s">
        <v>29</v>
      </c>
      <c r="N800" s="10" t="s">
        <v>395</v>
      </c>
      <c r="O800" s="10" t="s">
        <v>314</v>
      </c>
    </row>
    <row r="801" spans="1:14">
      <c r="A801" s="10">
        <f t="shared" si="12"/>
        <v>800</v>
      </c>
      <c r="B801" s="14">
        <v>30026059</v>
      </c>
      <c r="C801" s="1" t="s">
        <v>224</v>
      </c>
      <c r="D801" s="1" t="s">
        <v>204</v>
      </c>
      <c r="E801" s="9" t="s">
        <v>386</v>
      </c>
      <c r="F801" s="1" t="s">
        <v>509</v>
      </c>
      <c r="I801" s="1">
        <v>38</v>
      </c>
      <c r="J801" s="2">
        <v>13.2</v>
      </c>
      <c r="K801" s="1">
        <v>1</v>
      </c>
      <c r="L801" s="1" t="s">
        <v>307</v>
      </c>
    </row>
    <row r="802" spans="1:14">
      <c r="A802" s="10">
        <f t="shared" si="12"/>
        <v>801</v>
      </c>
      <c r="B802" s="14">
        <v>29950351</v>
      </c>
      <c r="C802" s="1" t="s">
        <v>243</v>
      </c>
      <c r="D802" s="1" t="s">
        <v>1102</v>
      </c>
      <c r="E802" s="9" t="s">
        <v>1103</v>
      </c>
      <c r="I802" s="1">
        <v>16</v>
      </c>
      <c r="J802" s="2">
        <v>0</v>
      </c>
      <c r="K802" s="1">
        <v>1</v>
      </c>
      <c r="L802" s="1" t="s">
        <v>1101</v>
      </c>
    </row>
    <row r="803" spans="1:14">
      <c r="A803" s="10">
        <f t="shared" si="12"/>
        <v>802</v>
      </c>
      <c r="B803" s="14">
        <v>29950351</v>
      </c>
      <c r="C803" s="10" t="s">
        <v>243</v>
      </c>
      <c r="D803" s="10" t="s">
        <v>1102</v>
      </c>
      <c r="E803" s="9" t="s">
        <v>1103</v>
      </c>
      <c r="F803" s="10"/>
      <c r="I803" s="1">
        <v>16</v>
      </c>
      <c r="J803" s="2">
        <v>6.3</v>
      </c>
      <c r="K803" s="1">
        <v>2</v>
      </c>
      <c r="L803" s="10" t="s">
        <v>1101</v>
      </c>
      <c r="M803" s="1" t="s">
        <v>811</v>
      </c>
    </row>
    <row r="804" spans="1:14">
      <c r="A804" s="10">
        <f t="shared" si="12"/>
        <v>803</v>
      </c>
      <c r="B804" s="14">
        <v>29943192</v>
      </c>
      <c r="C804" s="1" t="s">
        <v>77</v>
      </c>
      <c r="D804" s="1" t="s">
        <v>202</v>
      </c>
      <c r="H804" s="9" t="s">
        <v>1104</v>
      </c>
      <c r="I804" s="1">
        <v>60</v>
      </c>
      <c r="J804" s="2">
        <v>37</v>
      </c>
      <c r="K804" s="1">
        <v>2</v>
      </c>
      <c r="L804" s="1" t="s">
        <v>79</v>
      </c>
      <c r="M804" s="1" t="s">
        <v>63</v>
      </c>
    </row>
    <row r="805" spans="1:14">
      <c r="A805" s="10">
        <f t="shared" si="12"/>
        <v>804</v>
      </c>
      <c r="B805" s="14">
        <v>29938772</v>
      </c>
      <c r="C805" s="1" t="s">
        <v>229</v>
      </c>
      <c r="F805" s="1" t="s">
        <v>327</v>
      </c>
      <c r="H805" s="9" t="s">
        <v>1105</v>
      </c>
      <c r="I805" s="1">
        <v>62</v>
      </c>
      <c r="J805" s="2">
        <v>94</v>
      </c>
      <c r="K805" s="1">
        <v>3</v>
      </c>
      <c r="L805" s="1" t="s">
        <v>962</v>
      </c>
      <c r="M805" s="1" t="s">
        <v>21</v>
      </c>
      <c r="N805" s="1" t="s">
        <v>22</v>
      </c>
    </row>
    <row r="806" spans="1:14">
      <c r="A806" s="10">
        <f t="shared" si="12"/>
        <v>805</v>
      </c>
      <c r="B806" s="14">
        <v>29938395</v>
      </c>
      <c r="C806" s="1" t="s">
        <v>412</v>
      </c>
      <c r="D806" s="1" t="s">
        <v>202</v>
      </c>
      <c r="E806" s="9" t="s">
        <v>552</v>
      </c>
      <c r="I806" s="1">
        <v>38</v>
      </c>
      <c r="J806" s="2">
        <v>15.79</v>
      </c>
      <c r="K806" s="1">
        <v>3</v>
      </c>
      <c r="L806" s="1" t="s">
        <v>936</v>
      </c>
      <c r="M806" s="1" t="s">
        <v>290</v>
      </c>
      <c r="N806" s="1" t="s">
        <v>313</v>
      </c>
    </row>
    <row r="807" spans="1:14">
      <c r="A807" s="10">
        <f t="shared" si="12"/>
        <v>806</v>
      </c>
      <c r="B807" s="14">
        <v>30089602</v>
      </c>
      <c r="C807" s="1" t="s">
        <v>224</v>
      </c>
      <c r="D807" s="1" t="s">
        <v>384</v>
      </c>
      <c r="E807" s="9" t="s">
        <v>386</v>
      </c>
      <c r="I807" s="1">
        <v>67</v>
      </c>
      <c r="J807" s="2">
        <v>16.399999999999999</v>
      </c>
      <c r="K807" s="1">
        <v>2</v>
      </c>
      <c r="L807" s="1" t="s">
        <v>1106</v>
      </c>
      <c r="M807" s="1" t="s">
        <v>183</v>
      </c>
    </row>
    <row r="808" spans="1:14">
      <c r="A808" s="10">
        <f t="shared" si="12"/>
        <v>807</v>
      </c>
      <c r="B808" s="14">
        <v>30089602</v>
      </c>
      <c r="C808" s="10" t="s">
        <v>224</v>
      </c>
      <c r="D808" s="10" t="s">
        <v>384</v>
      </c>
      <c r="E808" s="9" t="s">
        <v>386</v>
      </c>
      <c r="I808" s="1">
        <v>33</v>
      </c>
      <c r="J808" s="2">
        <v>12.1</v>
      </c>
      <c r="K808" s="1">
        <v>1</v>
      </c>
      <c r="L808" s="1" t="s">
        <v>183</v>
      </c>
    </row>
    <row r="809" spans="1:14">
      <c r="A809" s="10">
        <f t="shared" si="12"/>
        <v>808</v>
      </c>
      <c r="B809" s="14">
        <v>30089602</v>
      </c>
      <c r="C809" s="10" t="s">
        <v>224</v>
      </c>
      <c r="D809" s="10" t="s">
        <v>384</v>
      </c>
      <c r="E809" s="9" t="s">
        <v>1086</v>
      </c>
      <c r="I809" s="1">
        <v>32</v>
      </c>
      <c r="J809" s="2">
        <v>9.375</v>
      </c>
      <c r="K809" s="1">
        <v>2</v>
      </c>
      <c r="L809" s="10" t="s">
        <v>1106</v>
      </c>
      <c r="M809" s="10" t="s">
        <v>183</v>
      </c>
    </row>
    <row r="810" spans="1:14">
      <c r="A810" s="10">
        <f t="shared" si="12"/>
        <v>809</v>
      </c>
      <c r="B810" s="14">
        <v>30089602</v>
      </c>
      <c r="C810" s="10" t="s">
        <v>224</v>
      </c>
      <c r="D810" s="10" t="s">
        <v>384</v>
      </c>
      <c r="E810" s="9" t="s">
        <v>1086</v>
      </c>
      <c r="I810" s="1">
        <v>12</v>
      </c>
      <c r="J810" s="2">
        <v>0</v>
      </c>
      <c r="K810" s="1">
        <v>1</v>
      </c>
      <c r="L810" s="10" t="s">
        <v>183</v>
      </c>
    </row>
    <row r="811" spans="1:14">
      <c r="A811" s="10">
        <f t="shared" si="12"/>
        <v>810</v>
      </c>
      <c r="B811" s="14">
        <v>29931597</v>
      </c>
      <c r="C811" s="1" t="s">
        <v>225</v>
      </c>
      <c r="D811" s="1" t="s">
        <v>1059</v>
      </c>
      <c r="E811" s="9" t="s">
        <v>506</v>
      </c>
      <c r="I811" s="1">
        <v>12</v>
      </c>
      <c r="J811" s="2">
        <v>58.3</v>
      </c>
      <c r="K811" s="1">
        <v>2</v>
      </c>
      <c r="L811" s="1" t="s">
        <v>171</v>
      </c>
      <c r="M811" s="1" t="s">
        <v>14</v>
      </c>
    </row>
    <row r="812" spans="1:14">
      <c r="A812" s="10">
        <f t="shared" si="12"/>
        <v>811</v>
      </c>
      <c r="B812" s="14">
        <v>29934260</v>
      </c>
      <c r="C812" s="1" t="s">
        <v>243</v>
      </c>
      <c r="D812" s="1" t="s">
        <v>204</v>
      </c>
      <c r="E812" s="9" t="s">
        <v>181</v>
      </c>
      <c r="H812" s="9" t="s">
        <v>1108</v>
      </c>
      <c r="I812" s="1">
        <v>28</v>
      </c>
      <c r="J812" s="2">
        <v>77.400000000000006</v>
      </c>
      <c r="K812" s="1">
        <v>2</v>
      </c>
      <c r="L812" s="1" t="s">
        <v>811</v>
      </c>
      <c r="M812" s="1" t="s">
        <v>1107</v>
      </c>
    </row>
    <row r="813" spans="1:14">
      <c r="A813" s="10">
        <f t="shared" si="12"/>
        <v>812</v>
      </c>
      <c r="B813" s="14">
        <v>29933095</v>
      </c>
      <c r="C813" s="1" t="s">
        <v>1109</v>
      </c>
      <c r="D813" s="1" t="s">
        <v>202</v>
      </c>
      <c r="E813" s="9" t="s">
        <v>1110</v>
      </c>
      <c r="I813" s="1">
        <v>26</v>
      </c>
      <c r="J813" s="2">
        <v>30.8</v>
      </c>
      <c r="K813" s="1">
        <v>3</v>
      </c>
      <c r="L813" s="1" t="s">
        <v>811</v>
      </c>
      <c r="M813" s="1" t="s">
        <v>71</v>
      </c>
      <c r="N813" s="1" t="s">
        <v>23</v>
      </c>
    </row>
    <row r="814" spans="1:14">
      <c r="A814" s="10">
        <f t="shared" si="12"/>
        <v>813</v>
      </c>
      <c r="B814" s="14">
        <v>29921512</v>
      </c>
      <c r="C814" s="1" t="s">
        <v>232</v>
      </c>
      <c r="D814" s="1" t="s">
        <v>1111</v>
      </c>
      <c r="E814" s="9" t="s">
        <v>501</v>
      </c>
      <c r="F814" s="1" t="s">
        <v>1112</v>
      </c>
      <c r="I814" s="1">
        <v>30</v>
      </c>
      <c r="J814" s="2">
        <v>6.7</v>
      </c>
      <c r="K814" s="1">
        <v>1</v>
      </c>
      <c r="L814" s="1" t="s">
        <v>923</v>
      </c>
    </row>
    <row r="815" spans="1:14">
      <c r="A815" s="10">
        <f t="shared" si="12"/>
        <v>814</v>
      </c>
      <c r="B815" s="14">
        <v>30104176</v>
      </c>
      <c r="C815" s="1" t="s">
        <v>15</v>
      </c>
      <c r="D815" s="1" t="s">
        <v>487</v>
      </c>
      <c r="E815" s="9" t="s">
        <v>1113</v>
      </c>
      <c r="F815" s="1" t="s">
        <v>472</v>
      </c>
      <c r="I815" s="10">
        <v>55</v>
      </c>
      <c r="J815" s="2">
        <v>27</v>
      </c>
      <c r="K815" s="1">
        <v>2</v>
      </c>
      <c r="L815" s="1" t="s">
        <v>936</v>
      </c>
      <c r="M815" s="1" t="s">
        <v>21</v>
      </c>
    </row>
    <row r="816" spans="1:14">
      <c r="A816" s="10">
        <f t="shared" si="12"/>
        <v>815</v>
      </c>
      <c r="B816" s="14">
        <v>30001986</v>
      </c>
      <c r="C816" s="1" t="s">
        <v>1115</v>
      </c>
      <c r="E816" s="9" t="s">
        <v>1116</v>
      </c>
      <c r="I816" s="1">
        <v>10</v>
      </c>
      <c r="J816" s="2">
        <v>70</v>
      </c>
      <c r="K816" s="1">
        <v>2</v>
      </c>
      <c r="L816" s="1" t="s">
        <v>1114</v>
      </c>
      <c r="M816" s="1" t="s">
        <v>972</v>
      </c>
    </row>
    <row r="817" spans="1:15">
      <c r="A817" s="10">
        <f t="shared" si="12"/>
        <v>816</v>
      </c>
      <c r="B817" s="14">
        <v>29980490</v>
      </c>
      <c r="C817" s="1" t="s">
        <v>242</v>
      </c>
      <c r="D817" s="1" t="s">
        <v>202</v>
      </c>
      <c r="F817" s="1" t="s">
        <v>665</v>
      </c>
      <c r="I817" s="1">
        <v>73</v>
      </c>
      <c r="J817" s="1">
        <v>46.6</v>
      </c>
      <c r="K817" s="1">
        <v>4</v>
      </c>
      <c r="L817" s="1" t="s">
        <v>17</v>
      </c>
      <c r="M817" s="1" t="s">
        <v>29</v>
      </c>
      <c r="N817" s="1" t="s">
        <v>304</v>
      </c>
      <c r="O817" s="1" t="s">
        <v>930</v>
      </c>
    </row>
    <row r="818" spans="1:15">
      <c r="A818" s="10">
        <f t="shared" si="12"/>
        <v>817</v>
      </c>
      <c r="B818" s="14">
        <v>29906252</v>
      </c>
      <c r="C818" s="10" t="s">
        <v>1117</v>
      </c>
      <c r="D818" s="1" t="s">
        <v>88</v>
      </c>
      <c r="E818" s="9" t="s">
        <v>1118</v>
      </c>
      <c r="F818" s="1" t="s">
        <v>503</v>
      </c>
      <c r="I818" s="1">
        <v>7</v>
      </c>
      <c r="J818" s="2">
        <v>28.57</v>
      </c>
      <c r="K818" s="1">
        <v>1</v>
      </c>
      <c r="L818" s="1" t="s">
        <v>322</v>
      </c>
    </row>
    <row r="819" spans="1:15">
      <c r="A819" s="10">
        <f t="shared" si="12"/>
        <v>818</v>
      </c>
      <c r="B819" s="14">
        <v>29906252</v>
      </c>
      <c r="C819" s="1" t="s">
        <v>1117</v>
      </c>
      <c r="D819" s="10" t="s">
        <v>88</v>
      </c>
      <c r="E819" s="9" t="s">
        <v>1119</v>
      </c>
      <c r="F819" s="10" t="s">
        <v>503</v>
      </c>
      <c r="I819" s="1">
        <v>26</v>
      </c>
      <c r="J819" s="2">
        <v>19.23</v>
      </c>
      <c r="K819" s="1">
        <v>1</v>
      </c>
      <c r="L819" s="10" t="s">
        <v>322</v>
      </c>
    </row>
    <row r="820" spans="1:15">
      <c r="A820" s="10">
        <f t="shared" si="12"/>
        <v>819</v>
      </c>
      <c r="B820" s="14">
        <v>29906251</v>
      </c>
      <c r="C820" s="1" t="s">
        <v>224</v>
      </c>
      <c r="D820" s="1" t="s">
        <v>487</v>
      </c>
      <c r="E820" s="9" t="s">
        <v>649</v>
      </c>
      <c r="I820" s="1">
        <v>55</v>
      </c>
      <c r="J820" s="2">
        <v>39</v>
      </c>
      <c r="K820" s="1">
        <v>2</v>
      </c>
      <c r="L820" s="1" t="s">
        <v>611</v>
      </c>
      <c r="M820" s="1" t="s">
        <v>700</v>
      </c>
    </row>
    <row r="821" spans="1:15">
      <c r="A821" s="10">
        <f t="shared" si="12"/>
        <v>820</v>
      </c>
      <c r="B821" s="14">
        <v>29906251</v>
      </c>
      <c r="C821" s="10" t="s">
        <v>224</v>
      </c>
      <c r="D821" s="10" t="s">
        <v>487</v>
      </c>
      <c r="E821" s="9" t="s">
        <v>649</v>
      </c>
      <c r="I821" s="1">
        <v>49</v>
      </c>
      <c r="J821" s="2">
        <v>14</v>
      </c>
      <c r="K821" s="1">
        <v>1</v>
      </c>
      <c r="L821" s="10" t="s">
        <v>611</v>
      </c>
    </row>
    <row r="822" spans="1:15">
      <c r="A822" s="10">
        <f t="shared" si="12"/>
        <v>821</v>
      </c>
      <c r="B822" s="14">
        <v>29905927</v>
      </c>
      <c r="C822" s="1" t="s">
        <v>242</v>
      </c>
      <c r="D822" s="1" t="s">
        <v>202</v>
      </c>
      <c r="F822" s="1" t="s">
        <v>306</v>
      </c>
      <c r="I822" s="1">
        <v>120</v>
      </c>
      <c r="J822" s="2">
        <v>34</v>
      </c>
      <c r="K822" s="1">
        <v>4</v>
      </c>
      <c r="L822" s="1" t="s">
        <v>17</v>
      </c>
      <c r="M822" s="1" t="s">
        <v>29</v>
      </c>
      <c r="N822" s="1" t="s">
        <v>304</v>
      </c>
      <c r="O822" s="1" t="s">
        <v>694</v>
      </c>
    </row>
    <row r="823" spans="1:15">
      <c r="A823" s="10">
        <f t="shared" si="12"/>
        <v>822</v>
      </c>
      <c r="B823" s="14">
        <v>29905927</v>
      </c>
      <c r="C823" s="1" t="s">
        <v>242</v>
      </c>
      <c r="D823" s="10" t="s">
        <v>202</v>
      </c>
      <c r="F823" s="10" t="s">
        <v>306</v>
      </c>
      <c r="I823" s="1">
        <v>61</v>
      </c>
      <c r="J823" s="2">
        <v>21</v>
      </c>
      <c r="K823" s="1">
        <v>3</v>
      </c>
      <c r="L823" s="10" t="s">
        <v>17</v>
      </c>
      <c r="M823" s="10" t="s">
        <v>29</v>
      </c>
      <c r="N823" s="10" t="s">
        <v>304</v>
      </c>
    </row>
    <row r="824" spans="1:15">
      <c r="A824" s="10">
        <f t="shared" si="12"/>
        <v>823</v>
      </c>
      <c r="B824" s="14">
        <v>29908324</v>
      </c>
      <c r="C824" s="1" t="s">
        <v>822</v>
      </c>
      <c r="D824" s="1" t="s">
        <v>110</v>
      </c>
      <c r="E824" s="9" t="s">
        <v>1120</v>
      </c>
      <c r="I824" s="1">
        <v>34</v>
      </c>
      <c r="J824" s="2">
        <v>24</v>
      </c>
      <c r="K824" s="1">
        <v>1</v>
      </c>
      <c r="L824" s="1" t="s">
        <v>45</v>
      </c>
    </row>
    <row r="825" spans="1:15">
      <c r="A825" s="10">
        <f t="shared" si="12"/>
        <v>824</v>
      </c>
      <c r="B825" s="14">
        <v>29895706</v>
      </c>
      <c r="C825" s="1" t="s">
        <v>251</v>
      </c>
      <c r="D825" s="1" t="s">
        <v>135</v>
      </c>
      <c r="E825" s="9" t="s">
        <v>1121</v>
      </c>
      <c r="I825" s="1">
        <v>166</v>
      </c>
      <c r="J825" s="2">
        <v>13</v>
      </c>
      <c r="K825" s="1">
        <v>1</v>
      </c>
      <c r="L825" s="1" t="s">
        <v>946</v>
      </c>
    </row>
    <row r="826" spans="1:15">
      <c r="A826" s="10">
        <f t="shared" si="12"/>
        <v>825</v>
      </c>
      <c r="B826" s="14">
        <v>29895706</v>
      </c>
      <c r="C826" s="10" t="s">
        <v>251</v>
      </c>
      <c r="D826" s="10" t="s">
        <v>135</v>
      </c>
      <c r="E826" s="9" t="s">
        <v>1122</v>
      </c>
      <c r="I826" s="1">
        <v>19</v>
      </c>
      <c r="J826" s="2">
        <v>5.3</v>
      </c>
      <c r="K826" s="10">
        <v>1</v>
      </c>
      <c r="L826" s="10" t="s">
        <v>946</v>
      </c>
    </row>
    <row r="827" spans="1:15">
      <c r="A827" s="10">
        <f t="shared" si="12"/>
        <v>826</v>
      </c>
      <c r="B827" s="14">
        <v>29895706</v>
      </c>
      <c r="C827" s="10" t="s">
        <v>251</v>
      </c>
      <c r="D827" s="10" t="s">
        <v>135</v>
      </c>
      <c r="E827" s="9" t="s">
        <v>1123</v>
      </c>
      <c r="I827" s="1">
        <v>13</v>
      </c>
      <c r="J827" s="2">
        <v>7.7</v>
      </c>
      <c r="K827" s="10">
        <v>1</v>
      </c>
      <c r="L827" s="10" t="s">
        <v>946</v>
      </c>
    </row>
    <row r="828" spans="1:15">
      <c r="A828" s="10">
        <f t="shared" si="12"/>
        <v>827</v>
      </c>
      <c r="B828" s="14">
        <v>29895706</v>
      </c>
      <c r="C828" s="10" t="s">
        <v>251</v>
      </c>
      <c r="D828" s="10" t="s">
        <v>135</v>
      </c>
      <c r="E828" s="9" t="s">
        <v>1124</v>
      </c>
      <c r="I828" s="1">
        <v>26</v>
      </c>
      <c r="J828" s="2">
        <v>7.7</v>
      </c>
      <c r="K828" s="10">
        <v>1</v>
      </c>
      <c r="L828" s="10" t="s">
        <v>946</v>
      </c>
    </row>
    <row r="829" spans="1:15">
      <c r="A829" s="10">
        <f t="shared" si="12"/>
        <v>828</v>
      </c>
      <c r="B829" s="14">
        <v>29895706</v>
      </c>
      <c r="C829" s="10" t="s">
        <v>251</v>
      </c>
      <c r="D829" s="10" t="s">
        <v>135</v>
      </c>
      <c r="E829" s="9" t="s">
        <v>1125</v>
      </c>
      <c r="I829" s="1">
        <v>47</v>
      </c>
      <c r="J829" s="2">
        <v>17</v>
      </c>
      <c r="K829" s="10">
        <v>1</v>
      </c>
      <c r="L829" s="10" t="s">
        <v>946</v>
      </c>
    </row>
    <row r="830" spans="1:15">
      <c r="A830" s="10">
        <f t="shared" si="12"/>
        <v>829</v>
      </c>
      <c r="B830" s="14">
        <v>29895706</v>
      </c>
      <c r="C830" s="10" t="s">
        <v>251</v>
      </c>
      <c r="D830" s="10" t="s">
        <v>135</v>
      </c>
      <c r="E830" s="9" t="s">
        <v>1126</v>
      </c>
      <c r="I830" s="1">
        <v>18</v>
      </c>
      <c r="J830" s="2">
        <v>11</v>
      </c>
      <c r="K830" s="10">
        <v>1</v>
      </c>
      <c r="L830" s="10" t="s">
        <v>946</v>
      </c>
    </row>
    <row r="831" spans="1:15">
      <c r="A831" s="10">
        <f t="shared" si="12"/>
        <v>830</v>
      </c>
      <c r="B831" s="14">
        <v>29895706</v>
      </c>
      <c r="C831" s="10" t="s">
        <v>251</v>
      </c>
      <c r="D831" s="10" t="s">
        <v>135</v>
      </c>
      <c r="E831" s="9" t="s">
        <v>1127</v>
      </c>
      <c r="I831" s="1">
        <v>13</v>
      </c>
      <c r="J831" s="2">
        <v>46</v>
      </c>
      <c r="K831" s="10">
        <v>1</v>
      </c>
      <c r="L831" s="10" t="s">
        <v>946</v>
      </c>
    </row>
    <row r="832" spans="1:15">
      <c r="A832" s="10">
        <f t="shared" si="12"/>
        <v>831</v>
      </c>
      <c r="B832" s="14">
        <v>29895706</v>
      </c>
      <c r="C832" s="10" t="s">
        <v>251</v>
      </c>
      <c r="D832" s="10" t="s">
        <v>135</v>
      </c>
      <c r="E832" s="9" t="s">
        <v>1128</v>
      </c>
      <c r="I832" s="1">
        <v>7</v>
      </c>
      <c r="J832" s="2">
        <v>14</v>
      </c>
      <c r="K832" s="10">
        <v>1</v>
      </c>
      <c r="L832" s="10" t="s">
        <v>946</v>
      </c>
    </row>
    <row r="833" spans="1:15">
      <c r="A833" s="10">
        <f t="shared" si="12"/>
        <v>832</v>
      </c>
      <c r="B833" s="14">
        <v>30463680</v>
      </c>
      <c r="C833" s="1" t="s">
        <v>242</v>
      </c>
      <c r="D833" s="1" t="s">
        <v>1129</v>
      </c>
      <c r="E833" s="9" t="s">
        <v>1130</v>
      </c>
      <c r="I833" s="1">
        <v>20</v>
      </c>
      <c r="J833" s="2">
        <v>10</v>
      </c>
      <c r="K833" s="1">
        <v>1</v>
      </c>
      <c r="L833" s="1" t="s">
        <v>379</v>
      </c>
    </row>
    <row r="834" spans="1:15">
      <c r="A834" s="10">
        <f t="shared" si="12"/>
        <v>833</v>
      </c>
      <c r="B834" s="14">
        <v>30463680</v>
      </c>
      <c r="C834" s="10" t="s">
        <v>242</v>
      </c>
      <c r="D834" s="10" t="s">
        <v>1129</v>
      </c>
      <c r="E834" s="9" t="s">
        <v>1130</v>
      </c>
      <c r="I834" s="1">
        <v>24</v>
      </c>
      <c r="J834" s="2">
        <v>38</v>
      </c>
      <c r="K834" s="1">
        <v>2</v>
      </c>
      <c r="L834" s="10" t="s">
        <v>379</v>
      </c>
      <c r="M834" s="1" t="s">
        <v>304</v>
      </c>
    </row>
    <row r="835" spans="1:15">
      <c r="A835" s="10">
        <f t="shared" ref="A835:A898" si="13">A834+1</f>
        <v>834</v>
      </c>
      <c r="B835" s="14">
        <v>29890150</v>
      </c>
      <c r="C835" s="1" t="s">
        <v>224</v>
      </c>
      <c r="D835" s="1" t="s">
        <v>1131</v>
      </c>
      <c r="E835" s="9" t="s">
        <v>386</v>
      </c>
      <c r="I835" s="1">
        <v>40</v>
      </c>
      <c r="J835" s="2">
        <v>58</v>
      </c>
      <c r="K835" s="1">
        <v>3</v>
      </c>
      <c r="L835" s="1" t="s">
        <v>62</v>
      </c>
      <c r="M835" s="1" t="s">
        <v>63</v>
      </c>
      <c r="N835" s="1" t="s">
        <v>126</v>
      </c>
    </row>
    <row r="836" spans="1:15">
      <c r="A836" s="10">
        <f t="shared" si="13"/>
        <v>835</v>
      </c>
      <c r="B836" s="14">
        <v>30122201</v>
      </c>
      <c r="C836" s="1" t="s">
        <v>15</v>
      </c>
      <c r="E836" s="9" t="s">
        <v>1132</v>
      </c>
      <c r="F836" s="1" t="s">
        <v>665</v>
      </c>
      <c r="I836" s="1">
        <v>22</v>
      </c>
      <c r="J836" s="2">
        <v>31.8</v>
      </c>
      <c r="K836" s="1">
        <v>2</v>
      </c>
      <c r="L836" s="1" t="s">
        <v>405</v>
      </c>
      <c r="M836" s="1" t="s">
        <v>20</v>
      </c>
    </row>
    <row r="837" spans="1:15">
      <c r="A837" s="10">
        <f t="shared" si="13"/>
        <v>836</v>
      </c>
      <c r="B837" s="14">
        <v>30122201</v>
      </c>
      <c r="C837" s="10" t="s">
        <v>15</v>
      </c>
      <c r="E837" s="9" t="s">
        <v>1132</v>
      </c>
      <c r="F837" s="1" t="s">
        <v>368</v>
      </c>
      <c r="I837" s="1">
        <v>4</v>
      </c>
      <c r="J837" s="2">
        <v>0</v>
      </c>
      <c r="K837" s="1">
        <v>2</v>
      </c>
      <c r="L837" s="10" t="s">
        <v>405</v>
      </c>
      <c r="M837" s="10" t="s">
        <v>20</v>
      </c>
    </row>
    <row r="838" spans="1:15">
      <c r="A838" s="10">
        <f t="shared" si="13"/>
        <v>837</v>
      </c>
      <c r="B838" s="14">
        <v>30122201</v>
      </c>
      <c r="C838" s="10" t="s">
        <v>15</v>
      </c>
      <c r="D838" s="1" t="s">
        <v>487</v>
      </c>
      <c r="E838" s="9" t="s">
        <v>657</v>
      </c>
      <c r="I838" s="1">
        <v>39</v>
      </c>
      <c r="J838" s="2">
        <v>7.7</v>
      </c>
      <c r="K838" s="1">
        <v>2</v>
      </c>
      <c r="L838" s="10" t="s">
        <v>405</v>
      </c>
      <c r="M838" s="10" t="s">
        <v>20</v>
      </c>
    </row>
    <row r="839" spans="1:15">
      <c r="A839" s="10">
        <f t="shared" si="13"/>
        <v>838</v>
      </c>
      <c r="B839" s="14">
        <v>29873072</v>
      </c>
      <c r="C839" s="1" t="s">
        <v>118</v>
      </c>
      <c r="D839" s="10" t="s">
        <v>487</v>
      </c>
      <c r="E839" s="9" t="s">
        <v>453</v>
      </c>
      <c r="I839" s="1">
        <v>23</v>
      </c>
      <c r="J839" s="2">
        <v>87</v>
      </c>
      <c r="K839" s="1">
        <v>1</v>
      </c>
      <c r="L839" s="1" t="s">
        <v>353</v>
      </c>
    </row>
    <row r="840" spans="1:15">
      <c r="A840" s="10">
        <f t="shared" si="13"/>
        <v>839</v>
      </c>
      <c r="B840" s="14">
        <v>29873072</v>
      </c>
      <c r="C840" s="10" t="s">
        <v>118</v>
      </c>
      <c r="D840" s="10" t="s">
        <v>487</v>
      </c>
      <c r="E840" s="9" t="s">
        <v>453</v>
      </c>
      <c r="I840" s="1">
        <v>63</v>
      </c>
      <c r="J840" s="2">
        <v>89</v>
      </c>
      <c r="K840" s="1">
        <v>1</v>
      </c>
      <c r="L840" s="10" t="s">
        <v>353</v>
      </c>
    </row>
    <row r="841" spans="1:15">
      <c r="A841" s="10">
        <f t="shared" si="13"/>
        <v>840</v>
      </c>
      <c r="B841" s="14">
        <v>29873072</v>
      </c>
      <c r="C841" s="10" t="s">
        <v>118</v>
      </c>
      <c r="D841" s="10" t="s">
        <v>487</v>
      </c>
      <c r="E841" s="9" t="s">
        <v>1133</v>
      </c>
      <c r="I841" s="1">
        <v>144</v>
      </c>
      <c r="J841" s="2">
        <v>83</v>
      </c>
      <c r="K841" s="1">
        <v>1</v>
      </c>
      <c r="L841" s="10" t="s">
        <v>353</v>
      </c>
    </row>
    <row r="842" spans="1:15">
      <c r="A842" s="10">
        <f t="shared" si="13"/>
        <v>841</v>
      </c>
      <c r="B842" s="14">
        <v>29866170</v>
      </c>
      <c r="C842" s="1" t="s">
        <v>238</v>
      </c>
      <c r="E842" s="9" t="s">
        <v>1134</v>
      </c>
      <c r="F842" s="1" t="s">
        <v>646</v>
      </c>
      <c r="H842" s="9" t="s">
        <v>1071</v>
      </c>
      <c r="I842" s="1">
        <v>39</v>
      </c>
      <c r="J842" s="2">
        <v>10.3</v>
      </c>
      <c r="K842" s="1">
        <v>4</v>
      </c>
      <c r="L842" s="1" t="s">
        <v>17</v>
      </c>
      <c r="M842" s="1" t="s">
        <v>29</v>
      </c>
      <c r="N842" s="1" t="s">
        <v>304</v>
      </c>
      <c r="O842" s="1" t="s">
        <v>14</v>
      </c>
    </row>
    <row r="843" spans="1:15">
      <c r="A843" s="10">
        <f t="shared" si="13"/>
        <v>842</v>
      </c>
      <c r="B843" s="14">
        <v>29866075</v>
      </c>
      <c r="C843" s="1" t="s">
        <v>243</v>
      </c>
      <c r="D843" s="1" t="s">
        <v>204</v>
      </c>
      <c r="E843" s="9" t="s">
        <v>181</v>
      </c>
      <c r="H843" s="9" t="s">
        <v>1135</v>
      </c>
      <c r="I843" s="1">
        <v>55</v>
      </c>
      <c r="J843" s="2">
        <v>25.4</v>
      </c>
      <c r="K843" s="1">
        <v>3</v>
      </c>
      <c r="L843" s="1" t="s">
        <v>23</v>
      </c>
      <c r="M843" s="1" t="s">
        <v>29</v>
      </c>
      <c r="N843" s="1" t="s">
        <v>811</v>
      </c>
    </row>
    <row r="844" spans="1:15">
      <c r="A844" s="10">
        <f t="shared" si="13"/>
        <v>843</v>
      </c>
      <c r="B844" s="14">
        <v>29863979</v>
      </c>
      <c r="C844" s="1" t="s">
        <v>628</v>
      </c>
      <c r="D844" s="1" t="s">
        <v>384</v>
      </c>
      <c r="E844" s="9" t="s">
        <v>632</v>
      </c>
      <c r="I844" s="1">
        <v>26</v>
      </c>
      <c r="J844" s="2">
        <v>50</v>
      </c>
      <c r="K844" s="1">
        <v>1</v>
      </c>
      <c r="L844" s="1" t="s">
        <v>1136</v>
      </c>
    </row>
    <row r="845" spans="1:15">
      <c r="A845" s="10">
        <f t="shared" si="13"/>
        <v>844</v>
      </c>
      <c r="B845" s="14">
        <v>29863979</v>
      </c>
      <c r="C845" s="10" t="s">
        <v>628</v>
      </c>
      <c r="D845" s="10" t="s">
        <v>384</v>
      </c>
      <c r="E845" s="9" t="s">
        <v>632</v>
      </c>
      <c r="I845" s="1">
        <v>59</v>
      </c>
      <c r="J845" s="2">
        <v>47</v>
      </c>
      <c r="K845" s="10">
        <v>1</v>
      </c>
      <c r="L845" s="10" t="s">
        <v>1136</v>
      </c>
    </row>
    <row r="846" spans="1:15">
      <c r="A846" s="10">
        <f t="shared" si="13"/>
        <v>845</v>
      </c>
      <c r="B846" s="14">
        <v>29875066</v>
      </c>
      <c r="C846" s="1" t="s">
        <v>243</v>
      </c>
      <c r="D846" s="1" t="s">
        <v>204</v>
      </c>
      <c r="E846" s="9" t="s">
        <v>181</v>
      </c>
      <c r="F846" s="1" t="s">
        <v>811</v>
      </c>
      <c r="I846" s="1">
        <v>104</v>
      </c>
      <c r="J846" s="2">
        <v>17</v>
      </c>
      <c r="K846" s="1">
        <v>1</v>
      </c>
      <c r="L846" s="1" t="s">
        <v>72</v>
      </c>
    </row>
    <row r="847" spans="1:15">
      <c r="A847" s="10">
        <f t="shared" si="13"/>
        <v>846</v>
      </c>
      <c r="B847" s="14">
        <v>29874546</v>
      </c>
      <c r="C847" s="1" t="s">
        <v>224</v>
      </c>
      <c r="D847" s="1" t="s">
        <v>204</v>
      </c>
      <c r="E847" s="9" t="s">
        <v>1137</v>
      </c>
      <c r="I847" s="1">
        <v>11</v>
      </c>
      <c r="J847" s="2">
        <v>9</v>
      </c>
      <c r="K847" s="1">
        <v>1</v>
      </c>
      <c r="L847" s="1" t="s">
        <v>322</v>
      </c>
    </row>
    <row r="848" spans="1:15">
      <c r="A848" s="10">
        <f t="shared" si="13"/>
        <v>847</v>
      </c>
      <c r="B848" s="14">
        <v>29851825</v>
      </c>
      <c r="C848" s="1" t="s">
        <v>230</v>
      </c>
      <c r="D848" s="1" t="s">
        <v>223</v>
      </c>
      <c r="F848" s="1" t="s">
        <v>472</v>
      </c>
      <c r="I848" s="1">
        <v>30</v>
      </c>
      <c r="J848" s="2">
        <v>43.3</v>
      </c>
      <c r="K848" s="1">
        <v>1</v>
      </c>
      <c r="L848" s="1" t="s">
        <v>171</v>
      </c>
    </row>
    <row r="849" spans="1:14">
      <c r="A849" s="10">
        <f t="shared" si="13"/>
        <v>848</v>
      </c>
      <c r="B849" s="14">
        <v>29848743</v>
      </c>
      <c r="C849" s="1" t="s">
        <v>224</v>
      </c>
      <c r="D849" s="10" t="s">
        <v>204</v>
      </c>
      <c r="E849" s="9" t="s">
        <v>497</v>
      </c>
      <c r="F849" s="1" t="s">
        <v>665</v>
      </c>
      <c r="I849" s="1">
        <v>12</v>
      </c>
      <c r="J849" s="2">
        <v>58</v>
      </c>
      <c r="K849" s="1">
        <v>3</v>
      </c>
      <c r="L849" s="1" t="s">
        <v>62</v>
      </c>
      <c r="M849" s="1" t="s">
        <v>933</v>
      </c>
      <c r="N849" s="1" t="s">
        <v>302</v>
      </c>
    </row>
    <row r="850" spans="1:14">
      <c r="A850" s="10">
        <f t="shared" si="13"/>
        <v>849</v>
      </c>
      <c r="B850" s="14">
        <v>29494421</v>
      </c>
      <c r="C850" s="1" t="s">
        <v>229</v>
      </c>
      <c r="F850" s="1" t="s">
        <v>327</v>
      </c>
      <c r="G850" s="1" t="s">
        <v>450</v>
      </c>
      <c r="I850" s="1">
        <v>40</v>
      </c>
      <c r="J850" s="2">
        <v>68.8</v>
      </c>
      <c r="K850" s="1">
        <v>2</v>
      </c>
      <c r="L850" s="1" t="s">
        <v>21</v>
      </c>
      <c r="M850" s="1" t="s">
        <v>22</v>
      </c>
    </row>
    <row r="851" spans="1:14">
      <c r="A851" s="10">
        <f t="shared" si="13"/>
        <v>850</v>
      </c>
      <c r="B851" s="14">
        <v>29855806</v>
      </c>
      <c r="C851" s="1" t="s">
        <v>243</v>
      </c>
      <c r="D851" s="1" t="s">
        <v>1102</v>
      </c>
      <c r="E851" s="9" t="s">
        <v>664</v>
      </c>
      <c r="F851" s="1" t="s">
        <v>665</v>
      </c>
      <c r="I851" s="1">
        <v>63</v>
      </c>
      <c r="J851" s="2">
        <v>68.3</v>
      </c>
      <c r="K851" s="1">
        <v>3</v>
      </c>
      <c r="L851" s="1" t="s">
        <v>479</v>
      </c>
      <c r="M851" s="1" t="s">
        <v>14</v>
      </c>
      <c r="N851" s="1" t="s">
        <v>206</v>
      </c>
    </row>
    <row r="852" spans="1:14">
      <c r="A852" s="10">
        <f t="shared" si="13"/>
        <v>851</v>
      </c>
      <c r="B852" s="14">
        <v>29855806</v>
      </c>
      <c r="C852" s="10" t="s">
        <v>243</v>
      </c>
      <c r="D852" s="10" t="s">
        <v>1102</v>
      </c>
      <c r="E852" s="9" t="s">
        <v>664</v>
      </c>
      <c r="F852" s="10" t="s">
        <v>665</v>
      </c>
      <c r="H852" s="9" t="s">
        <v>1138</v>
      </c>
      <c r="I852" s="1">
        <v>50</v>
      </c>
      <c r="J852" s="2">
        <v>54</v>
      </c>
      <c r="K852" s="10">
        <v>3</v>
      </c>
      <c r="L852" s="10" t="s">
        <v>479</v>
      </c>
      <c r="M852" s="10" t="s">
        <v>14</v>
      </c>
      <c r="N852" s="10" t="s">
        <v>206</v>
      </c>
    </row>
    <row r="853" spans="1:14">
      <c r="A853" s="10">
        <f t="shared" si="13"/>
        <v>852</v>
      </c>
      <c r="B853" s="14">
        <v>29855806</v>
      </c>
      <c r="C853" s="10" t="s">
        <v>243</v>
      </c>
      <c r="D853" s="10" t="s">
        <v>1102</v>
      </c>
      <c r="E853" s="9" t="s">
        <v>664</v>
      </c>
      <c r="F853" s="10" t="s">
        <v>665</v>
      </c>
      <c r="H853" s="9" t="s">
        <v>1139</v>
      </c>
      <c r="I853" s="1">
        <v>12</v>
      </c>
      <c r="J853" s="2">
        <v>50</v>
      </c>
      <c r="K853" s="10">
        <v>3</v>
      </c>
      <c r="L853" s="10" t="s">
        <v>479</v>
      </c>
      <c r="M853" s="10" t="s">
        <v>14</v>
      </c>
      <c r="N853" s="10" t="s">
        <v>206</v>
      </c>
    </row>
    <row r="854" spans="1:14">
      <c r="A854" s="10">
        <f t="shared" si="13"/>
        <v>853</v>
      </c>
      <c r="B854" s="14">
        <v>29855806</v>
      </c>
      <c r="C854" s="10" t="s">
        <v>243</v>
      </c>
      <c r="D854" s="10" t="s">
        <v>1102</v>
      </c>
      <c r="E854" s="9" t="s">
        <v>664</v>
      </c>
      <c r="F854" s="10" t="s">
        <v>665</v>
      </c>
      <c r="H854" s="9" t="s">
        <v>1140</v>
      </c>
      <c r="I854" s="1">
        <v>28</v>
      </c>
      <c r="J854" s="2">
        <v>35.700000000000003</v>
      </c>
      <c r="K854" s="10">
        <v>3</v>
      </c>
      <c r="L854" s="10" t="s">
        <v>479</v>
      </c>
      <c r="M854" s="10" t="s">
        <v>14</v>
      </c>
      <c r="N854" s="10" t="s">
        <v>206</v>
      </c>
    </row>
    <row r="855" spans="1:14">
      <c r="A855" s="10">
        <f t="shared" si="13"/>
        <v>854</v>
      </c>
      <c r="B855" s="14">
        <v>29855806</v>
      </c>
      <c r="C855" s="10" t="s">
        <v>243</v>
      </c>
      <c r="D855" s="10" t="s">
        <v>1102</v>
      </c>
      <c r="E855" s="9" t="s">
        <v>664</v>
      </c>
      <c r="F855" s="10" t="s">
        <v>665</v>
      </c>
      <c r="H855" s="9" t="s">
        <v>1141</v>
      </c>
      <c r="I855" s="1">
        <v>34</v>
      </c>
      <c r="J855" s="2">
        <v>67.599999999999994</v>
      </c>
      <c r="K855" s="10">
        <v>3</v>
      </c>
      <c r="L855" s="10" t="s">
        <v>479</v>
      </c>
      <c r="M855" s="10" t="s">
        <v>14</v>
      </c>
      <c r="N855" s="10" t="s">
        <v>206</v>
      </c>
    </row>
    <row r="856" spans="1:14">
      <c r="A856" s="10">
        <f t="shared" si="13"/>
        <v>855</v>
      </c>
      <c r="B856" s="14">
        <v>29851546</v>
      </c>
      <c r="C856" s="1" t="s">
        <v>15</v>
      </c>
      <c r="D856" s="1" t="s">
        <v>487</v>
      </c>
      <c r="E856" s="9" t="s">
        <v>1060</v>
      </c>
      <c r="F856" s="1" t="s">
        <v>739</v>
      </c>
      <c r="I856" s="1">
        <v>110</v>
      </c>
      <c r="J856" s="2">
        <v>20.9</v>
      </c>
      <c r="K856" s="1">
        <v>1</v>
      </c>
      <c r="L856" s="1" t="s">
        <v>353</v>
      </c>
    </row>
    <row r="857" spans="1:14">
      <c r="A857" s="10">
        <f t="shared" si="13"/>
        <v>856</v>
      </c>
      <c r="B857" s="14">
        <v>29846849</v>
      </c>
      <c r="C857" s="1" t="s">
        <v>238</v>
      </c>
      <c r="D857" s="1" t="s">
        <v>1054</v>
      </c>
      <c r="I857" s="1">
        <v>24</v>
      </c>
      <c r="J857" s="2">
        <v>17.399999999999999</v>
      </c>
      <c r="K857" s="1">
        <v>3</v>
      </c>
      <c r="L857" s="1" t="s">
        <v>71</v>
      </c>
      <c r="M857" s="1" t="s">
        <v>171</v>
      </c>
      <c r="N857" s="1" t="s">
        <v>495</v>
      </c>
    </row>
    <row r="858" spans="1:14">
      <c r="A858" s="10">
        <f t="shared" si="13"/>
        <v>857</v>
      </c>
      <c r="B858" s="14">
        <v>29846848</v>
      </c>
      <c r="C858" s="1" t="s">
        <v>224</v>
      </c>
      <c r="D858" s="1" t="s">
        <v>204</v>
      </c>
      <c r="E858" s="9" t="s">
        <v>386</v>
      </c>
      <c r="F858" s="1" t="s">
        <v>663</v>
      </c>
      <c r="I858" s="1">
        <v>39</v>
      </c>
      <c r="J858" s="2">
        <v>41</v>
      </c>
      <c r="K858" s="1">
        <v>2</v>
      </c>
      <c r="L858" s="1" t="s">
        <v>283</v>
      </c>
      <c r="M858" s="1" t="s">
        <v>62</v>
      </c>
    </row>
    <row r="859" spans="1:14">
      <c r="A859" s="10">
        <f t="shared" si="13"/>
        <v>858</v>
      </c>
      <c r="B859" s="14">
        <v>30032838</v>
      </c>
      <c r="C859" s="1" t="s">
        <v>224</v>
      </c>
      <c r="D859" s="1" t="s">
        <v>499</v>
      </c>
      <c r="E859" s="9" t="s">
        <v>650</v>
      </c>
      <c r="F859" s="1" t="s">
        <v>503</v>
      </c>
      <c r="I859" s="1">
        <v>44</v>
      </c>
      <c r="J859" s="2">
        <v>15.9</v>
      </c>
      <c r="K859" s="1">
        <v>1</v>
      </c>
      <c r="L859" s="1" t="s">
        <v>45</v>
      </c>
    </row>
    <row r="860" spans="1:14">
      <c r="A860" s="10">
        <f t="shared" si="13"/>
        <v>859</v>
      </c>
      <c r="B860" s="14">
        <v>30032838</v>
      </c>
      <c r="C860" s="10" t="s">
        <v>224</v>
      </c>
      <c r="D860" s="1" t="s">
        <v>204</v>
      </c>
      <c r="E860" s="9" t="s">
        <v>497</v>
      </c>
      <c r="F860" s="1" t="s">
        <v>503</v>
      </c>
      <c r="I860" s="1">
        <v>56</v>
      </c>
      <c r="J860" s="2">
        <v>23.2</v>
      </c>
      <c r="K860" s="1">
        <v>1</v>
      </c>
      <c r="L860" s="1" t="s">
        <v>45</v>
      </c>
    </row>
    <row r="861" spans="1:14">
      <c r="A861" s="10">
        <f t="shared" si="13"/>
        <v>860</v>
      </c>
      <c r="B861" s="14">
        <v>29804638</v>
      </c>
      <c r="C861" s="1" t="s">
        <v>236</v>
      </c>
      <c r="D861" s="1" t="s">
        <v>1143</v>
      </c>
      <c r="F861" s="1" t="s">
        <v>663</v>
      </c>
      <c r="I861" s="1">
        <v>116</v>
      </c>
      <c r="J861" s="2">
        <v>60</v>
      </c>
      <c r="K861" s="1">
        <v>3</v>
      </c>
      <c r="L861" s="1" t="s">
        <v>63</v>
      </c>
      <c r="M861" s="1" t="s">
        <v>62</v>
      </c>
      <c r="N861" s="1" t="s">
        <v>302</v>
      </c>
    </row>
    <row r="862" spans="1:14">
      <c r="A862" s="10">
        <f t="shared" si="13"/>
        <v>861</v>
      </c>
      <c r="B862" s="14">
        <v>29804638</v>
      </c>
      <c r="C862" s="10" t="s">
        <v>236</v>
      </c>
      <c r="D862" s="10" t="s">
        <v>1143</v>
      </c>
      <c r="F862" s="10" t="s">
        <v>663</v>
      </c>
      <c r="I862" s="1">
        <v>115</v>
      </c>
      <c r="J862" s="2">
        <v>55</v>
      </c>
      <c r="K862" s="1">
        <v>3</v>
      </c>
      <c r="L862" s="10" t="s">
        <v>63</v>
      </c>
      <c r="M862" s="10" t="s">
        <v>62</v>
      </c>
      <c r="N862" s="1" t="s">
        <v>1007</v>
      </c>
    </row>
    <row r="863" spans="1:14">
      <c r="A863" s="10">
        <f t="shared" si="13"/>
        <v>862</v>
      </c>
      <c r="B863" s="14">
        <v>29804638</v>
      </c>
      <c r="C863" s="10" t="s">
        <v>236</v>
      </c>
      <c r="D863" s="10" t="s">
        <v>1143</v>
      </c>
      <c r="F863" s="10" t="s">
        <v>663</v>
      </c>
      <c r="I863" s="1">
        <v>117</v>
      </c>
      <c r="J863" s="2">
        <v>53</v>
      </c>
      <c r="K863" s="1">
        <v>3</v>
      </c>
      <c r="L863" s="1" t="s">
        <v>1142</v>
      </c>
      <c r="M863" s="1" t="s">
        <v>62</v>
      </c>
      <c r="N863" s="1" t="s">
        <v>302</v>
      </c>
    </row>
    <row r="864" spans="1:14">
      <c r="A864" s="10">
        <f t="shared" si="13"/>
        <v>863</v>
      </c>
      <c r="B864" s="14">
        <v>29903415</v>
      </c>
      <c r="C864" s="1" t="s">
        <v>1109</v>
      </c>
      <c r="D864" s="1" t="s">
        <v>905</v>
      </c>
      <c r="E864" s="9" t="s">
        <v>1144</v>
      </c>
      <c r="F864" s="1" t="s">
        <v>1007</v>
      </c>
      <c r="I864" s="1">
        <v>40</v>
      </c>
      <c r="J864" s="2">
        <v>37.5</v>
      </c>
      <c r="K864" s="1">
        <v>1</v>
      </c>
      <c r="L864" s="1" t="s">
        <v>387</v>
      </c>
    </row>
    <row r="865" spans="1:15">
      <c r="A865" s="10">
        <f t="shared" si="13"/>
        <v>864</v>
      </c>
      <c r="B865" s="14">
        <v>29769385</v>
      </c>
      <c r="C865" s="1" t="s">
        <v>43</v>
      </c>
      <c r="D865" s="1" t="s">
        <v>204</v>
      </c>
      <c r="E865" s="9" t="s">
        <v>506</v>
      </c>
      <c r="F865" s="1" t="s">
        <v>306</v>
      </c>
      <c r="I865" s="1">
        <v>18</v>
      </c>
      <c r="J865" s="2">
        <v>6</v>
      </c>
      <c r="K865" s="1">
        <v>2</v>
      </c>
      <c r="L865" s="1" t="s">
        <v>304</v>
      </c>
      <c r="M865" s="1" t="s">
        <v>479</v>
      </c>
    </row>
    <row r="866" spans="1:15">
      <c r="A866" s="10">
        <f t="shared" si="13"/>
        <v>865</v>
      </c>
      <c r="B866" s="14">
        <v>29750396</v>
      </c>
      <c r="C866" s="1" t="s">
        <v>432</v>
      </c>
      <c r="D866" s="1" t="s">
        <v>1147</v>
      </c>
      <c r="E866" s="9" t="s">
        <v>1146</v>
      </c>
      <c r="I866" s="1">
        <v>11</v>
      </c>
      <c r="J866" s="2">
        <v>0</v>
      </c>
      <c r="K866" s="1">
        <v>1</v>
      </c>
      <c r="L866" s="1" t="s">
        <v>1145</v>
      </c>
    </row>
    <row r="867" spans="1:15">
      <c r="A867" s="10">
        <f t="shared" si="13"/>
        <v>866</v>
      </c>
      <c r="B867" s="14">
        <v>29748444</v>
      </c>
      <c r="C867" s="1" t="s">
        <v>15</v>
      </c>
      <c r="E867" s="9" t="s">
        <v>657</v>
      </c>
      <c r="F867" s="1" t="s">
        <v>665</v>
      </c>
      <c r="G867" s="1" t="s">
        <v>1148</v>
      </c>
      <c r="I867" s="1">
        <v>45</v>
      </c>
      <c r="J867" s="2">
        <v>62</v>
      </c>
      <c r="K867" s="1">
        <v>2</v>
      </c>
      <c r="L867" s="1" t="s">
        <v>354</v>
      </c>
      <c r="M867" s="1" t="s">
        <v>365</v>
      </c>
    </row>
    <row r="868" spans="1:15">
      <c r="A868" s="10">
        <f t="shared" si="13"/>
        <v>867</v>
      </c>
      <c r="B868" s="14">
        <v>29747595</v>
      </c>
      <c r="C868" s="1" t="s">
        <v>77</v>
      </c>
      <c r="I868" s="1">
        <v>69</v>
      </c>
      <c r="J868" s="2">
        <v>30.3</v>
      </c>
      <c r="K868" s="1">
        <v>2</v>
      </c>
      <c r="L868" s="1" t="s">
        <v>611</v>
      </c>
      <c r="M868" s="1" t="s">
        <v>1064</v>
      </c>
    </row>
    <row r="869" spans="1:15">
      <c r="A869" s="10">
        <f t="shared" si="13"/>
        <v>868</v>
      </c>
      <c r="B869" s="14">
        <v>29543932</v>
      </c>
      <c r="C869" s="1" t="s">
        <v>225</v>
      </c>
      <c r="D869" s="1" t="s">
        <v>204</v>
      </c>
      <c r="F869" s="1" t="s">
        <v>739</v>
      </c>
      <c r="I869" s="1">
        <v>259</v>
      </c>
      <c r="J869" s="2">
        <v>11.6</v>
      </c>
      <c r="K869" s="1">
        <v>1</v>
      </c>
      <c r="L869" s="1" t="s">
        <v>322</v>
      </c>
    </row>
    <row r="870" spans="1:15">
      <c r="A870" s="10">
        <f t="shared" si="13"/>
        <v>869</v>
      </c>
      <c r="B870" s="14">
        <v>29740809</v>
      </c>
      <c r="C870" s="1" t="s">
        <v>229</v>
      </c>
      <c r="D870" s="1" t="s">
        <v>898</v>
      </c>
      <c r="I870" s="1">
        <v>50</v>
      </c>
      <c r="J870" s="2">
        <v>86</v>
      </c>
      <c r="K870" s="1">
        <v>3</v>
      </c>
      <c r="L870" s="1" t="s">
        <v>21</v>
      </c>
      <c r="M870" s="1" t="s">
        <v>20</v>
      </c>
      <c r="N870" s="1" t="s">
        <v>22</v>
      </c>
    </row>
    <row r="871" spans="1:15">
      <c r="A871" s="10">
        <f t="shared" si="13"/>
        <v>870</v>
      </c>
      <c r="B871" s="14">
        <v>29739790</v>
      </c>
      <c r="C871" s="1" t="s">
        <v>242</v>
      </c>
      <c r="D871" s="1" t="s">
        <v>109</v>
      </c>
      <c r="E871" s="9" t="s">
        <v>1149</v>
      </c>
      <c r="F871" s="1" t="s">
        <v>1150</v>
      </c>
      <c r="I871" s="1">
        <v>40</v>
      </c>
      <c r="J871" s="2">
        <v>60</v>
      </c>
      <c r="K871" s="1">
        <v>3</v>
      </c>
      <c r="L871" s="1" t="s">
        <v>304</v>
      </c>
      <c r="M871" s="1" t="s">
        <v>479</v>
      </c>
      <c r="N871" s="1" t="s">
        <v>436</v>
      </c>
    </row>
    <row r="872" spans="1:15">
      <c r="A872" s="10">
        <f t="shared" si="13"/>
        <v>871</v>
      </c>
      <c r="B872" s="14">
        <v>29728800</v>
      </c>
      <c r="C872" s="1" t="s">
        <v>224</v>
      </c>
      <c r="D872" s="1" t="s">
        <v>223</v>
      </c>
      <c r="E872" s="9" t="s">
        <v>386</v>
      </c>
      <c r="F872" s="1" t="s">
        <v>665</v>
      </c>
      <c r="I872" s="1">
        <v>53</v>
      </c>
      <c r="J872" s="2">
        <v>37.700000000000003</v>
      </c>
      <c r="K872" s="1">
        <v>2</v>
      </c>
      <c r="L872" s="1" t="s">
        <v>460</v>
      </c>
      <c r="M872" s="1" t="s">
        <v>23</v>
      </c>
    </row>
    <row r="873" spans="1:15">
      <c r="A873" s="10">
        <f t="shared" si="13"/>
        <v>872</v>
      </c>
      <c r="B873" s="14">
        <v>29725881</v>
      </c>
      <c r="C873" s="1" t="s">
        <v>225</v>
      </c>
      <c r="D873" s="1" t="s">
        <v>109</v>
      </c>
      <c r="E873" s="9" t="s">
        <v>506</v>
      </c>
      <c r="F873" s="1" t="s">
        <v>665</v>
      </c>
      <c r="I873" s="1">
        <v>15</v>
      </c>
      <c r="J873" s="2">
        <v>88</v>
      </c>
      <c r="K873" s="1">
        <v>3</v>
      </c>
      <c r="L873" s="1" t="s">
        <v>304</v>
      </c>
      <c r="M873" s="1" t="s">
        <v>125</v>
      </c>
      <c r="N873" s="1" t="s">
        <v>14</v>
      </c>
    </row>
    <row r="874" spans="1:15">
      <c r="A874" s="10">
        <f t="shared" si="13"/>
        <v>873</v>
      </c>
      <c r="B874" s="14">
        <v>29725881</v>
      </c>
      <c r="C874" s="10" t="s">
        <v>225</v>
      </c>
      <c r="D874" s="10" t="s">
        <v>109</v>
      </c>
      <c r="E874" s="9" t="s">
        <v>506</v>
      </c>
      <c r="F874" s="10" t="s">
        <v>665</v>
      </c>
      <c r="I874" s="1">
        <v>48</v>
      </c>
      <c r="J874" s="2">
        <v>54</v>
      </c>
      <c r="K874" s="10">
        <v>3</v>
      </c>
      <c r="L874" s="10" t="s">
        <v>304</v>
      </c>
      <c r="M874" s="10" t="s">
        <v>125</v>
      </c>
      <c r="N874" s="10" t="s">
        <v>14</v>
      </c>
    </row>
    <row r="875" spans="1:15">
      <c r="A875" s="10">
        <f t="shared" si="13"/>
        <v>874</v>
      </c>
      <c r="B875" s="14">
        <v>29768350</v>
      </c>
      <c r="C875" s="1" t="s">
        <v>225</v>
      </c>
      <c r="D875" s="1" t="s">
        <v>204</v>
      </c>
      <c r="E875" s="9" t="s">
        <v>107</v>
      </c>
      <c r="F875" s="1" t="s">
        <v>665</v>
      </c>
      <c r="I875" s="1">
        <v>15</v>
      </c>
      <c r="J875" s="2">
        <v>60</v>
      </c>
      <c r="K875" s="1">
        <v>4</v>
      </c>
      <c r="L875" s="1" t="s">
        <v>299</v>
      </c>
      <c r="M875" s="1" t="s">
        <v>14</v>
      </c>
      <c r="N875" s="1" t="s">
        <v>29</v>
      </c>
      <c r="O875" s="1" t="s">
        <v>147</v>
      </c>
    </row>
    <row r="876" spans="1:15">
      <c r="A876" s="10">
        <f t="shared" si="13"/>
        <v>875</v>
      </c>
      <c r="B876" s="14">
        <v>29765151</v>
      </c>
      <c r="C876" s="1" t="s">
        <v>231</v>
      </c>
      <c r="D876" s="1" t="s">
        <v>1129</v>
      </c>
      <c r="F876" s="1" t="s">
        <v>503</v>
      </c>
      <c r="H876" s="10" t="s">
        <v>1068</v>
      </c>
      <c r="I876" s="1">
        <v>72</v>
      </c>
      <c r="J876" s="2">
        <v>16.100000000000001</v>
      </c>
      <c r="K876" s="1">
        <v>2</v>
      </c>
      <c r="L876" s="1" t="s">
        <v>299</v>
      </c>
      <c r="M876" s="1" t="s">
        <v>1151</v>
      </c>
    </row>
    <row r="877" spans="1:15">
      <c r="A877" s="10">
        <f t="shared" si="13"/>
        <v>876</v>
      </c>
      <c r="B877" s="14">
        <v>29765151</v>
      </c>
      <c r="C877" s="10" t="s">
        <v>231</v>
      </c>
      <c r="D877" s="10" t="s">
        <v>1129</v>
      </c>
      <c r="F877" s="10" t="s">
        <v>503</v>
      </c>
      <c r="G877" s="10"/>
      <c r="H877" s="10" t="s">
        <v>1068</v>
      </c>
      <c r="I877" s="1">
        <v>73</v>
      </c>
      <c r="J877" s="2">
        <v>10.9</v>
      </c>
      <c r="K877" s="1">
        <v>1</v>
      </c>
      <c r="L877" s="1" t="s">
        <v>299</v>
      </c>
    </row>
    <row r="878" spans="1:15">
      <c r="A878" s="10">
        <f t="shared" si="13"/>
        <v>877</v>
      </c>
      <c r="B878" s="14">
        <v>29703778</v>
      </c>
      <c r="C878" s="1" t="s">
        <v>15</v>
      </c>
      <c r="D878" s="9" t="s">
        <v>1152</v>
      </c>
      <c r="E878" s="9" t="s">
        <v>1153</v>
      </c>
      <c r="I878" s="1">
        <v>28</v>
      </c>
      <c r="J878" s="2">
        <v>85.7</v>
      </c>
      <c r="K878" s="1">
        <v>2</v>
      </c>
      <c r="L878" s="1" t="s">
        <v>278</v>
      </c>
      <c r="M878" s="1" t="s">
        <v>103</v>
      </c>
    </row>
    <row r="879" spans="1:15">
      <c r="A879" s="10">
        <f t="shared" si="13"/>
        <v>878</v>
      </c>
      <c r="B879" s="14">
        <v>29703778</v>
      </c>
      <c r="C879" s="10" t="s">
        <v>15</v>
      </c>
      <c r="D879" s="9" t="s">
        <v>846</v>
      </c>
      <c r="E879" s="9" t="s">
        <v>1153</v>
      </c>
      <c r="I879" s="1">
        <v>25</v>
      </c>
      <c r="J879" s="2">
        <v>100</v>
      </c>
      <c r="K879" s="1">
        <v>2</v>
      </c>
      <c r="L879" s="10" t="s">
        <v>278</v>
      </c>
      <c r="M879" s="10" t="s">
        <v>103</v>
      </c>
    </row>
    <row r="880" spans="1:15">
      <c r="A880" s="10">
        <f t="shared" si="13"/>
        <v>879</v>
      </c>
      <c r="B880" s="14">
        <v>29703778</v>
      </c>
      <c r="C880" s="10" t="s">
        <v>15</v>
      </c>
      <c r="D880" s="1" t="s">
        <v>487</v>
      </c>
      <c r="E880" s="9" t="s">
        <v>1153</v>
      </c>
      <c r="I880" s="1">
        <v>40</v>
      </c>
      <c r="J880" s="2">
        <v>95</v>
      </c>
      <c r="K880" s="1">
        <v>4</v>
      </c>
      <c r="L880" s="10" t="s">
        <v>278</v>
      </c>
      <c r="M880" s="10" t="s">
        <v>103</v>
      </c>
      <c r="N880" s="1" t="s">
        <v>1015</v>
      </c>
      <c r="O880" s="10" t="s">
        <v>278</v>
      </c>
    </row>
    <row r="881" spans="1:17">
      <c r="A881" s="10">
        <f t="shared" si="13"/>
        <v>880</v>
      </c>
      <c r="B881" s="14">
        <v>29703778</v>
      </c>
      <c r="C881" s="10" t="s">
        <v>15</v>
      </c>
      <c r="D881" s="10" t="s">
        <v>487</v>
      </c>
      <c r="E881" s="9" t="s">
        <v>1153</v>
      </c>
      <c r="I881" s="1">
        <v>13</v>
      </c>
      <c r="J881" s="2">
        <v>84.6</v>
      </c>
      <c r="K881" s="1">
        <v>3</v>
      </c>
      <c r="L881" s="10" t="s">
        <v>278</v>
      </c>
      <c r="M881" s="10" t="s">
        <v>103</v>
      </c>
      <c r="N881" s="10" t="s">
        <v>278</v>
      </c>
    </row>
    <row r="882" spans="1:17">
      <c r="A882" s="10">
        <f t="shared" si="13"/>
        <v>881</v>
      </c>
      <c r="B882" s="14">
        <v>29697191</v>
      </c>
      <c r="C882" s="1" t="s">
        <v>836</v>
      </c>
      <c r="D882" s="1" t="s">
        <v>1152</v>
      </c>
      <c r="G882" s="1" t="s">
        <v>1154</v>
      </c>
      <c r="H882" s="9" t="s">
        <v>1071</v>
      </c>
      <c r="I882" s="1">
        <v>20</v>
      </c>
      <c r="J882" s="2">
        <v>40</v>
      </c>
      <c r="K882" s="1">
        <v>3</v>
      </c>
      <c r="L882" s="1" t="s">
        <v>63</v>
      </c>
      <c r="M882" s="1" t="s">
        <v>1087</v>
      </c>
      <c r="N882" s="1" t="s">
        <v>62</v>
      </c>
    </row>
    <row r="883" spans="1:17">
      <c r="A883" s="10">
        <f t="shared" si="13"/>
        <v>882</v>
      </c>
      <c r="B883" s="14">
        <v>29696478</v>
      </c>
      <c r="C883" s="1" t="s">
        <v>224</v>
      </c>
      <c r="D883" s="1" t="s">
        <v>1156</v>
      </c>
      <c r="E883" s="9" t="s">
        <v>386</v>
      </c>
      <c r="H883" s="9" t="s">
        <v>1155</v>
      </c>
      <c r="I883" s="1">
        <v>48</v>
      </c>
      <c r="J883" s="2">
        <v>79.2</v>
      </c>
      <c r="K883" s="1">
        <v>3</v>
      </c>
      <c r="L883" s="1" t="s">
        <v>23</v>
      </c>
      <c r="M883" s="1" t="s">
        <v>313</v>
      </c>
      <c r="N883" s="1" t="s">
        <v>126</v>
      </c>
    </row>
    <row r="884" spans="1:17">
      <c r="A884" s="10">
        <f t="shared" si="13"/>
        <v>883</v>
      </c>
      <c r="B884" s="14">
        <v>29696360</v>
      </c>
      <c r="C884" s="1" t="s">
        <v>43</v>
      </c>
      <c r="D884" s="1" t="s">
        <v>204</v>
      </c>
      <c r="F884" s="1" t="s">
        <v>665</v>
      </c>
      <c r="H884" s="9" t="s">
        <v>1158</v>
      </c>
      <c r="I884" s="1">
        <v>39</v>
      </c>
      <c r="J884" s="2">
        <v>42.1</v>
      </c>
      <c r="K884" s="1">
        <v>3</v>
      </c>
      <c r="L884" s="1" t="s">
        <v>71</v>
      </c>
      <c r="M884" s="1" t="s">
        <v>23</v>
      </c>
      <c r="N884" s="1" t="s">
        <v>1157</v>
      </c>
    </row>
    <row r="885" spans="1:17">
      <c r="A885" s="10">
        <f t="shared" si="13"/>
        <v>884</v>
      </c>
      <c r="B885" s="14">
        <v>29696360</v>
      </c>
      <c r="C885" s="10" t="s">
        <v>43</v>
      </c>
      <c r="D885" s="10" t="s">
        <v>204</v>
      </c>
      <c r="F885" s="10" t="s">
        <v>665</v>
      </c>
      <c r="H885" s="9" t="s">
        <v>1158</v>
      </c>
      <c r="I885" s="1">
        <v>39</v>
      </c>
      <c r="J885" s="2">
        <v>32.4</v>
      </c>
      <c r="K885" s="1">
        <v>2</v>
      </c>
      <c r="L885" s="10" t="s">
        <v>71</v>
      </c>
      <c r="M885" s="10" t="s">
        <v>23</v>
      </c>
    </row>
    <row r="886" spans="1:17">
      <c r="A886" s="10">
        <f t="shared" si="13"/>
        <v>885</v>
      </c>
      <c r="B886" s="14">
        <v>29698927</v>
      </c>
      <c r="C886" s="1" t="s">
        <v>235</v>
      </c>
      <c r="D886" s="1" t="s">
        <v>202</v>
      </c>
      <c r="E886" s="9" t="s">
        <v>107</v>
      </c>
      <c r="F886" s="1" t="s">
        <v>1159</v>
      </c>
      <c r="I886" s="1">
        <v>43</v>
      </c>
      <c r="J886" s="2">
        <v>40</v>
      </c>
      <c r="K886" s="1">
        <v>2</v>
      </c>
      <c r="L886" s="1" t="s">
        <v>147</v>
      </c>
      <c r="M886" s="1" t="s">
        <v>125</v>
      </c>
    </row>
    <row r="887" spans="1:17">
      <c r="A887" s="10">
        <f t="shared" si="13"/>
        <v>886</v>
      </c>
      <c r="B887" s="14">
        <v>29698927</v>
      </c>
      <c r="C887" s="10" t="s">
        <v>235</v>
      </c>
      <c r="D887" s="10" t="s">
        <v>202</v>
      </c>
      <c r="E887" s="9" t="s">
        <v>107</v>
      </c>
      <c r="F887" s="10" t="s">
        <v>1159</v>
      </c>
      <c r="I887" s="1">
        <v>43</v>
      </c>
      <c r="J887" s="2">
        <v>41</v>
      </c>
      <c r="K887" s="1">
        <v>2</v>
      </c>
      <c r="L887" s="1" t="s">
        <v>555</v>
      </c>
      <c r="M887" s="1" t="s">
        <v>125</v>
      </c>
    </row>
    <row r="888" spans="1:17">
      <c r="A888" s="10">
        <f t="shared" si="13"/>
        <v>887</v>
      </c>
      <c r="B888" s="14">
        <v>29685343</v>
      </c>
      <c r="C888" s="1" t="s">
        <v>239</v>
      </c>
      <c r="D888" s="1" t="s">
        <v>1160</v>
      </c>
      <c r="H888" s="9" t="s">
        <v>1161</v>
      </c>
      <c r="I888" s="1">
        <v>19</v>
      </c>
      <c r="J888" s="2">
        <v>52</v>
      </c>
      <c r="K888" s="1">
        <v>1</v>
      </c>
      <c r="L888" s="1" t="s">
        <v>190</v>
      </c>
    </row>
    <row r="889" spans="1:17">
      <c r="A889" s="10">
        <f t="shared" si="13"/>
        <v>888</v>
      </c>
      <c r="B889" s="14">
        <v>29685343</v>
      </c>
      <c r="C889" s="10" t="s">
        <v>239</v>
      </c>
      <c r="D889" s="10" t="s">
        <v>1160</v>
      </c>
      <c r="H889" s="9" t="s">
        <v>1162</v>
      </c>
      <c r="I889" s="1">
        <v>19</v>
      </c>
      <c r="J889" s="2">
        <v>21</v>
      </c>
      <c r="K889" s="1">
        <v>1</v>
      </c>
      <c r="L889" s="10" t="s">
        <v>190</v>
      </c>
    </row>
    <row r="890" spans="1:17">
      <c r="A890" s="10">
        <f t="shared" si="13"/>
        <v>889</v>
      </c>
      <c r="B890" s="14">
        <v>29664714</v>
      </c>
      <c r="C890" s="1" t="s">
        <v>235</v>
      </c>
      <c r="D890" s="1" t="s">
        <v>878</v>
      </c>
      <c r="E890" s="9" t="s">
        <v>659</v>
      </c>
      <c r="F890" s="1" t="s">
        <v>1163</v>
      </c>
      <c r="G890" s="1" t="s">
        <v>1165</v>
      </c>
      <c r="H890" s="10" t="s">
        <v>1164</v>
      </c>
      <c r="I890" s="1">
        <v>66</v>
      </c>
      <c r="J890" s="2">
        <v>18.2</v>
      </c>
      <c r="K890" s="1">
        <v>2</v>
      </c>
      <c r="L890" s="1" t="s">
        <v>1106</v>
      </c>
      <c r="M890" s="1" t="s">
        <v>936</v>
      </c>
    </row>
    <row r="891" spans="1:17">
      <c r="A891" s="10">
        <f t="shared" si="13"/>
        <v>890</v>
      </c>
      <c r="B891" s="14">
        <v>29664714</v>
      </c>
      <c r="C891" s="10" t="s">
        <v>235</v>
      </c>
      <c r="D891" s="10" t="s">
        <v>878</v>
      </c>
      <c r="E891" s="9" t="s">
        <v>659</v>
      </c>
      <c r="F891" s="10" t="s">
        <v>1163</v>
      </c>
      <c r="G891" s="10" t="s">
        <v>1165</v>
      </c>
      <c r="H891" s="10" t="s">
        <v>1164</v>
      </c>
      <c r="I891" s="1">
        <v>65</v>
      </c>
      <c r="J891" s="2">
        <v>12.3</v>
      </c>
      <c r="K891" s="1">
        <v>1</v>
      </c>
      <c r="L891" s="10" t="s">
        <v>1106</v>
      </c>
    </row>
    <row r="892" spans="1:17">
      <c r="A892" s="10">
        <f t="shared" si="13"/>
        <v>891</v>
      </c>
      <c r="B892" s="14">
        <v>29644460</v>
      </c>
      <c r="C892" s="1" t="s">
        <v>224</v>
      </c>
      <c r="D892" s="1" t="s">
        <v>204</v>
      </c>
      <c r="E892" s="9" t="s">
        <v>1166</v>
      </c>
      <c r="F892" s="1" t="s">
        <v>665</v>
      </c>
      <c r="I892" s="1">
        <v>50</v>
      </c>
      <c r="J892" s="2">
        <v>70</v>
      </c>
      <c r="K892" s="1">
        <v>3</v>
      </c>
      <c r="L892" s="1" t="s">
        <v>23</v>
      </c>
      <c r="M892" s="1" t="s">
        <v>933</v>
      </c>
      <c r="N892" s="1" t="s">
        <v>302</v>
      </c>
    </row>
    <row r="893" spans="1:17">
      <c r="A893" s="10">
        <f t="shared" si="13"/>
        <v>892</v>
      </c>
      <c r="B893" s="14">
        <v>29641297</v>
      </c>
      <c r="C893" s="1" t="s">
        <v>1168</v>
      </c>
      <c r="D893" s="1" t="s">
        <v>109</v>
      </c>
      <c r="E893" s="9" t="s">
        <v>1169</v>
      </c>
      <c r="H893" s="9" t="s">
        <v>1167</v>
      </c>
      <c r="I893" s="1">
        <v>59</v>
      </c>
      <c r="J893" s="2">
        <v>57</v>
      </c>
      <c r="K893" s="1">
        <v>1</v>
      </c>
      <c r="L893" s="1" t="s">
        <v>923</v>
      </c>
    </row>
    <row r="894" spans="1:17">
      <c r="A894" s="10">
        <f t="shared" si="13"/>
        <v>893</v>
      </c>
      <c r="B894" s="14">
        <v>29633005</v>
      </c>
      <c r="C894" s="1" t="s">
        <v>238</v>
      </c>
      <c r="D894" s="1" t="s">
        <v>202</v>
      </c>
      <c r="F894" s="1" t="s">
        <v>663</v>
      </c>
      <c r="I894" s="1">
        <v>69</v>
      </c>
      <c r="J894" s="2">
        <v>37.700000000000003</v>
      </c>
      <c r="K894" s="1">
        <v>4</v>
      </c>
      <c r="L894" s="1" t="s">
        <v>17</v>
      </c>
      <c r="M894" s="1" t="s">
        <v>29</v>
      </c>
      <c r="N894" s="1" t="s">
        <v>304</v>
      </c>
      <c r="O894" s="1" t="s">
        <v>14</v>
      </c>
    </row>
    <row r="895" spans="1:17">
      <c r="A895" s="10">
        <f t="shared" si="13"/>
        <v>894</v>
      </c>
      <c r="B895" s="14">
        <v>29450468</v>
      </c>
      <c r="C895" s="1" t="s">
        <v>242</v>
      </c>
      <c r="D895" s="1" t="s">
        <v>109</v>
      </c>
      <c r="E895" s="9" t="s">
        <v>1170</v>
      </c>
      <c r="I895" s="1">
        <v>143</v>
      </c>
      <c r="J895" s="2">
        <v>71.599999999999994</v>
      </c>
      <c r="K895" s="1">
        <v>6</v>
      </c>
      <c r="L895" s="1" t="s">
        <v>17</v>
      </c>
      <c r="M895" s="1" t="s">
        <v>29</v>
      </c>
      <c r="N895" s="1" t="s">
        <v>14</v>
      </c>
      <c r="O895" s="1" t="s">
        <v>194</v>
      </c>
      <c r="P895" s="1" t="s">
        <v>379</v>
      </c>
      <c r="Q895" s="1" t="s">
        <v>168</v>
      </c>
    </row>
    <row r="896" spans="1:17">
      <c r="A896" s="10">
        <f t="shared" si="13"/>
        <v>895</v>
      </c>
      <c r="B896" s="14">
        <v>29408977</v>
      </c>
      <c r="C896" s="1" t="s">
        <v>244</v>
      </c>
      <c r="D896" s="1" t="s">
        <v>905</v>
      </c>
      <c r="E896" s="9" t="s">
        <v>632</v>
      </c>
      <c r="F896" s="1" t="s">
        <v>665</v>
      </c>
      <c r="I896" s="1">
        <v>45</v>
      </c>
      <c r="J896" s="2">
        <v>40</v>
      </c>
      <c r="K896" s="1">
        <v>3</v>
      </c>
      <c r="L896" s="1" t="s">
        <v>63</v>
      </c>
      <c r="M896" s="1" t="s">
        <v>62</v>
      </c>
      <c r="N896" s="1" t="s">
        <v>379</v>
      </c>
    </row>
    <row r="897" spans="1:22">
      <c r="A897" s="10">
        <f t="shared" si="13"/>
        <v>896</v>
      </c>
      <c r="B897" s="14">
        <v>29594360</v>
      </c>
      <c r="C897" s="1" t="s">
        <v>235</v>
      </c>
      <c r="D897" s="1" t="s">
        <v>202</v>
      </c>
      <c r="E897" s="9" t="s">
        <v>1032</v>
      </c>
      <c r="F897" s="1" t="s">
        <v>1171</v>
      </c>
      <c r="I897" s="1">
        <v>35</v>
      </c>
      <c r="J897" s="2">
        <v>37.1</v>
      </c>
      <c r="K897" s="1">
        <v>1</v>
      </c>
      <c r="L897" s="1" t="s">
        <v>515</v>
      </c>
    </row>
    <row r="898" spans="1:22">
      <c r="A898" s="10">
        <f t="shared" si="13"/>
        <v>897</v>
      </c>
      <c r="B898" s="14">
        <v>29596904</v>
      </c>
      <c r="C898" s="1" t="s">
        <v>15</v>
      </c>
      <c r="D898" s="1" t="s">
        <v>487</v>
      </c>
      <c r="E898" s="9" t="s">
        <v>1172</v>
      </c>
      <c r="I898" s="1">
        <v>19</v>
      </c>
      <c r="J898" s="2">
        <v>26.3</v>
      </c>
      <c r="K898" s="1">
        <v>1</v>
      </c>
      <c r="L898" s="1" t="s">
        <v>21</v>
      </c>
    </row>
    <row r="899" spans="1:22">
      <c r="A899" s="10">
        <f t="shared" ref="A899:A962" si="14">A898+1</f>
        <v>898</v>
      </c>
      <c r="B899" s="14">
        <v>29584545</v>
      </c>
      <c r="C899" s="1" t="s">
        <v>1173</v>
      </c>
      <c r="D899" s="1" t="s">
        <v>905</v>
      </c>
      <c r="I899" s="1">
        <v>44</v>
      </c>
      <c r="J899" s="2">
        <v>20.5</v>
      </c>
      <c r="K899" s="1">
        <v>1</v>
      </c>
      <c r="L899" s="1" t="s">
        <v>45</v>
      </c>
    </row>
    <row r="900" spans="1:22">
      <c r="A900" s="10">
        <f t="shared" si="14"/>
        <v>899</v>
      </c>
      <c r="B900" s="14">
        <v>29579331</v>
      </c>
      <c r="C900" s="1" t="s">
        <v>628</v>
      </c>
      <c r="D900" s="10" t="s">
        <v>905</v>
      </c>
      <c r="E900" s="9" t="s">
        <v>632</v>
      </c>
      <c r="I900" s="1">
        <v>29</v>
      </c>
      <c r="J900" s="2">
        <v>10</v>
      </c>
      <c r="K900" s="1">
        <v>1</v>
      </c>
      <c r="L900" s="1" t="s">
        <v>183</v>
      </c>
    </row>
    <row r="901" spans="1:22">
      <c r="A901" s="10">
        <f t="shared" si="14"/>
        <v>900</v>
      </c>
      <c r="B901" s="10">
        <v>22382811</v>
      </c>
      <c r="C901" s="10" t="s">
        <v>235</v>
      </c>
      <c r="D901" s="10" t="s">
        <v>109</v>
      </c>
      <c r="E901" s="10"/>
      <c r="F901" s="10"/>
      <c r="G901" s="10"/>
      <c r="H901" s="10" t="s">
        <v>1174</v>
      </c>
      <c r="I901" s="10">
        <v>19</v>
      </c>
      <c r="J901" s="2">
        <v>21.1</v>
      </c>
      <c r="K901" s="10">
        <v>2</v>
      </c>
      <c r="L901" s="10" t="s">
        <v>1175</v>
      </c>
      <c r="M901" s="10" t="s">
        <v>299</v>
      </c>
      <c r="N901" s="10"/>
      <c r="O901" s="10"/>
      <c r="P901" s="10"/>
      <c r="Q901" s="10"/>
      <c r="R901" s="10"/>
      <c r="S901" s="10"/>
      <c r="T901" s="10"/>
      <c r="U901" s="10"/>
      <c r="V901" s="10"/>
    </row>
    <row r="902" spans="1:22">
      <c r="A902" s="10">
        <f t="shared" si="14"/>
        <v>901</v>
      </c>
      <c r="B902" s="10">
        <v>23117619</v>
      </c>
      <c r="C902" s="10" t="s">
        <v>235</v>
      </c>
      <c r="D902" s="10"/>
      <c r="E902" s="10" t="s">
        <v>1176</v>
      </c>
      <c r="F902" s="10"/>
      <c r="G902" s="10"/>
      <c r="H902" s="10" t="s">
        <v>1177</v>
      </c>
      <c r="I902" s="10">
        <v>25</v>
      </c>
      <c r="J902" s="2">
        <v>92</v>
      </c>
      <c r="K902" s="10">
        <v>2</v>
      </c>
      <c r="L902" s="10" t="s">
        <v>200</v>
      </c>
      <c r="M902" s="10" t="s">
        <v>126</v>
      </c>
      <c r="N902" s="10"/>
      <c r="O902" s="10"/>
      <c r="P902" s="10"/>
      <c r="Q902" s="10"/>
      <c r="R902" s="10"/>
      <c r="S902" s="10"/>
      <c r="T902" s="10"/>
      <c r="U902" s="10"/>
      <c r="V902" s="10"/>
    </row>
    <row r="903" spans="1:22">
      <c r="A903" s="10">
        <f t="shared" si="14"/>
        <v>902</v>
      </c>
      <c r="B903" s="10">
        <v>23167307</v>
      </c>
      <c r="C903" s="10" t="s">
        <v>1178</v>
      </c>
      <c r="D903" s="10" t="s">
        <v>180</v>
      </c>
      <c r="E903" s="10"/>
      <c r="F903" s="10"/>
      <c r="G903" s="10"/>
      <c r="H903" s="10" t="s">
        <v>1179</v>
      </c>
      <c r="I903" s="10">
        <v>5</v>
      </c>
      <c r="J903" s="2">
        <v>80</v>
      </c>
      <c r="K903" s="10">
        <v>2</v>
      </c>
      <c r="L903" s="10" t="s">
        <v>303</v>
      </c>
      <c r="M903" s="10" t="s">
        <v>126</v>
      </c>
      <c r="N903" s="10"/>
      <c r="O903" s="10"/>
      <c r="P903" s="10"/>
      <c r="Q903" s="10"/>
      <c r="R903" s="10"/>
      <c r="S903" s="10"/>
      <c r="T903" s="10"/>
      <c r="U903" s="10"/>
      <c r="V903" s="10"/>
    </row>
    <row r="904" spans="1:22">
      <c r="A904" s="10">
        <f t="shared" si="14"/>
        <v>903</v>
      </c>
      <c r="B904" s="10">
        <v>23167307</v>
      </c>
      <c r="C904" s="10" t="s">
        <v>1178</v>
      </c>
      <c r="D904" s="10" t="s">
        <v>180</v>
      </c>
      <c r="E904" s="10"/>
      <c r="F904" s="10"/>
      <c r="G904" s="10"/>
      <c r="H904" s="10" t="s">
        <v>1179</v>
      </c>
      <c r="I904" s="10">
        <v>9</v>
      </c>
      <c r="J904" s="2">
        <v>37.5</v>
      </c>
      <c r="K904" s="10">
        <v>2</v>
      </c>
      <c r="L904" s="10" t="s">
        <v>303</v>
      </c>
      <c r="M904" s="10" t="s">
        <v>62</v>
      </c>
      <c r="N904" s="10"/>
      <c r="O904" s="10"/>
      <c r="P904" s="10"/>
      <c r="Q904" s="10"/>
      <c r="R904" s="10"/>
      <c r="S904" s="10"/>
      <c r="T904" s="10"/>
      <c r="U904" s="10"/>
      <c r="V904" s="10"/>
    </row>
    <row r="905" spans="1:22">
      <c r="A905" s="10">
        <f t="shared" si="14"/>
        <v>904</v>
      </c>
      <c r="B905" s="10">
        <v>23167307</v>
      </c>
      <c r="C905" s="10" t="s">
        <v>1178</v>
      </c>
      <c r="D905" s="10" t="s">
        <v>180</v>
      </c>
      <c r="E905" s="10"/>
      <c r="F905" s="10"/>
      <c r="G905" s="10"/>
      <c r="H905" s="10" t="s">
        <v>1179</v>
      </c>
      <c r="I905" s="10">
        <v>6</v>
      </c>
      <c r="J905" s="2">
        <v>33</v>
      </c>
      <c r="K905" s="10">
        <v>1</v>
      </c>
      <c r="L905" s="10" t="s">
        <v>303</v>
      </c>
      <c r="M905" s="10"/>
      <c r="N905" s="10"/>
      <c r="O905" s="10"/>
      <c r="P905" s="10"/>
      <c r="Q905" s="10"/>
      <c r="R905" s="10"/>
      <c r="S905" s="10"/>
      <c r="T905" s="10"/>
      <c r="U905" s="10"/>
      <c r="V905" s="10"/>
    </row>
    <row r="906" spans="1:22">
      <c r="A906" s="10">
        <f t="shared" si="14"/>
        <v>905</v>
      </c>
      <c r="B906" s="8">
        <v>23510862</v>
      </c>
      <c r="C906" s="10" t="s">
        <v>239</v>
      </c>
      <c r="D906" s="10"/>
      <c r="E906" s="10" t="s">
        <v>141</v>
      </c>
      <c r="F906" s="10"/>
      <c r="G906" s="10"/>
      <c r="H906" s="10" t="s">
        <v>1180</v>
      </c>
      <c r="I906" s="10">
        <v>11</v>
      </c>
      <c r="J906" s="2">
        <v>18</v>
      </c>
      <c r="K906" s="10">
        <v>2</v>
      </c>
      <c r="L906" s="10" t="s">
        <v>1181</v>
      </c>
      <c r="M906" s="10" t="s">
        <v>21</v>
      </c>
      <c r="N906" s="10"/>
      <c r="O906" s="10"/>
      <c r="P906" s="10"/>
      <c r="Q906" s="10"/>
      <c r="R906" s="10"/>
      <c r="S906" s="10"/>
      <c r="T906" s="10"/>
      <c r="U906" s="10"/>
      <c r="V906" s="10"/>
    </row>
    <row r="907" spans="1:22">
      <c r="A907" s="10">
        <f t="shared" si="14"/>
        <v>906</v>
      </c>
      <c r="B907" s="10">
        <v>23562233</v>
      </c>
      <c r="C907" s="10" t="s">
        <v>1182</v>
      </c>
      <c r="D907" s="10" t="s">
        <v>12</v>
      </c>
      <c r="E907" s="10"/>
      <c r="F907" s="10"/>
      <c r="G907" s="10"/>
      <c r="H907" s="10" t="s">
        <v>1183</v>
      </c>
      <c r="I907" s="10">
        <v>42</v>
      </c>
      <c r="J907" s="2">
        <v>71.400000000000006</v>
      </c>
      <c r="K907" s="10">
        <v>3</v>
      </c>
      <c r="L907" s="10" t="s">
        <v>71</v>
      </c>
      <c r="M907" s="10" t="s">
        <v>90</v>
      </c>
      <c r="N907" s="10" t="s">
        <v>23</v>
      </c>
      <c r="O907" s="10"/>
      <c r="P907" s="10"/>
      <c r="Q907" s="10"/>
      <c r="R907" s="10"/>
      <c r="S907" s="10"/>
      <c r="T907" s="10"/>
      <c r="U907" s="10"/>
      <c r="V907" s="10"/>
    </row>
    <row r="908" spans="1:22">
      <c r="A908" s="10">
        <f t="shared" si="14"/>
        <v>907</v>
      </c>
      <c r="B908" s="8">
        <v>23568716</v>
      </c>
      <c r="C908" s="10" t="s">
        <v>242</v>
      </c>
      <c r="D908" s="10" t="s">
        <v>109</v>
      </c>
      <c r="E908" s="10" t="s">
        <v>1184</v>
      </c>
      <c r="F908" s="10"/>
      <c r="G908" s="10"/>
      <c r="H908" s="10" t="s">
        <v>1185</v>
      </c>
      <c r="I908" s="10">
        <v>7</v>
      </c>
      <c r="J908" s="2">
        <v>14</v>
      </c>
      <c r="K908" s="10">
        <v>2</v>
      </c>
      <c r="L908" s="10" t="s">
        <v>301</v>
      </c>
      <c r="M908" s="10" t="s">
        <v>303</v>
      </c>
      <c r="N908" s="10"/>
      <c r="O908" s="10"/>
      <c r="P908" s="10"/>
      <c r="Q908" s="10"/>
      <c r="R908" s="10"/>
      <c r="S908" s="10"/>
      <c r="T908" s="10"/>
      <c r="U908" s="10"/>
      <c r="V908" s="10"/>
    </row>
    <row r="909" spans="1:22">
      <c r="A909" s="10">
        <f t="shared" si="14"/>
        <v>908</v>
      </c>
      <c r="B909" s="11">
        <v>23547838</v>
      </c>
      <c r="C909" s="10" t="s">
        <v>118</v>
      </c>
      <c r="D909" s="10"/>
      <c r="E909" s="10" t="s">
        <v>328</v>
      </c>
      <c r="F909" s="10"/>
      <c r="G909" s="10" t="s">
        <v>1186</v>
      </c>
      <c r="H909" s="10"/>
      <c r="I909" s="10">
        <v>45</v>
      </c>
      <c r="J909" s="2">
        <v>18</v>
      </c>
      <c r="K909" s="10">
        <v>1</v>
      </c>
      <c r="L909" s="10" t="s">
        <v>1187</v>
      </c>
      <c r="M909" s="10"/>
      <c r="N909" s="10"/>
      <c r="O909" s="10"/>
      <c r="P909" s="10"/>
      <c r="Q909" s="10"/>
      <c r="R909" s="10"/>
      <c r="S909" s="10"/>
      <c r="T909" s="10"/>
      <c r="U909" s="10"/>
      <c r="V909" s="10"/>
    </row>
    <row r="910" spans="1:22">
      <c r="A910" s="10">
        <f t="shared" si="14"/>
        <v>909</v>
      </c>
      <c r="B910" s="11">
        <v>23573825</v>
      </c>
      <c r="C910" s="10" t="s">
        <v>15</v>
      </c>
      <c r="D910" s="10"/>
      <c r="E910" s="10" t="s">
        <v>1188</v>
      </c>
      <c r="F910" s="10"/>
      <c r="G910" s="10"/>
      <c r="H910" s="10"/>
      <c r="I910" s="10">
        <v>30</v>
      </c>
      <c r="J910" s="2">
        <v>40</v>
      </c>
      <c r="K910" s="10">
        <v>5</v>
      </c>
      <c r="L910" s="10" t="s">
        <v>24</v>
      </c>
      <c r="M910" s="10" t="s">
        <v>16</v>
      </c>
      <c r="N910" s="10" t="s">
        <v>26</v>
      </c>
      <c r="O910" s="10" t="s">
        <v>27</v>
      </c>
      <c r="P910" s="10" t="s">
        <v>25</v>
      </c>
      <c r="Q910" s="10"/>
      <c r="R910" s="10"/>
      <c r="S910" s="10"/>
      <c r="T910" s="10"/>
      <c r="U910" s="10"/>
      <c r="V910" s="10"/>
    </row>
    <row r="911" spans="1:22">
      <c r="A911" s="10">
        <f t="shared" si="14"/>
        <v>910</v>
      </c>
      <c r="B911" s="11">
        <v>23573825</v>
      </c>
      <c r="C911" s="10" t="s">
        <v>15</v>
      </c>
      <c r="D911" s="10"/>
      <c r="E911" s="10" t="s">
        <v>1188</v>
      </c>
      <c r="F911" s="10"/>
      <c r="G911" s="10"/>
      <c r="H911" s="10"/>
      <c r="I911" s="10">
        <v>30</v>
      </c>
      <c r="J911" s="2">
        <v>76.599999999999994</v>
      </c>
      <c r="K911" s="10">
        <v>6</v>
      </c>
      <c r="L911" s="10" t="s">
        <v>24</v>
      </c>
      <c r="M911" s="10" t="s">
        <v>16</v>
      </c>
      <c r="N911" s="10" t="s">
        <v>26</v>
      </c>
      <c r="O911" s="10" t="s">
        <v>27</v>
      </c>
      <c r="P911" s="10" t="s">
        <v>25</v>
      </c>
      <c r="Q911" s="10" t="s">
        <v>1189</v>
      </c>
      <c r="R911" s="10"/>
      <c r="S911" s="10"/>
      <c r="T911" s="10"/>
      <c r="U911" s="10"/>
      <c r="V911" s="10"/>
    </row>
    <row r="912" spans="1:22">
      <c r="A912" s="10">
        <f t="shared" si="14"/>
        <v>911</v>
      </c>
      <c r="B912" s="11">
        <v>23821376</v>
      </c>
      <c r="C912" s="10" t="s">
        <v>242</v>
      </c>
      <c r="D912" s="10" t="s">
        <v>109</v>
      </c>
      <c r="E912" s="10"/>
      <c r="F912" s="10"/>
      <c r="G912" s="10" t="s">
        <v>1186</v>
      </c>
      <c r="H912" s="10"/>
      <c r="I912" s="10">
        <v>28</v>
      </c>
      <c r="J912" s="2">
        <v>47</v>
      </c>
      <c r="K912" s="10">
        <v>3</v>
      </c>
      <c r="L912" s="10" t="s">
        <v>303</v>
      </c>
      <c r="M912" s="10" t="s">
        <v>14</v>
      </c>
      <c r="N912" s="10" t="s">
        <v>1190</v>
      </c>
      <c r="O912" s="10"/>
      <c r="P912" s="10"/>
      <c r="Q912" s="10"/>
      <c r="R912" s="10"/>
      <c r="S912" s="10"/>
      <c r="T912" s="10"/>
      <c r="U912" s="10"/>
      <c r="V912" s="10"/>
    </row>
    <row r="913" spans="1:22">
      <c r="A913" s="10">
        <f t="shared" si="14"/>
        <v>912</v>
      </c>
      <c r="B913" s="11">
        <v>23827973</v>
      </c>
      <c r="C913" s="10" t="s">
        <v>235</v>
      </c>
      <c r="D913" s="10" t="s">
        <v>905</v>
      </c>
      <c r="E913" s="10"/>
      <c r="F913" s="10"/>
      <c r="G913" s="10"/>
      <c r="H913" s="10" t="s">
        <v>1191</v>
      </c>
      <c r="I913" s="10">
        <v>34</v>
      </c>
      <c r="J913" s="2">
        <v>47</v>
      </c>
      <c r="K913" s="10">
        <v>2</v>
      </c>
      <c r="L913" s="10" t="s">
        <v>304</v>
      </c>
      <c r="M913" s="10" t="s">
        <v>1192</v>
      </c>
      <c r="N913" s="10"/>
      <c r="O913" s="10"/>
      <c r="P913" s="10"/>
      <c r="Q913" s="10"/>
      <c r="R913" s="10"/>
      <c r="S913" s="10"/>
      <c r="T913" s="10"/>
      <c r="U913" s="10"/>
      <c r="V913" s="10"/>
    </row>
    <row r="914" spans="1:22">
      <c r="A914" s="10">
        <f t="shared" si="14"/>
        <v>913</v>
      </c>
      <c r="B914" s="11">
        <v>23838904</v>
      </c>
      <c r="C914" s="10" t="s">
        <v>225</v>
      </c>
      <c r="D914" s="10" t="s">
        <v>180</v>
      </c>
      <c r="E914" s="10"/>
      <c r="F914" s="10"/>
      <c r="G914" s="10"/>
      <c r="H914" s="10" t="s">
        <v>1193</v>
      </c>
      <c r="I914" s="10">
        <v>21</v>
      </c>
      <c r="J914" s="2">
        <v>43</v>
      </c>
      <c r="K914" s="10">
        <v>2</v>
      </c>
      <c r="L914" s="10" t="s">
        <v>171</v>
      </c>
      <c r="M914" s="10" t="s">
        <v>23</v>
      </c>
      <c r="N914" s="10"/>
      <c r="O914" s="10"/>
      <c r="P914" s="10"/>
      <c r="Q914" s="10"/>
      <c r="R914" s="10"/>
      <c r="S914" s="10"/>
      <c r="T914" s="10"/>
      <c r="U914" s="10"/>
      <c r="V914" s="10"/>
    </row>
    <row r="915" spans="1:22">
      <c r="A915" s="10">
        <f t="shared" si="14"/>
        <v>914</v>
      </c>
      <c r="B915" s="11">
        <v>23838904</v>
      </c>
      <c r="C915" s="10" t="s">
        <v>225</v>
      </c>
      <c r="D915" s="10" t="s">
        <v>180</v>
      </c>
      <c r="E915" s="10"/>
      <c r="F915" s="10"/>
      <c r="G915" s="10"/>
      <c r="H915" s="10" t="s">
        <v>1194</v>
      </c>
      <c r="I915" s="10">
        <v>20</v>
      </c>
      <c r="J915" s="2">
        <v>50</v>
      </c>
      <c r="K915" s="10">
        <v>2</v>
      </c>
      <c r="L915" s="10" t="s">
        <v>171</v>
      </c>
      <c r="M915" s="10" t="s">
        <v>23</v>
      </c>
      <c r="N915" s="10"/>
      <c r="O915" s="10"/>
      <c r="P915" s="10"/>
      <c r="Q915" s="10"/>
      <c r="R915" s="10"/>
      <c r="S915" s="10"/>
      <c r="T915" s="10"/>
      <c r="U915" s="10"/>
      <c r="V915" s="10"/>
    </row>
    <row r="916" spans="1:22">
      <c r="A916" s="10">
        <f t="shared" si="14"/>
        <v>915</v>
      </c>
      <c r="B916" s="11">
        <v>23838904</v>
      </c>
      <c r="C916" s="10" t="s">
        <v>225</v>
      </c>
      <c r="D916" s="10" t="s">
        <v>180</v>
      </c>
      <c r="E916" s="10"/>
      <c r="F916" s="10"/>
      <c r="G916" s="10"/>
      <c r="H916" s="10" t="s">
        <v>1195</v>
      </c>
      <c r="I916" s="10">
        <v>21</v>
      </c>
      <c r="J916" s="2">
        <v>24</v>
      </c>
      <c r="K916" s="10">
        <v>2</v>
      </c>
      <c r="L916" s="10" t="s">
        <v>23</v>
      </c>
      <c r="M916" s="10" t="s">
        <v>63</v>
      </c>
      <c r="N916" s="10"/>
      <c r="O916" s="10"/>
      <c r="P916" s="10"/>
      <c r="Q916" s="10"/>
      <c r="R916" s="10"/>
      <c r="S916" s="10"/>
      <c r="T916" s="10"/>
      <c r="U916" s="10"/>
      <c r="V916" s="10"/>
    </row>
    <row r="917" spans="1:22">
      <c r="A917" s="10">
        <f t="shared" si="14"/>
        <v>916</v>
      </c>
      <c r="B917" s="11">
        <v>23838904</v>
      </c>
      <c r="C917" s="10" t="s">
        <v>225</v>
      </c>
      <c r="D917" s="10" t="s">
        <v>180</v>
      </c>
      <c r="E917" s="10"/>
      <c r="F917" s="10"/>
      <c r="G917" s="10"/>
      <c r="H917" s="10" t="s">
        <v>1196</v>
      </c>
      <c r="I917" s="10">
        <v>21</v>
      </c>
      <c r="J917" s="2">
        <v>29</v>
      </c>
      <c r="K917" s="10">
        <v>2</v>
      </c>
      <c r="L917" s="10" t="s">
        <v>23</v>
      </c>
      <c r="M917" s="10" t="s">
        <v>63</v>
      </c>
      <c r="N917" s="10"/>
      <c r="O917" s="10"/>
      <c r="P917" s="10"/>
      <c r="Q917" s="10"/>
      <c r="R917" s="10"/>
      <c r="S917" s="10"/>
      <c r="T917" s="10"/>
      <c r="U917" s="10"/>
      <c r="V917" s="10"/>
    </row>
    <row r="918" spans="1:22">
      <c r="A918" s="10">
        <f t="shared" si="14"/>
        <v>917</v>
      </c>
      <c r="B918" s="11">
        <v>23955074</v>
      </c>
      <c r="C918" s="10" t="s">
        <v>15</v>
      </c>
      <c r="D918" s="10" t="s">
        <v>18</v>
      </c>
      <c r="E918" s="10" t="s">
        <v>1197</v>
      </c>
      <c r="F918" s="10"/>
      <c r="G918" s="10"/>
      <c r="H918" s="10"/>
      <c r="I918" s="10">
        <v>48</v>
      </c>
      <c r="J918" s="2">
        <v>45.8</v>
      </c>
      <c r="K918" s="10">
        <v>2</v>
      </c>
      <c r="L918" s="10" t="s">
        <v>103</v>
      </c>
      <c r="M918" s="10" t="s">
        <v>25</v>
      </c>
      <c r="N918" s="10"/>
      <c r="O918" s="10"/>
      <c r="P918" s="10"/>
      <c r="Q918" s="10"/>
      <c r="R918" s="10"/>
      <c r="S918" s="10"/>
      <c r="T918" s="10"/>
      <c r="U918" s="10"/>
      <c r="V918" s="10"/>
    </row>
    <row r="919" spans="1:22">
      <c r="A919" s="10">
        <f t="shared" si="14"/>
        <v>918</v>
      </c>
      <c r="B919" s="11">
        <v>24021349</v>
      </c>
      <c r="C919" s="10" t="s">
        <v>1198</v>
      </c>
      <c r="D919" s="10" t="s">
        <v>18</v>
      </c>
      <c r="E919" s="10"/>
      <c r="F919" s="10"/>
      <c r="G919" s="10" t="s">
        <v>60</v>
      </c>
      <c r="H919" s="10"/>
      <c r="I919" s="10">
        <v>38</v>
      </c>
      <c r="J919" s="2">
        <v>24</v>
      </c>
      <c r="K919" s="10">
        <v>2</v>
      </c>
      <c r="L919" s="10" t="s">
        <v>174</v>
      </c>
      <c r="M919" s="10" t="s">
        <v>175</v>
      </c>
      <c r="N919" s="10"/>
      <c r="O919" s="10"/>
      <c r="P919" s="10"/>
      <c r="Q919" s="10"/>
      <c r="R919" s="10"/>
      <c r="S919" s="10"/>
      <c r="T919" s="10"/>
      <c r="U919" s="10"/>
      <c r="V919" s="10"/>
    </row>
    <row r="920" spans="1:22">
      <c r="A920" s="10">
        <f t="shared" si="14"/>
        <v>919</v>
      </c>
      <c r="B920" s="11">
        <v>24024696</v>
      </c>
      <c r="C920" s="10" t="s">
        <v>1199</v>
      </c>
      <c r="D920" s="10" t="s">
        <v>879</v>
      </c>
      <c r="E920" s="10"/>
      <c r="F920" s="10"/>
      <c r="G920" s="10"/>
      <c r="H920" s="10"/>
      <c r="I920" s="10">
        <v>55</v>
      </c>
      <c r="J920" s="2">
        <v>43</v>
      </c>
      <c r="K920" s="10">
        <v>3</v>
      </c>
      <c r="L920" s="10" t="s">
        <v>299</v>
      </c>
      <c r="M920" s="10" t="s">
        <v>14</v>
      </c>
      <c r="N920" s="10" t="s">
        <v>125</v>
      </c>
      <c r="O920" s="10"/>
      <c r="P920" s="10"/>
      <c r="Q920" s="10"/>
      <c r="R920" s="10"/>
      <c r="S920" s="10"/>
      <c r="T920" s="10"/>
      <c r="U920" s="10"/>
      <c r="V920" s="10"/>
    </row>
    <row r="921" spans="1:22">
      <c r="A921" s="10">
        <f t="shared" si="14"/>
        <v>920</v>
      </c>
      <c r="B921" s="11">
        <v>24045151</v>
      </c>
      <c r="C921" s="10" t="s">
        <v>1200</v>
      </c>
      <c r="D921" s="10" t="s">
        <v>12</v>
      </c>
      <c r="E921" s="10"/>
      <c r="F921" s="10"/>
      <c r="G921" s="10"/>
      <c r="H921" s="10"/>
      <c r="I921" s="10">
        <v>24</v>
      </c>
      <c r="J921" s="2">
        <v>0</v>
      </c>
      <c r="K921" s="10">
        <v>1</v>
      </c>
      <c r="L921" s="10" t="s">
        <v>1201</v>
      </c>
      <c r="M921" s="10"/>
      <c r="N921" s="10"/>
      <c r="O921" s="10"/>
      <c r="P921" s="10"/>
      <c r="Q921" s="10"/>
      <c r="R921" s="10"/>
      <c r="S921" s="10"/>
      <c r="T921" s="10"/>
      <c r="U921" s="10"/>
      <c r="V921" s="10"/>
    </row>
    <row r="922" spans="1:22">
      <c r="A922" s="10">
        <f t="shared" si="14"/>
        <v>921</v>
      </c>
      <c r="B922" s="11">
        <v>24043741</v>
      </c>
      <c r="C922" s="10" t="s">
        <v>15</v>
      </c>
      <c r="D922" s="10" t="s">
        <v>1202</v>
      </c>
      <c r="E922" s="10" t="s">
        <v>1203</v>
      </c>
      <c r="F922" s="10"/>
      <c r="G922" s="10"/>
      <c r="H922" s="10"/>
      <c r="I922" s="10">
        <v>48</v>
      </c>
      <c r="J922" s="2">
        <v>27</v>
      </c>
      <c r="K922" s="10">
        <v>1</v>
      </c>
      <c r="L922" s="10" t="s">
        <v>1204</v>
      </c>
      <c r="M922" s="10"/>
      <c r="N922" s="10"/>
      <c r="O922" s="10"/>
      <c r="P922" s="10"/>
      <c r="Q922" s="10"/>
      <c r="R922" s="10"/>
      <c r="S922" s="10"/>
      <c r="T922" s="10"/>
      <c r="U922" s="10"/>
      <c r="V922" s="10"/>
    </row>
    <row r="923" spans="1:22">
      <c r="A923" s="10">
        <f t="shared" si="14"/>
        <v>922</v>
      </c>
      <c r="B923" s="11">
        <v>24051172</v>
      </c>
      <c r="C923" s="10" t="s">
        <v>235</v>
      </c>
      <c r="D923" s="10" t="s">
        <v>1205</v>
      </c>
      <c r="E923" s="10" t="s">
        <v>1206</v>
      </c>
      <c r="F923" s="10" t="s">
        <v>290</v>
      </c>
      <c r="G923" s="10"/>
      <c r="H923" s="10"/>
      <c r="I923" s="10">
        <v>41</v>
      </c>
      <c r="J923" s="2">
        <v>61</v>
      </c>
      <c r="K923" s="10">
        <v>2</v>
      </c>
      <c r="L923" s="10" t="s">
        <v>290</v>
      </c>
      <c r="M923" s="10" t="s">
        <v>1207</v>
      </c>
      <c r="N923" s="10"/>
      <c r="O923" s="10"/>
      <c r="P923" s="10"/>
      <c r="Q923" s="10"/>
      <c r="R923" s="10"/>
      <c r="S923" s="10"/>
      <c r="T923" s="10"/>
      <c r="U923" s="10"/>
      <c r="V923" s="10"/>
    </row>
    <row r="924" spans="1:22">
      <c r="A924" s="10">
        <f t="shared" si="14"/>
        <v>923</v>
      </c>
      <c r="B924" s="11">
        <v>24115731</v>
      </c>
      <c r="C924" s="10" t="s">
        <v>118</v>
      </c>
      <c r="D924" s="10" t="s">
        <v>18</v>
      </c>
      <c r="E924" s="10" t="s">
        <v>1208</v>
      </c>
      <c r="F924" s="10"/>
      <c r="G924" s="10" t="s">
        <v>60</v>
      </c>
      <c r="H924" s="10"/>
      <c r="I924" s="10">
        <v>16</v>
      </c>
      <c r="J924" s="2">
        <v>69</v>
      </c>
      <c r="K924" s="10">
        <v>4</v>
      </c>
      <c r="L924" s="10" t="s">
        <v>1209</v>
      </c>
      <c r="M924" s="10" t="s">
        <v>175</v>
      </c>
      <c r="N924" s="10" t="s">
        <v>931</v>
      </c>
      <c r="O924" s="10" t="s">
        <v>1210</v>
      </c>
      <c r="P924" s="10"/>
      <c r="Q924" s="10"/>
      <c r="R924" s="10"/>
      <c r="S924" s="10"/>
      <c r="T924" s="10"/>
      <c r="U924" s="10"/>
      <c r="V924" s="10"/>
    </row>
    <row r="925" spans="1:22">
      <c r="A925" s="10">
        <f t="shared" si="14"/>
        <v>924</v>
      </c>
      <c r="B925" s="11">
        <v>24246506</v>
      </c>
      <c r="C925" s="10" t="s">
        <v>224</v>
      </c>
      <c r="D925" s="10" t="s">
        <v>893</v>
      </c>
      <c r="E925" s="10" t="s">
        <v>1211</v>
      </c>
      <c r="F925" s="10"/>
      <c r="G925" s="10"/>
      <c r="H925" s="10" t="s">
        <v>1212</v>
      </c>
      <c r="I925" s="10">
        <v>27</v>
      </c>
      <c r="J925" s="2">
        <v>63</v>
      </c>
      <c r="K925" s="10">
        <v>4</v>
      </c>
      <c r="L925" s="10" t="s">
        <v>63</v>
      </c>
      <c r="M925" s="10" t="s">
        <v>126</v>
      </c>
      <c r="N925" s="10" t="s">
        <v>62</v>
      </c>
      <c r="O925" s="10" t="s">
        <v>71</v>
      </c>
      <c r="P925" s="10"/>
      <c r="Q925" s="10"/>
      <c r="R925" s="10"/>
      <c r="S925" s="10"/>
      <c r="T925" s="10"/>
      <c r="U925" s="10"/>
      <c r="V925" s="10"/>
    </row>
    <row r="926" spans="1:22">
      <c r="A926" s="10">
        <f t="shared" si="14"/>
        <v>925</v>
      </c>
      <c r="B926" s="11">
        <v>24268852</v>
      </c>
      <c r="C926" s="10" t="s">
        <v>815</v>
      </c>
      <c r="D926" s="10"/>
      <c r="E926" s="10"/>
      <c r="F926" s="10"/>
      <c r="G926" s="10"/>
      <c r="H926" s="10" t="s">
        <v>1213</v>
      </c>
      <c r="I926" s="10">
        <v>16</v>
      </c>
      <c r="J926" s="2">
        <v>0</v>
      </c>
      <c r="K926" s="10">
        <v>1</v>
      </c>
      <c r="L926" s="10" t="s">
        <v>923</v>
      </c>
      <c r="M926" s="10"/>
      <c r="N926" s="10"/>
      <c r="O926" s="10"/>
      <c r="P926" s="10"/>
      <c r="Q926" s="10"/>
      <c r="R926" s="10"/>
      <c r="S926" s="10"/>
      <c r="T926" s="10"/>
      <c r="U926" s="10"/>
      <c r="V926" s="10"/>
    </row>
    <row r="927" spans="1:22">
      <c r="A927" s="10">
        <f t="shared" si="14"/>
        <v>926</v>
      </c>
      <c r="B927" s="11">
        <v>24268852</v>
      </c>
      <c r="C927" s="10" t="s">
        <v>815</v>
      </c>
      <c r="D927" s="10"/>
      <c r="E927" s="10"/>
      <c r="F927" s="10"/>
      <c r="G927" s="10"/>
      <c r="H927" s="10"/>
      <c r="I927" s="10">
        <v>16</v>
      </c>
      <c r="J927" s="2">
        <v>6.25</v>
      </c>
      <c r="K927" s="10">
        <v>1</v>
      </c>
      <c r="L927" s="10" t="s">
        <v>923</v>
      </c>
      <c r="M927" s="10"/>
      <c r="N927" s="10"/>
      <c r="O927" s="10"/>
      <c r="P927" s="10"/>
      <c r="Q927" s="10"/>
      <c r="R927" s="10"/>
      <c r="S927" s="10"/>
      <c r="T927" s="10"/>
      <c r="U927" s="10"/>
      <c r="V927" s="10"/>
    </row>
    <row r="928" spans="1:22">
      <c r="A928" s="10">
        <f t="shared" si="14"/>
        <v>927</v>
      </c>
      <c r="B928" s="11">
        <v>24238760</v>
      </c>
      <c r="C928" s="10" t="s">
        <v>239</v>
      </c>
      <c r="D928" s="10"/>
      <c r="E928" s="10" t="s">
        <v>141</v>
      </c>
      <c r="F928" s="10" t="s">
        <v>1214</v>
      </c>
      <c r="G928" s="10"/>
      <c r="H928" s="10"/>
      <c r="I928" s="10">
        <v>27</v>
      </c>
      <c r="J928" s="2">
        <v>0</v>
      </c>
      <c r="K928" s="10">
        <v>1</v>
      </c>
      <c r="L928" s="10" t="s">
        <v>1215</v>
      </c>
      <c r="M928" s="10"/>
      <c r="N928" s="10"/>
      <c r="O928" s="10"/>
      <c r="P928" s="10"/>
      <c r="Q928" s="10"/>
      <c r="R928" s="10"/>
      <c r="S928" s="10"/>
      <c r="T928" s="10"/>
      <c r="U928" s="10"/>
      <c r="V928" s="10"/>
    </row>
    <row r="929" spans="1:22">
      <c r="A929" s="10">
        <f t="shared" si="14"/>
        <v>928</v>
      </c>
      <c r="B929" s="11">
        <v>24085576</v>
      </c>
      <c r="C929" s="10" t="s">
        <v>235</v>
      </c>
      <c r="D929" s="10" t="s">
        <v>1216</v>
      </c>
      <c r="E929" s="10" t="s">
        <v>1217</v>
      </c>
      <c r="F929" s="10"/>
      <c r="G929" s="10"/>
      <c r="H929" s="10" t="s">
        <v>1218</v>
      </c>
      <c r="I929" s="10">
        <v>62</v>
      </c>
      <c r="J929" s="2">
        <v>9</v>
      </c>
      <c r="K929" s="10">
        <v>4</v>
      </c>
      <c r="L929" s="10" t="s">
        <v>957</v>
      </c>
      <c r="M929" s="10" t="s">
        <v>24</v>
      </c>
      <c r="N929" s="10" t="s">
        <v>63</v>
      </c>
      <c r="O929" s="10" t="s">
        <v>71</v>
      </c>
      <c r="P929" s="10"/>
      <c r="Q929" s="10"/>
      <c r="R929" s="10"/>
      <c r="S929" s="10"/>
      <c r="T929" s="10"/>
      <c r="U929" s="10"/>
      <c r="V929" s="10"/>
    </row>
    <row r="930" spans="1:22">
      <c r="A930" s="10">
        <f t="shared" si="14"/>
        <v>929</v>
      </c>
      <c r="B930" s="11">
        <v>24085576</v>
      </c>
      <c r="C930" s="10" t="s">
        <v>235</v>
      </c>
      <c r="D930" s="10" t="s">
        <v>1216</v>
      </c>
      <c r="E930" s="10" t="s">
        <v>1219</v>
      </c>
      <c r="F930" s="10"/>
      <c r="G930" s="10"/>
      <c r="H930" s="10" t="s">
        <v>1218</v>
      </c>
      <c r="I930" s="10">
        <v>22</v>
      </c>
      <c r="J930" s="2">
        <v>23</v>
      </c>
      <c r="K930" s="10">
        <v>5</v>
      </c>
      <c r="L930" s="10" t="s">
        <v>957</v>
      </c>
      <c r="M930" s="10" t="s">
        <v>24</v>
      </c>
      <c r="N930" s="10" t="s">
        <v>63</v>
      </c>
      <c r="O930" s="10" t="s">
        <v>71</v>
      </c>
      <c r="P930" s="10" t="s">
        <v>290</v>
      </c>
      <c r="Q930" s="10"/>
      <c r="R930" s="10"/>
      <c r="S930" s="10"/>
      <c r="T930" s="10"/>
      <c r="U930" s="10"/>
      <c r="V930" s="10"/>
    </row>
    <row r="931" spans="1:22">
      <c r="A931" s="10">
        <f t="shared" si="14"/>
        <v>930</v>
      </c>
      <c r="B931" s="11">
        <v>24085576</v>
      </c>
      <c r="C931" s="10" t="s">
        <v>235</v>
      </c>
      <c r="D931" s="10" t="s">
        <v>1216</v>
      </c>
      <c r="E931" s="10" t="s">
        <v>1220</v>
      </c>
      <c r="F931" s="10"/>
      <c r="G931" s="10"/>
      <c r="H931" s="10" t="s">
        <v>1218</v>
      </c>
      <c r="I931" s="10">
        <v>17</v>
      </c>
      <c r="J931" s="2">
        <v>50</v>
      </c>
      <c r="K931" s="10">
        <v>3</v>
      </c>
      <c r="L931" s="10" t="s">
        <v>16</v>
      </c>
      <c r="M931" s="10" t="s">
        <v>63</v>
      </c>
      <c r="N931" s="10" t="s">
        <v>71</v>
      </c>
      <c r="O931" s="10"/>
      <c r="P931" s="10"/>
      <c r="Q931" s="10"/>
      <c r="R931" s="10"/>
      <c r="S931" s="10"/>
      <c r="T931" s="10"/>
      <c r="U931" s="10"/>
      <c r="V931" s="10"/>
    </row>
    <row r="932" spans="1:22">
      <c r="A932" s="10">
        <f t="shared" si="14"/>
        <v>931</v>
      </c>
      <c r="B932" s="11">
        <v>24085576</v>
      </c>
      <c r="C932" s="10" t="s">
        <v>235</v>
      </c>
      <c r="D932" s="10" t="s">
        <v>1216</v>
      </c>
      <c r="E932" s="10" t="s">
        <v>1221</v>
      </c>
      <c r="F932" s="10"/>
      <c r="G932" s="10"/>
      <c r="H932" s="10" t="s">
        <v>1218</v>
      </c>
      <c r="I932" s="10">
        <v>25</v>
      </c>
      <c r="J932" s="2">
        <v>56</v>
      </c>
      <c r="K932" s="10">
        <v>3</v>
      </c>
      <c r="L932" s="10" t="s">
        <v>16</v>
      </c>
      <c r="M932" s="10" t="s">
        <v>63</v>
      </c>
      <c r="N932" s="10" t="s">
        <v>71</v>
      </c>
      <c r="O932" s="10"/>
      <c r="P932" s="10"/>
      <c r="Q932" s="10"/>
      <c r="R932" s="10"/>
      <c r="S932" s="10"/>
      <c r="T932" s="10"/>
      <c r="U932" s="10"/>
      <c r="V932" s="10"/>
    </row>
    <row r="933" spans="1:22">
      <c r="A933" s="10">
        <f t="shared" si="14"/>
        <v>932</v>
      </c>
      <c r="B933" s="11">
        <v>24123865</v>
      </c>
      <c r="C933" s="10" t="s">
        <v>817</v>
      </c>
      <c r="D933" s="10" t="s">
        <v>1222</v>
      </c>
      <c r="E933" s="10" t="s">
        <v>150</v>
      </c>
      <c r="F933" s="10"/>
      <c r="G933" s="10" t="s">
        <v>60</v>
      </c>
      <c r="H933" s="10" t="s">
        <v>1223</v>
      </c>
      <c r="I933" s="10">
        <v>21</v>
      </c>
      <c r="J933" s="2">
        <v>5</v>
      </c>
      <c r="K933" s="10">
        <v>5</v>
      </c>
      <c r="L933" s="10" t="s">
        <v>945</v>
      </c>
      <c r="M933" s="10" t="s">
        <v>1000</v>
      </c>
      <c r="N933" s="10" t="s">
        <v>1224</v>
      </c>
      <c r="O933" s="10" t="s">
        <v>24</v>
      </c>
      <c r="P933" s="10" t="s">
        <v>90</v>
      </c>
      <c r="Q933" s="10"/>
      <c r="R933" s="10"/>
      <c r="S933" s="10"/>
      <c r="T933" s="10"/>
      <c r="U933" s="10"/>
      <c r="V933" s="10"/>
    </row>
    <row r="934" spans="1:22">
      <c r="A934" s="10">
        <f t="shared" si="14"/>
        <v>933</v>
      </c>
      <c r="B934" s="11">
        <v>24123865</v>
      </c>
      <c r="C934" s="10" t="s">
        <v>1225</v>
      </c>
      <c r="D934" s="10" t="s">
        <v>110</v>
      </c>
      <c r="E934" s="10"/>
      <c r="F934" s="10" t="s">
        <v>1226</v>
      </c>
      <c r="G934" s="10" t="s">
        <v>60</v>
      </c>
      <c r="H934" s="10" t="s">
        <v>1223</v>
      </c>
      <c r="I934" s="10">
        <v>19</v>
      </c>
      <c r="J934" s="2">
        <v>10.5</v>
      </c>
      <c r="K934" s="10">
        <v>5</v>
      </c>
      <c r="L934" s="10" t="s">
        <v>945</v>
      </c>
      <c r="M934" s="10" t="s">
        <v>1000</v>
      </c>
      <c r="N934" s="10" t="s">
        <v>1224</v>
      </c>
      <c r="O934" s="10" t="s">
        <v>24</v>
      </c>
      <c r="P934" s="10" t="s">
        <v>90</v>
      </c>
      <c r="Q934" s="10"/>
      <c r="R934" s="10"/>
      <c r="S934" s="10"/>
      <c r="T934" s="10"/>
      <c r="U934" s="10"/>
      <c r="V934" s="10"/>
    </row>
    <row r="935" spans="1:22">
      <c r="A935" s="10">
        <f t="shared" si="14"/>
        <v>934</v>
      </c>
      <c r="B935" s="11">
        <v>24123865</v>
      </c>
      <c r="C935" s="10" t="s">
        <v>817</v>
      </c>
      <c r="D935" s="10" t="s">
        <v>1227</v>
      </c>
      <c r="E935" s="10" t="s">
        <v>150</v>
      </c>
      <c r="F935" s="10" t="s">
        <v>1228</v>
      </c>
      <c r="G935" s="10" t="s">
        <v>60</v>
      </c>
      <c r="H935" s="10" t="s">
        <v>1223</v>
      </c>
      <c r="I935" s="10">
        <v>12</v>
      </c>
      <c r="J935" s="2">
        <v>33</v>
      </c>
      <c r="K935" s="10">
        <v>5</v>
      </c>
      <c r="L935" s="10" t="s">
        <v>945</v>
      </c>
      <c r="M935" s="10" t="s">
        <v>1000</v>
      </c>
      <c r="N935" s="10" t="s">
        <v>1224</v>
      </c>
      <c r="O935" s="10" t="s">
        <v>24</v>
      </c>
      <c r="P935" s="10" t="s">
        <v>90</v>
      </c>
      <c r="Q935" s="10"/>
      <c r="R935" s="10"/>
      <c r="S935" s="10"/>
      <c r="T935" s="10"/>
      <c r="U935" s="10"/>
      <c r="V935" s="10"/>
    </row>
    <row r="936" spans="1:22">
      <c r="A936" s="10">
        <f t="shared" si="14"/>
        <v>935</v>
      </c>
      <c r="B936" s="11">
        <v>24123865</v>
      </c>
      <c r="C936" s="10" t="s">
        <v>1229</v>
      </c>
      <c r="D936" s="10" t="s">
        <v>110</v>
      </c>
      <c r="E936" s="10"/>
      <c r="F936" s="10"/>
      <c r="G936" s="10" t="s">
        <v>60</v>
      </c>
      <c r="H936" s="10" t="s">
        <v>1230</v>
      </c>
      <c r="I936" s="10">
        <v>12</v>
      </c>
      <c r="J936" s="2">
        <v>0</v>
      </c>
      <c r="K936" s="10">
        <v>5</v>
      </c>
      <c r="L936" s="10" t="s">
        <v>945</v>
      </c>
      <c r="M936" s="10" t="s">
        <v>1000</v>
      </c>
      <c r="N936" s="10" t="s">
        <v>1224</v>
      </c>
      <c r="O936" s="10" t="s">
        <v>24</v>
      </c>
      <c r="P936" s="10" t="s">
        <v>90</v>
      </c>
      <c r="Q936" s="10"/>
      <c r="R936" s="10"/>
      <c r="S936" s="10"/>
      <c r="T936" s="10"/>
      <c r="U936" s="10"/>
      <c r="V936" s="10"/>
    </row>
    <row r="937" spans="1:22">
      <c r="A937" s="10">
        <f t="shared" si="14"/>
        <v>936</v>
      </c>
      <c r="B937" s="11">
        <v>24123865</v>
      </c>
      <c r="C937" s="10" t="s">
        <v>817</v>
      </c>
      <c r="D937" s="10" t="s">
        <v>110</v>
      </c>
      <c r="E937" s="10" t="s">
        <v>1231</v>
      </c>
      <c r="F937" s="10"/>
      <c r="G937" s="10" t="s">
        <v>60</v>
      </c>
      <c r="H937" s="10" t="s">
        <v>1223</v>
      </c>
      <c r="I937" s="10">
        <v>8</v>
      </c>
      <c r="J937" s="2">
        <v>25</v>
      </c>
      <c r="K937" s="10">
        <v>5</v>
      </c>
      <c r="L937" s="10" t="s">
        <v>945</v>
      </c>
      <c r="M937" s="10" t="s">
        <v>1000</v>
      </c>
      <c r="N937" s="10" t="s">
        <v>1224</v>
      </c>
      <c r="O937" s="10" t="s">
        <v>24</v>
      </c>
      <c r="P937" s="10" t="s">
        <v>90</v>
      </c>
      <c r="Q937" s="10"/>
      <c r="R937" s="10"/>
      <c r="S937" s="10"/>
      <c r="T937" s="10"/>
      <c r="U937" s="10"/>
      <c r="V937" s="10"/>
    </row>
    <row r="938" spans="1:22">
      <c r="A938" s="10">
        <f t="shared" si="14"/>
        <v>937</v>
      </c>
      <c r="B938" s="11">
        <v>24123865</v>
      </c>
      <c r="C938" s="10" t="s">
        <v>118</v>
      </c>
      <c r="D938" s="10" t="s">
        <v>110</v>
      </c>
      <c r="E938" s="10"/>
      <c r="F938" s="10"/>
      <c r="G938" s="10" t="s">
        <v>60</v>
      </c>
      <c r="H938" s="10" t="s">
        <v>1223</v>
      </c>
      <c r="I938" s="10">
        <v>4</v>
      </c>
      <c r="J938" s="2">
        <v>0</v>
      </c>
      <c r="K938" s="10">
        <v>5</v>
      </c>
      <c r="L938" s="10" t="s">
        <v>945</v>
      </c>
      <c r="M938" s="10" t="s">
        <v>1000</v>
      </c>
      <c r="N938" s="10" t="s">
        <v>1224</v>
      </c>
      <c r="O938" s="10" t="s">
        <v>24</v>
      </c>
      <c r="P938" s="10" t="s">
        <v>90</v>
      </c>
      <c r="Q938" s="10"/>
      <c r="R938" s="10"/>
      <c r="S938" s="10"/>
      <c r="T938" s="10"/>
      <c r="U938" s="10"/>
      <c r="V938" s="10"/>
    </row>
    <row r="939" spans="1:22">
      <c r="A939" s="10">
        <f t="shared" si="14"/>
        <v>938</v>
      </c>
      <c r="B939" s="11">
        <v>24123865</v>
      </c>
      <c r="C939" s="10" t="s">
        <v>1198</v>
      </c>
      <c r="D939" s="10" t="s">
        <v>110</v>
      </c>
      <c r="E939" s="10"/>
      <c r="F939" s="10"/>
      <c r="G939" s="10" t="s">
        <v>60</v>
      </c>
      <c r="H939" s="10" t="s">
        <v>1223</v>
      </c>
      <c r="I939" s="10">
        <v>3</v>
      </c>
      <c r="J939" s="2">
        <v>0</v>
      </c>
      <c r="K939" s="10">
        <v>5</v>
      </c>
      <c r="L939" s="10" t="s">
        <v>945</v>
      </c>
      <c r="M939" s="10" t="s">
        <v>1000</v>
      </c>
      <c r="N939" s="10" t="s">
        <v>1224</v>
      </c>
      <c r="O939" s="10" t="s">
        <v>24</v>
      </c>
      <c r="P939" s="10" t="s">
        <v>90</v>
      </c>
      <c r="Q939" s="10"/>
      <c r="R939" s="10"/>
      <c r="S939" s="10"/>
      <c r="T939" s="10"/>
      <c r="U939" s="10"/>
      <c r="V939" s="10"/>
    </row>
    <row r="940" spans="1:22">
      <c r="A940" s="10">
        <f t="shared" si="14"/>
        <v>939</v>
      </c>
      <c r="B940" s="11">
        <v>24122387</v>
      </c>
      <c r="C940" s="9" t="s">
        <v>15</v>
      </c>
      <c r="D940" s="10" t="s">
        <v>18</v>
      </c>
      <c r="E940" s="10" t="s">
        <v>1232</v>
      </c>
      <c r="F940" s="10" t="s">
        <v>25</v>
      </c>
      <c r="G940" s="10"/>
      <c r="H940" s="10" t="s">
        <v>1233</v>
      </c>
      <c r="I940" s="10">
        <v>24</v>
      </c>
      <c r="J940" s="2">
        <v>29</v>
      </c>
      <c r="K940" s="10">
        <v>2</v>
      </c>
      <c r="L940" s="10" t="s">
        <v>1215</v>
      </c>
      <c r="M940" s="10" t="s">
        <v>22</v>
      </c>
      <c r="N940" s="10"/>
      <c r="O940" s="10"/>
      <c r="P940" s="10"/>
      <c r="Q940" s="10"/>
      <c r="R940" s="10"/>
      <c r="S940" s="10"/>
      <c r="T940" s="10"/>
      <c r="U940" s="10"/>
      <c r="V940" s="10"/>
    </row>
    <row r="941" spans="1:22">
      <c r="A941" s="10">
        <f t="shared" si="14"/>
        <v>940</v>
      </c>
      <c r="B941" s="11">
        <v>24122387</v>
      </c>
      <c r="C941" s="9" t="s">
        <v>15</v>
      </c>
      <c r="D941" s="10" t="s">
        <v>18</v>
      </c>
      <c r="E941" s="10" t="s">
        <v>1232</v>
      </c>
      <c r="F941" s="10" t="s">
        <v>25</v>
      </c>
      <c r="G941" s="10"/>
      <c r="H941" s="10" t="s">
        <v>1233</v>
      </c>
      <c r="I941" s="10">
        <v>24</v>
      </c>
      <c r="J941" s="2">
        <v>58</v>
      </c>
      <c r="K941" s="10">
        <v>3</v>
      </c>
      <c r="L941" s="10" t="s">
        <v>1215</v>
      </c>
      <c r="M941" s="10" t="s">
        <v>22</v>
      </c>
      <c r="N941" s="10" t="s">
        <v>25</v>
      </c>
      <c r="O941" s="10"/>
      <c r="P941" s="10"/>
      <c r="Q941" s="10"/>
      <c r="R941" s="10"/>
      <c r="S941" s="10"/>
      <c r="T941" s="10"/>
      <c r="U941" s="10"/>
      <c r="V941" s="10"/>
    </row>
    <row r="942" spans="1:22">
      <c r="A942" s="10">
        <f t="shared" si="14"/>
        <v>941</v>
      </c>
      <c r="B942" s="11">
        <v>24127346</v>
      </c>
      <c r="C942" s="10" t="s">
        <v>232</v>
      </c>
      <c r="D942" s="10" t="s">
        <v>223</v>
      </c>
      <c r="E942" s="10" t="s">
        <v>124</v>
      </c>
      <c r="F942" s="10" t="s">
        <v>1234</v>
      </c>
      <c r="G942" s="10"/>
      <c r="H942" s="10" t="s">
        <v>1235</v>
      </c>
      <c r="I942" s="10">
        <v>84</v>
      </c>
      <c r="J942" s="2">
        <v>10</v>
      </c>
      <c r="K942" s="10">
        <v>1</v>
      </c>
      <c r="L942" s="10" t="s">
        <v>930</v>
      </c>
      <c r="M942" s="10"/>
      <c r="N942" s="10"/>
      <c r="O942" s="10"/>
      <c r="P942" s="10"/>
      <c r="Q942" s="10"/>
      <c r="R942" s="10"/>
      <c r="S942" s="10"/>
      <c r="T942" s="10"/>
      <c r="U942" s="10"/>
      <c r="V942" s="10"/>
    </row>
    <row r="943" spans="1:22">
      <c r="A943" s="10">
        <f t="shared" si="14"/>
        <v>942</v>
      </c>
      <c r="B943" s="11">
        <v>24127346</v>
      </c>
      <c r="C943" s="10" t="s">
        <v>232</v>
      </c>
      <c r="D943" s="10" t="s">
        <v>223</v>
      </c>
      <c r="E943" s="10" t="s">
        <v>124</v>
      </c>
      <c r="F943" s="10" t="s">
        <v>1234</v>
      </c>
      <c r="G943" s="10"/>
      <c r="H943" s="10" t="s">
        <v>1236</v>
      </c>
      <c r="I943" s="10">
        <v>84</v>
      </c>
      <c r="J943" s="2">
        <v>10</v>
      </c>
      <c r="K943" s="10">
        <v>1</v>
      </c>
      <c r="L943" s="10" t="s">
        <v>930</v>
      </c>
      <c r="M943" s="10"/>
      <c r="N943" s="10"/>
      <c r="O943" s="10"/>
      <c r="P943" s="10"/>
      <c r="Q943" s="10"/>
      <c r="R943" s="10"/>
      <c r="S943" s="10"/>
      <c r="T943" s="10"/>
      <c r="U943" s="10"/>
      <c r="V943" s="10"/>
    </row>
    <row r="944" spans="1:22">
      <c r="A944" s="10">
        <f t="shared" si="14"/>
        <v>943</v>
      </c>
      <c r="B944" s="11">
        <v>24127346</v>
      </c>
      <c r="C944" s="10" t="s">
        <v>232</v>
      </c>
      <c r="D944" s="10" t="s">
        <v>223</v>
      </c>
      <c r="E944" s="10" t="s">
        <v>124</v>
      </c>
      <c r="F944" s="10" t="s">
        <v>1234</v>
      </c>
      <c r="G944" s="10"/>
      <c r="H944" s="10" t="s">
        <v>1235</v>
      </c>
      <c r="I944" s="10">
        <v>106</v>
      </c>
      <c r="J944" s="2">
        <v>0.9</v>
      </c>
      <c r="K944" s="10">
        <v>1</v>
      </c>
      <c r="L944" s="10" t="s">
        <v>930</v>
      </c>
      <c r="M944" s="10"/>
      <c r="N944" s="10"/>
      <c r="O944" s="10"/>
      <c r="P944" s="10"/>
      <c r="Q944" s="10"/>
      <c r="R944" s="10"/>
      <c r="S944" s="10"/>
      <c r="T944" s="10"/>
      <c r="U944" s="10"/>
      <c r="V944" s="10"/>
    </row>
    <row r="945" spans="1:22">
      <c r="A945" s="10">
        <f t="shared" si="14"/>
        <v>944</v>
      </c>
      <c r="B945" s="11">
        <v>24127346</v>
      </c>
      <c r="C945" s="10" t="s">
        <v>232</v>
      </c>
      <c r="D945" s="10" t="s">
        <v>223</v>
      </c>
      <c r="E945" s="10" t="s">
        <v>124</v>
      </c>
      <c r="F945" s="10" t="s">
        <v>1234</v>
      </c>
      <c r="G945" s="10"/>
      <c r="H945" s="10" t="s">
        <v>1236</v>
      </c>
      <c r="I945" s="10">
        <v>109</v>
      </c>
      <c r="J945" s="2">
        <v>4.5999999999999996</v>
      </c>
      <c r="K945" s="10">
        <v>1</v>
      </c>
      <c r="L945" s="10" t="s">
        <v>930</v>
      </c>
      <c r="M945" s="10"/>
      <c r="N945" s="10"/>
      <c r="O945" s="10"/>
      <c r="P945" s="10"/>
      <c r="Q945" s="10"/>
      <c r="R945" s="10"/>
      <c r="S945" s="10"/>
      <c r="T945" s="10"/>
      <c r="U945" s="10"/>
      <c r="V945" s="10"/>
    </row>
    <row r="946" spans="1:22">
      <c r="A946" s="10">
        <f t="shared" si="14"/>
        <v>945</v>
      </c>
      <c r="B946" s="11">
        <v>24138831</v>
      </c>
      <c r="C946" s="10" t="s">
        <v>242</v>
      </c>
      <c r="D946" s="10" t="s">
        <v>109</v>
      </c>
      <c r="E946" s="10" t="s">
        <v>679</v>
      </c>
      <c r="F946" s="10" t="s">
        <v>80</v>
      </c>
      <c r="G946" s="10"/>
      <c r="H946" s="10" t="s">
        <v>1237</v>
      </c>
      <c r="I946" s="10">
        <v>15</v>
      </c>
      <c r="J946" s="2">
        <v>72</v>
      </c>
      <c r="K946" s="10">
        <v>5</v>
      </c>
      <c r="L946" s="10" t="s">
        <v>302</v>
      </c>
      <c r="M946" s="10" t="s">
        <v>304</v>
      </c>
      <c r="N946" s="10" t="s">
        <v>14</v>
      </c>
      <c r="O946" s="10" t="s">
        <v>17</v>
      </c>
      <c r="P946" s="10" t="s">
        <v>29</v>
      </c>
      <c r="Q946" s="10"/>
      <c r="R946" s="10"/>
      <c r="S946" s="10"/>
      <c r="T946" s="10"/>
      <c r="U946" s="10"/>
      <c r="V946" s="10"/>
    </row>
    <row r="947" spans="1:22">
      <c r="A947" s="10">
        <f t="shared" si="14"/>
        <v>946</v>
      </c>
      <c r="B947" s="11">
        <v>24139613</v>
      </c>
      <c r="C947" s="10" t="s">
        <v>1238</v>
      </c>
      <c r="D947" s="10" t="s">
        <v>12</v>
      </c>
      <c r="E947" s="10"/>
      <c r="F947" s="10"/>
      <c r="G947" s="10"/>
      <c r="H947" s="10" t="s">
        <v>1239</v>
      </c>
      <c r="I947" s="10">
        <v>21</v>
      </c>
      <c r="J947" s="2">
        <v>48</v>
      </c>
      <c r="K947" s="10">
        <v>3</v>
      </c>
      <c r="L947" s="10" t="s">
        <v>23</v>
      </c>
      <c r="M947" s="10" t="s">
        <v>90</v>
      </c>
      <c r="N947" s="10" t="s">
        <v>126</v>
      </c>
      <c r="O947" s="10"/>
      <c r="P947" s="10"/>
      <c r="Q947" s="10"/>
      <c r="R947" s="10"/>
      <c r="S947" s="10"/>
      <c r="T947" s="10"/>
      <c r="U947" s="10"/>
      <c r="V947" s="10"/>
    </row>
    <row r="948" spans="1:22">
      <c r="A948" s="10">
        <f t="shared" si="14"/>
        <v>947</v>
      </c>
      <c r="B948" s="11">
        <v>24297049</v>
      </c>
      <c r="C948" s="10" t="s">
        <v>226</v>
      </c>
      <c r="D948" s="10" t="s">
        <v>905</v>
      </c>
      <c r="E948" s="10" t="s">
        <v>1240</v>
      </c>
      <c r="F948" s="10" t="s">
        <v>80</v>
      </c>
      <c r="G948" s="10"/>
      <c r="H948" s="10"/>
      <c r="I948" s="10">
        <v>35</v>
      </c>
      <c r="J948" s="2">
        <v>71.400000000000006</v>
      </c>
      <c r="K948" s="10">
        <v>3</v>
      </c>
      <c r="L948" s="10" t="s">
        <v>71</v>
      </c>
      <c r="M948" s="10" t="s">
        <v>62</v>
      </c>
      <c r="N948" s="10" t="s">
        <v>1241</v>
      </c>
      <c r="O948" s="10"/>
      <c r="P948" s="10"/>
      <c r="Q948" s="10"/>
      <c r="R948" s="10"/>
      <c r="S948" s="10"/>
      <c r="T948" s="10"/>
      <c r="U948" s="10"/>
      <c r="V948" s="10"/>
    </row>
    <row r="949" spans="1:22">
      <c r="A949" s="10">
        <f t="shared" si="14"/>
        <v>948</v>
      </c>
      <c r="B949" s="11">
        <v>24142996</v>
      </c>
      <c r="C949" s="10" t="s">
        <v>118</v>
      </c>
      <c r="D949" s="10" t="s">
        <v>18</v>
      </c>
      <c r="E949" s="10" t="s">
        <v>328</v>
      </c>
      <c r="F949" s="10"/>
      <c r="G949" s="10" t="s">
        <v>1242</v>
      </c>
      <c r="H949" s="10"/>
      <c r="I949" s="10">
        <v>43</v>
      </c>
      <c r="J949" s="2">
        <v>41.9</v>
      </c>
      <c r="K949" s="10">
        <v>3</v>
      </c>
      <c r="L949" s="10" t="s">
        <v>1010</v>
      </c>
      <c r="M949" s="10" t="s">
        <v>972</v>
      </c>
      <c r="N949" s="10" t="s">
        <v>1243</v>
      </c>
      <c r="O949" s="10"/>
      <c r="P949" s="10"/>
      <c r="Q949" s="10"/>
      <c r="R949" s="10"/>
      <c r="S949" s="10"/>
      <c r="T949" s="10"/>
      <c r="U949" s="10"/>
      <c r="V949" s="10"/>
    </row>
    <row r="950" spans="1:22">
      <c r="A950" s="10">
        <f t="shared" si="14"/>
        <v>949</v>
      </c>
      <c r="B950" s="11" t="s">
        <v>1244</v>
      </c>
      <c r="C950" s="10" t="s">
        <v>224</v>
      </c>
      <c r="D950" s="10" t="s">
        <v>1245</v>
      </c>
      <c r="E950" s="10" t="s">
        <v>1246</v>
      </c>
      <c r="F950" s="10" t="s">
        <v>1247</v>
      </c>
      <c r="G950" s="10"/>
      <c r="H950" s="10"/>
      <c r="I950" s="10">
        <v>46</v>
      </c>
      <c r="J950" s="2">
        <v>8.6999999999999993</v>
      </c>
      <c r="K950" s="10">
        <v>1</v>
      </c>
      <c r="L950" s="10" t="s">
        <v>933</v>
      </c>
      <c r="M950" s="10"/>
      <c r="N950" s="10"/>
      <c r="O950" s="10"/>
      <c r="P950" s="10"/>
      <c r="Q950" s="10"/>
      <c r="R950" s="10"/>
      <c r="S950" s="10"/>
      <c r="T950" s="10"/>
      <c r="U950" s="10"/>
      <c r="V950" s="10"/>
    </row>
    <row r="951" spans="1:22">
      <c r="A951" s="10">
        <f t="shared" si="14"/>
        <v>950</v>
      </c>
      <c r="B951" s="11">
        <v>24146260</v>
      </c>
      <c r="C951" s="10" t="s">
        <v>238</v>
      </c>
      <c r="D951" s="10" t="s">
        <v>1248</v>
      </c>
      <c r="E951" s="10"/>
      <c r="F951" s="10" t="s">
        <v>80</v>
      </c>
      <c r="G951" s="10"/>
      <c r="H951" s="10" t="s">
        <v>1249</v>
      </c>
      <c r="I951" s="10">
        <v>48</v>
      </c>
      <c r="J951" s="2">
        <v>10.4</v>
      </c>
      <c r="K951" s="10">
        <v>1</v>
      </c>
      <c r="L951" s="10" t="s">
        <v>171</v>
      </c>
      <c r="M951" s="10"/>
      <c r="N951" s="10"/>
      <c r="O951" s="10"/>
      <c r="P951" s="10"/>
      <c r="Q951" s="10"/>
      <c r="R951" s="10"/>
      <c r="S951" s="10"/>
      <c r="T951" s="10"/>
      <c r="U951" s="10"/>
      <c r="V951" s="10"/>
    </row>
    <row r="952" spans="1:22">
      <c r="A952" s="10">
        <f t="shared" si="14"/>
        <v>951</v>
      </c>
      <c r="B952" s="11">
        <v>24166194</v>
      </c>
      <c r="C952" s="10" t="s">
        <v>232</v>
      </c>
      <c r="D952" s="10" t="s">
        <v>110</v>
      </c>
      <c r="E952" s="10" t="s">
        <v>1250</v>
      </c>
      <c r="F952" s="10" t="s">
        <v>5</v>
      </c>
      <c r="G952" s="10"/>
      <c r="H952" s="10"/>
      <c r="I952" s="10">
        <v>36</v>
      </c>
      <c r="J952" s="2">
        <v>16.7</v>
      </c>
      <c r="K952" s="10">
        <v>1</v>
      </c>
      <c r="L952" s="10" t="s">
        <v>302</v>
      </c>
      <c r="M952" s="10"/>
      <c r="N952" s="10"/>
      <c r="O952" s="10"/>
      <c r="P952" s="10"/>
      <c r="Q952" s="10"/>
      <c r="R952" s="10"/>
      <c r="S952" s="10"/>
      <c r="T952" s="10"/>
      <c r="U952" s="10"/>
      <c r="V952" s="10"/>
    </row>
    <row r="953" spans="1:22">
      <c r="A953" s="10">
        <f t="shared" si="14"/>
        <v>952</v>
      </c>
      <c r="B953" s="11">
        <v>24162789</v>
      </c>
      <c r="C953" s="10" t="s">
        <v>15</v>
      </c>
      <c r="D953" s="10" t="s">
        <v>1251</v>
      </c>
      <c r="E953" s="10" t="s">
        <v>1252</v>
      </c>
      <c r="F953" s="10"/>
      <c r="G953" s="10"/>
      <c r="H953" s="10"/>
      <c r="I953" s="10">
        <v>30</v>
      </c>
      <c r="J953" s="2">
        <v>70</v>
      </c>
      <c r="K953" s="10">
        <v>2</v>
      </c>
      <c r="L953" s="10" t="s">
        <v>1189</v>
      </c>
      <c r="M953" s="10" t="s">
        <v>1253</v>
      </c>
      <c r="N953" s="10"/>
      <c r="O953" s="10"/>
      <c r="P953" s="10"/>
      <c r="Q953" s="10"/>
      <c r="R953" s="10"/>
      <c r="S953" s="10"/>
      <c r="T953" s="10"/>
      <c r="U953" s="10"/>
      <c r="V953" s="10"/>
    </row>
    <row r="954" spans="1:22">
      <c r="A954" s="10">
        <f t="shared" si="14"/>
        <v>953</v>
      </c>
      <c r="B954" s="11">
        <v>24169259</v>
      </c>
      <c r="C954" s="10" t="s">
        <v>224</v>
      </c>
      <c r="D954" s="10" t="s">
        <v>12</v>
      </c>
      <c r="E954" s="10" t="s">
        <v>1211</v>
      </c>
      <c r="F954" s="10" t="s">
        <v>1254</v>
      </c>
      <c r="G954" s="10"/>
      <c r="H954" s="10"/>
      <c r="I954" s="10">
        <v>31</v>
      </c>
      <c r="J954" s="2">
        <v>6.5</v>
      </c>
      <c r="K954" s="10">
        <v>1</v>
      </c>
      <c r="L954" s="10" t="s">
        <v>1255</v>
      </c>
      <c r="M954" s="10"/>
      <c r="N954" s="10"/>
      <c r="O954" s="10"/>
      <c r="P954" s="10"/>
      <c r="Q954" s="10"/>
      <c r="R954" s="10"/>
      <c r="S954" s="10"/>
      <c r="T954" s="10"/>
      <c r="U954" s="10"/>
      <c r="V954" s="10"/>
    </row>
    <row r="955" spans="1:22">
      <c r="A955" s="10">
        <f t="shared" si="14"/>
        <v>954</v>
      </c>
      <c r="B955" s="11">
        <v>24238639</v>
      </c>
      <c r="C955" s="10" t="s">
        <v>118</v>
      </c>
      <c r="D955" s="10" t="s">
        <v>1251</v>
      </c>
      <c r="E955" s="10" t="s">
        <v>453</v>
      </c>
      <c r="F955" s="10"/>
      <c r="G955" s="10"/>
      <c r="H955" s="10" t="s">
        <v>1256</v>
      </c>
      <c r="I955" s="10">
        <v>18</v>
      </c>
      <c r="J955" s="2">
        <v>16.7</v>
      </c>
      <c r="K955" s="10">
        <v>2</v>
      </c>
      <c r="L955" s="10" t="s">
        <v>921</v>
      </c>
      <c r="M955" s="10" t="s">
        <v>948</v>
      </c>
      <c r="N955" s="10"/>
      <c r="O955" s="10"/>
      <c r="P955" s="10"/>
      <c r="Q955" s="10"/>
      <c r="R955" s="10"/>
      <c r="S955" s="10"/>
      <c r="T955" s="10"/>
      <c r="U955" s="10"/>
      <c r="V955" s="10"/>
    </row>
    <row r="956" spans="1:22">
      <c r="A956" s="10">
        <f t="shared" si="14"/>
        <v>955</v>
      </c>
      <c r="B956" s="11">
        <v>24178622</v>
      </c>
      <c r="C956" s="10" t="s">
        <v>118</v>
      </c>
      <c r="D956" s="10" t="s">
        <v>18</v>
      </c>
      <c r="E956" s="10" t="s">
        <v>1257</v>
      </c>
      <c r="F956" s="10" t="s">
        <v>1258</v>
      </c>
      <c r="G956" s="10"/>
      <c r="H956" s="10"/>
      <c r="I956" s="10">
        <v>36</v>
      </c>
      <c r="J956" s="2">
        <v>17</v>
      </c>
      <c r="K956" s="10">
        <v>1</v>
      </c>
      <c r="L956" s="10" t="s">
        <v>30</v>
      </c>
      <c r="M956" s="10"/>
      <c r="N956" s="10"/>
      <c r="O956" s="10"/>
      <c r="P956" s="10"/>
      <c r="Q956" s="10"/>
      <c r="R956" s="10"/>
      <c r="S956" s="10"/>
      <c r="T956" s="10"/>
      <c r="U956" s="10"/>
      <c r="V956" s="10"/>
    </row>
    <row r="957" spans="1:22">
      <c r="A957" s="10">
        <f t="shared" si="14"/>
        <v>956</v>
      </c>
      <c r="B957" s="11">
        <v>24178622</v>
      </c>
      <c r="C957" s="10" t="s">
        <v>118</v>
      </c>
      <c r="D957" s="10" t="s">
        <v>18</v>
      </c>
      <c r="E957" s="10" t="s">
        <v>1259</v>
      </c>
      <c r="F957" s="10" t="s">
        <v>1258</v>
      </c>
      <c r="G957" s="10"/>
      <c r="H957" s="10"/>
      <c r="I957" s="10">
        <v>11</v>
      </c>
      <c r="J957" s="2">
        <v>0</v>
      </c>
      <c r="K957" s="10">
        <v>1</v>
      </c>
      <c r="L957" s="10" t="s">
        <v>30</v>
      </c>
      <c r="M957" s="10"/>
      <c r="N957" s="10"/>
      <c r="O957" s="10"/>
      <c r="P957" s="10"/>
      <c r="Q957" s="10"/>
      <c r="R957" s="10"/>
      <c r="S957" s="10"/>
      <c r="T957" s="10"/>
      <c r="U957" s="10"/>
      <c r="V957" s="10"/>
    </row>
    <row r="958" spans="1:22">
      <c r="A958" s="10">
        <f t="shared" si="14"/>
        <v>957</v>
      </c>
      <c r="B958" s="11">
        <v>24173965</v>
      </c>
      <c r="C958" s="10" t="s">
        <v>240</v>
      </c>
      <c r="D958" s="10" t="s">
        <v>1260</v>
      </c>
      <c r="E958" s="10"/>
      <c r="F958" s="10"/>
      <c r="G958" s="10"/>
      <c r="H958" s="10" t="s">
        <v>1261</v>
      </c>
      <c r="I958" s="10">
        <v>16</v>
      </c>
      <c r="J958" s="2">
        <v>0</v>
      </c>
      <c r="K958" s="10">
        <v>1</v>
      </c>
      <c r="L958" s="10" t="s">
        <v>1262</v>
      </c>
      <c r="M958" s="10"/>
      <c r="N958" s="10"/>
      <c r="O958" s="10"/>
      <c r="P958" s="10"/>
      <c r="Q958" s="10"/>
      <c r="R958" s="10"/>
      <c r="S958" s="10"/>
      <c r="T958" s="10"/>
      <c r="U958" s="10"/>
      <c r="V958" s="10"/>
    </row>
    <row r="959" spans="1:22">
      <c r="A959" s="10">
        <f t="shared" si="14"/>
        <v>958</v>
      </c>
      <c r="B959" s="11">
        <v>24193868</v>
      </c>
      <c r="C959" s="10" t="s">
        <v>817</v>
      </c>
      <c r="D959" s="10"/>
      <c r="E959" s="10" t="s">
        <v>1263</v>
      </c>
      <c r="F959" s="10"/>
      <c r="G959" s="10"/>
      <c r="H959" s="10"/>
      <c r="I959" s="10">
        <v>40</v>
      </c>
      <c r="J959" s="2">
        <v>90</v>
      </c>
      <c r="K959" s="10">
        <v>1</v>
      </c>
      <c r="L959" s="10" t="s">
        <v>126</v>
      </c>
      <c r="M959" s="10"/>
      <c r="N959" s="10"/>
      <c r="O959" s="10"/>
      <c r="P959" s="10"/>
      <c r="Q959" s="10"/>
      <c r="R959" s="10"/>
      <c r="S959" s="10"/>
      <c r="T959" s="10"/>
      <c r="U959" s="10"/>
      <c r="V959" s="10"/>
    </row>
    <row r="960" spans="1:22">
      <c r="A960" s="10">
        <f t="shared" si="14"/>
        <v>959</v>
      </c>
      <c r="B960" s="11">
        <v>24193868</v>
      </c>
      <c r="C960" s="10" t="s">
        <v>817</v>
      </c>
      <c r="D960" s="10"/>
      <c r="E960" s="10" t="s">
        <v>1263</v>
      </c>
      <c r="F960" s="10"/>
      <c r="G960" s="10"/>
      <c r="H960" s="10" t="s">
        <v>1264</v>
      </c>
      <c r="I960" s="10">
        <v>40</v>
      </c>
      <c r="J960" s="2">
        <v>75</v>
      </c>
      <c r="K960" s="10">
        <v>2</v>
      </c>
      <c r="L960" s="10" t="s">
        <v>126</v>
      </c>
      <c r="M960" s="10" t="s">
        <v>996</v>
      </c>
      <c r="N960" s="10"/>
      <c r="O960" s="10"/>
      <c r="P960" s="10"/>
      <c r="Q960" s="10"/>
      <c r="R960" s="10"/>
      <c r="S960" s="10"/>
      <c r="T960" s="10"/>
      <c r="U960" s="10"/>
      <c r="V960" s="10"/>
    </row>
    <row r="961" spans="1:22">
      <c r="A961" s="10">
        <f t="shared" si="14"/>
        <v>960</v>
      </c>
      <c r="B961" s="11">
        <v>24202666</v>
      </c>
      <c r="C961" s="10" t="s">
        <v>225</v>
      </c>
      <c r="D961" s="10" t="s">
        <v>864</v>
      </c>
      <c r="E961" s="10"/>
      <c r="F961" s="10" t="s">
        <v>1265</v>
      </c>
      <c r="G961" s="10"/>
      <c r="H961" s="10" t="s">
        <v>1266</v>
      </c>
      <c r="I961" s="10">
        <v>38</v>
      </c>
      <c r="J961" s="2">
        <v>37</v>
      </c>
      <c r="K961" s="10">
        <v>2</v>
      </c>
      <c r="L961" s="10" t="s">
        <v>299</v>
      </c>
      <c r="M961" s="10" t="s">
        <v>23</v>
      </c>
      <c r="N961" s="10"/>
      <c r="O961" s="10"/>
      <c r="P961" s="10"/>
      <c r="Q961" s="10"/>
      <c r="R961" s="10"/>
      <c r="S961" s="10"/>
      <c r="T961" s="10"/>
      <c r="U961" s="10"/>
      <c r="V961" s="10"/>
    </row>
    <row r="962" spans="1:22">
      <c r="A962" s="10">
        <f t="shared" si="14"/>
        <v>961</v>
      </c>
      <c r="B962" s="11">
        <v>24202666</v>
      </c>
      <c r="C962" s="10" t="s">
        <v>225</v>
      </c>
      <c r="D962" s="10" t="s">
        <v>864</v>
      </c>
      <c r="E962" s="10"/>
      <c r="F962" s="10" t="s">
        <v>1265</v>
      </c>
      <c r="G962" s="10"/>
      <c r="H962" s="10" t="s">
        <v>1266</v>
      </c>
      <c r="I962" s="10">
        <v>38</v>
      </c>
      <c r="J962" s="2">
        <v>41</v>
      </c>
      <c r="K962" s="10">
        <v>2</v>
      </c>
      <c r="L962" s="10" t="s">
        <v>299</v>
      </c>
      <c r="M962" s="10" t="s">
        <v>14</v>
      </c>
      <c r="N962" s="10"/>
      <c r="O962" s="10"/>
      <c r="P962" s="10"/>
      <c r="Q962" s="10"/>
      <c r="R962" s="10"/>
      <c r="S962" s="10"/>
      <c r="T962" s="10"/>
      <c r="U962" s="10"/>
      <c r="V962" s="10"/>
    </row>
    <row r="963" spans="1:22">
      <c r="A963" s="10">
        <f t="shared" ref="A963:A1000" si="15">A962+1</f>
        <v>962</v>
      </c>
      <c r="B963" s="11">
        <v>24203760</v>
      </c>
      <c r="C963" s="10" t="s">
        <v>1267</v>
      </c>
      <c r="D963" s="10" t="s">
        <v>180</v>
      </c>
      <c r="E963" s="10"/>
      <c r="F963" s="10"/>
      <c r="G963" s="10"/>
      <c r="H963" s="10" t="s">
        <v>1268</v>
      </c>
      <c r="I963" s="10">
        <v>51</v>
      </c>
      <c r="J963" s="2">
        <v>90.2</v>
      </c>
      <c r="K963" s="10">
        <v>2</v>
      </c>
      <c r="L963" s="10" t="s">
        <v>126</v>
      </c>
      <c r="M963" s="10" t="s">
        <v>23</v>
      </c>
      <c r="N963" s="10"/>
      <c r="O963" s="10"/>
      <c r="P963" s="10"/>
      <c r="Q963" s="10"/>
      <c r="R963" s="10"/>
      <c r="S963" s="10"/>
      <c r="T963" s="10"/>
      <c r="U963" s="10"/>
      <c r="V963" s="10"/>
    </row>
    <row r="964" spans="1:22">
      <c r="A964" s="10">
        <f t="shared" si="15"/>
        <v>963</v>
      </c>
      <c r="B964" s="11">
        <v>24220559</v>
      </c>
      <c r="C964" s="10" t="s">
        <v>15</v>
      </c>
      <c r="D964" s="10"/>
      <c r="E964" s="10" t="s">
        <v>1269</v>
      </c>
      <c r="F964" s="10" t="s">
        <v>1270</v>
      </c>
      <c r="G964" s="10"/>
      <c r="H964" s="10" t="s">
        <v>1271</v>
      </c>
      <c r="I964" s="10">
        <v>62</v>
      </c>
      <c r="J964" s="2">
        <v>61.3</v>
      </c>
      <c r="K964" s="10">
        <v>5</v>
      </c>
      <c r="L964" s="10" t="s">
        <v>25</v>
      </c>
      <c r="M964" s="10" t="s">
        <v>71</v>
      </c>
      <c r="N964" s="10" t="s">
        <v>24</v>
      </c>
      <c r="O964" s="10" t="s">
        <v>26</v>
      </c>
      <c r="P964" s="10" t="s">
        <v>31</v>
      </c>
      <c r="Q964" s="10"/>
      <c r="R964" s="10"/>
      <c r="S964" s="10"/>
      <c r="T964" s="10"/>
      <c r="U964" s="10"/>
      <c r="V964" s="10"/>
    </row>
    <row r="965" spans="1:22">
      <c r="A965" s="10">
        <f t="shared" si="15"/>
        <v>964</v>
      </c>
      <c r="B965" s="11">
        <v>24222211</v>
      </c>
      <c r="C965" s="10" t="s">
        <v>1272</v>
      </c>
      <c r="D965" s="10" t="s">
        <v>182</v>
      </c>
      <c r="E965" s="10" t="s">
        <v>1273</v>
      </c>
      <c r="F965" s="10" t="s">
        <v>1274</v>
      </c>
      <c r="G965" s="10"/>
      <c r="H965" s="10"/>
      <c r="I965" s="10">
        <v>27</v>
      </c>
      <c r="J965" s="2">
        <v>0</v>
      </c>
      <c r="K965" s="10">
        <v>1</v>
      </c>
      <c r="L965" s="10" t="s">
        <v>974</v>
      </c>
      <c r="M965" s="10"/>
      <c r="N965" s="10"/>
      <c r="O965" s="10"/>
      <c r="P965" s="10"/>
      <c r="Q965" s="10"/>
      <c r="R965" s="10"/>
      <c r="S965" s="10"/>
      <c r="T965" s="10"/>
      <c r="U965" s="10"/>
      <c r="V965" s="10"/>
    </row>
    <row r="966" spans="1:22">
      <c r="A966" s="10">
        <f t="shared" si="15"/>
        <v>965</v>
      </c>
      <c r="B966" s="11">
        <v>24219359</v>
      </c>
      <c r="C966" s="10" t="s">
        <v>15</v>
      </c>
      <c r="D966" s="10" t="s">
        <v>909</v>
      </c>
      <c r="E966" s="10" t="s">
        <v>1275</v>
      </c>
      <c r="F966" s="10" t="s">
        <v>73</v>
      </c>
      <c r="G966" s="10"/>
      <c r="H966" s="10" t="s">
        <v>1276</v>
      </c>
      <c r="I966" s="10">
        <v>37</v>
      </c>
      <c r="J966" s="2">
        <v>13.5</v>
      </c>
      <c r="K966" s="10">
        <v>1</v>
      </c>
      <c r="L966" s="10" t="s">
        <v>1277</v>
      </c>
      <c r="M966" s="10"/>
      <c r="N966" s="10"/>
      <c r="O966" s="10"/>
      <c r="P966" s="10"/>
      <c r="Q966" s="10"/>
      <c r="R966" s="10"/>
      <c r="S966" s="10"/>
      <c r="T966" s="10"/>
      <c r="U966" s="10"/>
      <c r="V966" s="10"/>
    </row>
    <row r="967" spans="1:22">
      <c r="A967" s="10">
        <f t="shared" si="15"/>
        <v>966</v>
      </c>
      <c r="B967" s="11">
        <v>24219359</v>
      </c>
      <c r="C967" s="10" t="s">
        <v>15</v>
      </c>
      <c r="D967" s="10" t="s">
        <v>909</v>
      </c>
      <c r="E967" s="10" t="s">
        <v>1278</v>
      </c>
      <c r="F967" s="10" t="s">
        <v>73</v>
      </c>
      <c r="G967" s="10"/>
      <c r="H967" s="10"/>
      <c r="I967" s="10">
        <v>34</v>
      </c>
      <c r="J967" s="2">
        <v>11.8</v>
      </c>
      <c r="K967" s="10">
        <v>1</v>
      </c>
      <c r="L967" s="10" t="s">
        <v>1277</v>
      </c>
      <c r="M967" s="10"/>
      <c r="N967" s="10"/>
      <c r="O967" s="10"/>
      <c r="P967" s="10"/>
      <c r="Q967" s="10"/>
      <c r="R967" s="10"/>
      <c r="S967" s="10"/>
      <c r="T967" s="10"/>
      <c r="U967" s="10"/>
      <c r="V967" s="10"/>
    </row>
    <row r="968" spans="1:22">
      <c r="A968" s="10">
        <f t="shared" si="15"/>
        <v>967</v>
      </c>
      <c r="B968" s="11">
        <v>24219359</v>
      </c>
      <c r="C968" s="10" t="s">
        <v>15</v>
      </c>
      <c r="D968" s="10" t="s">
        <v>909</v>
      </c>
      <c r="E968" s="10" t="s">
        <v>1279</v>
      </c>
      <c r="F968" s="10" t="s">
        <v>73</v>
      </c>
      <c r="G968" s="10"/>
      <c r="H968" s="10"/>
      <c r="I968" s="10">
        <v>7</v>
      </c>
      <c r="J968" s="2">
        <v>42.9</v>
      </c>
      <c r="K968" s="10">
        <v>1</v>
      </c>
      <c r="L968" s="10" t="s">
        <v>1277</v>
      </c>
      <c r="M968" s="10"/>
      <c r="N968" s="10"/>
      <c r="O968" s="10"/>
      <c r="P968" s="10"/>
      <c r="Q968" s="10"/>
      <c r="R968" s="10"/>
      <c r="S968" s="10"/>
      <c r="T968" s="10"/>
      <c r="U968" s="10"/>
      <c r="V968" s="10"/>
    </row>
    <row r="969" spans="1:22">
      <c r="A969" s="10">
        <f t="shared" si="15"/>
        <v>968</v>
      </c>
      <c r="B969" s="11">
        <v>24219359</v>
      </c>
      <c r="C969" s="10" t="s">
        <v>15</v>
      </c>
      <c r="D969" s="10" t="s">
        <v>909</v>
      </c>
      <c r="E969" s="10" t="s">
        <v>1280</v>
      </c>
      <c r="F969" s="10" t="s">
        <v>73</v>
      </c>
      <c r="G969" s="10"/>
      <c r="H969" s="10"/>
      <c r="I969" s="10">
        <v>12</v>
      </c>
      <c r="J969" s="2">
        <v>0</v>
      </c>
      <c r="K969" s="10">
        <v>1</v>
      </c>
      <c r="L969" s="10" t="s">
        <v>1277</v>
      </c>
      <c r="M969" s="10"/>
      <c r="N969" s="10"/>
      <c r="O969" s="10"/>
      <c r="P969" s="10"/>
      <c r="Q969" s="10"/>
      <c r="R969" s="10"/>
      <c r="S969" s="10"/>
      <c r="T969" s="10"/>
      <c r="U969" s="10"/>
      <c r="V969" s="10"/>
    </row>
    <row r="970" spans="1:22">
      <c r="A970" s="10">
        <f t="shared" si="15"/>
        <v>969</v>
      </c>
      <c r="B970" s="11">
        <v>24219359</v>
      </c>
      <c r="C970" s="10" t="s">
        <v>15</v>
      </c>
      <c r="D970" s="10" t="s">
        <v>909</v>
      </c>
      <c r="E970" s="10" t="s">
        <v>1281</v>
      </c>
      <c r="F970" s="10" t="s">
        <v>73</v>
      </c>
      <c r="G970" s="10"/>
      <c r="H970" s="10"/>
      <c r="I970" s="10">
        <v>21</v>
      </c>
      <c r="J970" s="2">
        <v>33.299999999999997</v>
      </c>
      <c r="K970" s="10">
        <v>1</v>
      </c>
      <c r="L970" s="10" t="s">
        <v>1277</v>
      </c>
      <c r="M970" s="10"/>
      <c r="N970" s="10"/>
      <c r="O970" s="10"/>
      <c r="P970" s="10"/>
      <c r="Q970" s="10"/>
      <c r="R970" s="10"/>
      <c r="S970" s="10"/>
      <c r="T970" s="10"/>
      <c r="U970" s="10"/>
      <c r="V970" s="10"/>
    </row>
    <row r="971" spans="1:22">
      <c r="A971" s="10">
        <f t="shared" si="15"/>
        <v>970</v>
      </c>
      <c r="B971" s="11">
        <v>24220274</v>
      </c>
      <c r="C971" s="10" t="s">
        <v>118</v>
      </c>
      <c r="D971" s="10" t="s">
        <v>18</v>
      </c>
      <c r="E971" s="10" t="s">
        <v>453</v>
      </c>
      <c r="F971" s="10"/>
      <c r="G971" s="10"/>
      <c r="H971" s="10"/>
      <c r="I971" s="10">
        <v>47</v>
      </c>
      <c r="J971" s="2">
        <v>72.3</v>
      </c>
      <c r="K971" s="10">
        <v>2</v>
      </c>
      <c r="L971" s="10" t="s">
        <v>103</v>
      </c>
      <c r="M971" s="10" t="s">
        <v>630</v>
      </c>
      <c r="N971" s="10"/>
      <c r="O971" s="10"/>
      <c r="P971" s="10"/>
      <c r="Q971" s="10"/>
      <c r="R971" s="10"/>
      <c r="S971" s="10"/>
      <c r="T971" s="10"/>
      <c r="U971" s="10"/>
      <c r="V971" s="10"/>
    </row>
    <row r="972" spans="1:22">
      <c r="A972" s="10">
        <f t="shared" si="15"/>
        <v>971</v>
      </c>
      <c r="B972" s="11">
        <v>24227817</v>
      </c>
      <c r="C972" s="10" t="s">
        <v>1282</v>
      </c>
      <c r="D972" s="10" t="s">
        <v>18</v>
      </c>
      <c r="E972" s="10" t="s">
        <v>1283</v>
      </c>
      <c r="F972" s="10" t="s">
        <v>1284</v>
      </c>
      <c r="G972" s="10"/>
      <c r="H972" s="10"/>
      <c r="I972" s="10">
        <v>79</v>
      </c>
      <c r="J972" s="2">
        <v>60.8</v>
      </c>
      <c r="K972" s="10">
        <v>3</v>
      </c>
      <c r="L972" s="10" t="s">
        <v>103</v>
      </c>
      <c r="M972" s="10" t="s">
        <v>20</v>
      </c>
      <c r="N972" s="10" t="s">
        <v>22</v>
      </c>
      <c r="O972" s="10"/>
      <c r="P972" s="10"/>
      <c r="Q972" s="10"/>
      <c r="R972" s="10"/>
      <c r="S972" s="10"/>
      <c r="T972" s="10"/>
      <c r="U972" s="10"/>
      <c r="V972" s="10"/>
    </row>
    <row r="973" spans="1:22">
      <c r="A973" s="10">
        <f t="shared" si="15"/>
        <v>972</v>
      </c>
      <c r="B973" s="11">
        <v>24246704</v>
      </c>
      <c r="C973" s="10" t="s">
        <v>224</v>
      </c>
      <c r="D973" s="10" t="s">
        <v>12</v>
      </c>
      <c r="E973" s="10" t="s">
        <v>1211</v>
      </c>
      <c r="F973" s="10" t="s">
        <v>665</v>
      </c>
      <c r="G973" s="10"/>
      <c r="H973" s="10"/>
      <c r="I973" s="10">
        <v>124</v>
      </c>
      <c r="J973" s="2">
        <v>6.5</v>
      </c>
      <c r="K973" s="10">
        <v>1</v>
      </c>
      <c r="L973" s="10" t="s">
        <v>183</v>
      </c>
      <c r="M973" s="10"/>
      <c r="N973" s="10"/>
      <c r="O973" s="10"/>
      <c r="P973" s="10"/>
      <c r="Q973" s="10"/>
      <c r="R973" s="10"/>
      <c r="S973" s="10"/>
      <c r="T973" s="10"/>
      <c r="U973" s="10"/>
      <c r="V973" s="10"/>
    </row>
    <row r="974" spans="1:22" ht="13.5">
      <c r="A974" s="10">
        <f t="shared" si="15"/>
        <v>973</v>
      </c>
      <c r="B974" s="11">
        <v>24242861</v>
      </c>
      <c r="C974" s="10" t="s">
        <v>1169</v>
      </c>
      <c r="D974" s="10" t="s">
        <v>109</v>
      </c>
      <c r="E974" s="10"/>
      <c r="F974" s="10" t="s">
        <v>1285</v>
      </c>
      <c r="G974" s="10"/>
      <c r="H974" s="10" t="s">
        <v>1286</v>
      </c>
      <c r="I974" s="10">
        <v>35</v>
      </c>
      <c r="J974" s="2">
        <v>2.9</v>
      </c>
      <c r="K974" s="10">
        <v>1</v>
      </c>
      <c r="L974" s="10" t="s">
        <v>1287</v>
      </c>
      <c r="M974" s="10"/>
      <c r="N974" s="10"/>
      <c r="O974" s="10"/>
      <c r="P974" s="10"/>
      <c r="Q974" s="10"/>
      <c r="R974" s="10"/>
      <c r="S974" s="10"/>
      <c r="T974" s="10"/>
      <c r="U974" s="10"/>
      <c r="V974" s="10"/>
    </row>
    <row r="975" spans="1:22">
      <c r="A975" s="10">
        <f t="shared" si="15"/>
        <v>974</v>
      </c>
      <c r="B975" s="11">
        <v>24370353</v>
      </c>
      <c r="C975" s="10" t="s">
        <v>242</v>
      </c>
      <c r="D975" s="10" t="s">
        <v>109</v>
      </c>
      <c r="E975" s="10"/>
      <c r="F975" s="10" t="s">
        <v>665</v>
      </c>
      <c r="G975" s="10"/>
      <c r="H975" s="10"/>
      <c r="I975" s="10">
        <v>150</v>
      </c>
      <c r="J975" s="2">
        <v>51.3</v>
      </c>
      <c r="K975" s="10">
        <v>4</v>
      </c>
      <c r="L975" s="10" t="s">
        <v>1288</v>
      </c>
      <c r="M975" s="10" t="s">
        <v>29</v>
      </c>
      <c r="N975" s="10" t="s">
        <v>17</v>
      </c>
      <c r="O975" s="10" t="s">
        <v>14</v>
      </c>
      <c r="P975" s="10"/>
      <c r="Q975" s="10"/>
      <c r="R975" s="10"/>
      <c r="S975" s="10"/>
      <c r="T975" s="10"/>
      <c r="U975" s="10"/>
      <c r="V975" s="10"/>
    </row>
    <row r="976" spans="1:22">
      <c r="A976" s="10">
        <f t="shared" si="15"/>
        <v>975</v>
      </c>
      <c r="B976" s="11">
        <v>24370353</v>
      </c>
      <c r="C976" s="10" t="s">
        <v>242</v>
      </c>
      <c r="D976" s="10" t="s">
        <v>109</v>
      </c>
      <c r="E976" s="10"/>
      <c r="F976" s="10" t="s">
        <v>665</v>
      </c>
      <c r="G976" s="10"/>
      <c r="H976" s="10"/>
      <c r="I976" s="10">
        <v>152</v>
      </c>
      <c r="J976" s="2">
        <v>37.5</v>
      </c>
      <c r="K976" s="10">
        <v>4</v>
      </c>
      <c r="L976" s="10" t="s">
        <v>1288</v>
      </c>
      <c r="M976" s="10" t="s">
        <v>1190</v>
      </c>
      <c r="N976" s="10" t="s">
        <v>17</v>
      </c>
      <c r="O976" s="10" t="s">
        <v>14</v>
      </c>
      <c r="P976" s="10"/>
      <c r="Q976" s="10"/>
      <c r="R976" s="10"/>
      <c r="S976" s="10"/>
      <c r="T976" s="10"/>
      <c r="U976" s="10"/>
      <c r="V976" s="10"/>
    </row>
    <row r="977" spans="1:22">
      <c r="A977" s="10">
        <f t="shared" si="15"/>
        <v>976</v>
      </c>
      <c r="B977" s="11">
        <v>24370353</v>
      </c>
      <c r="C977" s="10" t="s">
        <v>242</v>
      </c>
      <c r="D977" s="10" t="s">
        <v>109</v>
      </c>
      <c r="E977" s="10" t="s">
        <v>1289</v>
      </c>
      <c r="F977" s="10" t="s">
        <v>665</v>
      </c>
      <c r="G977" s="10"/>
      <c r="H977" s="10" t="s">
        <v>1289</v>
      </c>
      <c r="I977" s="10">
        <v>56</v>
      </c>
      <c r="J977" s="2">
        <v>62.5</v>
      </c>
      <c r="K977" s="10">
        <v>4</v>
      </c>
      <c r="L977" s="10" t="s">
        <v>1288</v>
      </c>
      <c r="M977" s="10" t="s">
        <v>29</v>
      </c>
      <c r="N977" s="10" t="s">
        <v>17</v>
      </c>
      <c r="O977" s="10" t="s">
        <v>14</v>
      </c>
      <c r="P977" s="10"/>
      <c r="Q977" s="10"/>
      <c r="R977" s="10"/>
      <c r="S977" s="10"/>
      <c r="T977" s="10"/>
      <c r="U977" s="10"/>
      <c r="V977" s="10"/>
    </row>
    <row r="978" spans="1:22">
      <c r="A978" s="10">
        <f t="shared" si="15"/>
        <v>977</v>
      </c>
      <c r="B978" s="11">
        <v>24370353</v>
      </c>
      <c r="C978" s="10" t="s">
        <v>242</v>
      </c>
      <c r="D978" s="10" t="s">
        <v>109</v>
      </c>
      <c r="E978" s="10" t="s">
        <v>1290</v>
      </c>
      <c r="F978" s="10" t="s">
        <v>665</v>
      </c>
      <c r="G978" s="10"/>
      <c r="H978" s="10" t="s">
        <v>1291</v>
      </c>
      <c r="I978" s="10">
        <v>37</v>
      </c>
      <c r="J978" s="2">
        <v>45.9</v>
      </c>
      <c r="K978" s="10">
        <v>4</v>
      </c>
      <c r="L978" s="10" t="s">
        <v>1288</v>
      </c>
      <c r="M978" s="10" t="s">
        <v>29</v>
      </c>
      <c r="N978" s="10" t="s">
        <v>17</v>
      </c>
      <c r="O978" s="10" t="s">
        <v>14</v>
      </c>
      <c r="P978" s="10"/>
      <c r="Q978" s="10"/>
      <c r="R978" s="10"/>
      <c r="S978" s="10"/>
      <c r="T978" s="10"/>
      <c r="U978" s="10"/>
      <c r="V978" s="10"/>
    </row>
    <row r="979" spans="1:22">
      <c r="A979" s="10">
        <f t="shared" si="15"/>
        <v>978</v>
      </c>
      <c r="B979" s="11">
        <v>24370353</v>
      </c>
      <c r="C979" s="10" t="s">
        <v>242</v>
      </c>
      <c r="D979" s="10" t="s">
        <v>109</v>
      </c>
      <c r="E979" s="10" t="s">
        <v>1289</v>
      </c>
      <c r="F979" s="10" t="s">
        <v>665</v>
      </c>
      <c r="G979" s="10"/>
      <c r="H979" s="10" t="s">
        <v>1289</v>
      </c>
      <c r="I979" s="10">
        <v>40</v>
      </c>
      <c r="J979" s="2">
        <v>52.5</v>
      </c>
      <c r="K979" s="10">
        <v>4</v>
      </c>
      <c r="L979" s="10" t="s">
        <v>1288</v>
      </c>
      <c r="M979" s="10" t="s">
        <v>1190</v>
      </c>
      <c r="N979" s="10" t="s">
        <v>17</v>
      </c>
      <c r="O979" s="10" t="s">
        <v>14</v>
      </c>
      <c r="P979" s="10"/>
      <c r="Q979" s="10"/>
      <c r="R979" s="10"/>
      <c r="S979" s="10"/>
      <c r="T979" s="10"/>
      <c r="U979" s="10"/>
      <c r="V979" s="10"/>
    </row>
    <row r="980" spans="1:22">
      <c r="A980" s="10">
        <f t="shared" si="15"/>
        <v>979</v>
      </c>
      <c r="B980" s="11">
        <v>24370353</v>
      </c>
      <c r="C980" s="10" t="s">
        <v>242</v>
      </c>
      <c r="D980" s="10" t="s">
        <v>109</v>
      </c>
      <c r="E980" s="10" t="s">
        <v>1290</v>
      </c>
      <c r="F980" s="10" t="s">
        <v>665</v>
      </c>
      <c r="G980" s="10"/>
      <c r="H980" s="10" t="s">
        <v>1291</v>
      </c>
      <c r="I980" s="10">
        <v>47</v>
      </c>
      <c r="J980" s="2">
        <v>25.5</v>
      </c>
      <c r="K980" s="10">
        <v>4</v>
      </c>
      <c r="L980" s="10" t="s">
        <v>1288</v>
      </c>
      <c r="M980" s="10" t="s">
        <v>1190</v>
      </c>
      <c r="N980" s="10" t="s">
        <v>17</v>
      </c>
      <c r="O980" s="10" t="s">
        <v>14</v>
      </c>
      <c r="P980" s="10"/>
      <c r="Q980" s="10"/>
      <c r="R980" s="10"/>
      <c r="S980" s="10"/>
      <c r="T980" s="10"/>
      <c r="U980" s="10"/>
      <c r="V980" s="10"/>
    </row>
    <row r="981" spans="1:22">
      <c r="A981" s="10">
        <f t="shared" si="15"/>
        <v>980</v>
      </c>
      <c r="B981" s="11">
        <v>24249435</v>
      </c>
      <c r="C981" s="10" t="s">
        <v>1182</v>
      </c>
      <c r="D981" s="10" t="s">
        <v>218</v>
      </c>
      <c r="E981" s="10"/>
      <c r="F981" s="10" t="s">
        <v>1292</v>
      </c>
      <c r="G981" s="10"/>
      <c r="H981" s="10" t="s">
        <v>1293</v>
      </c>
      <c r="I981" s="10">
        <v>13</v>
      </c>
      <c r="J981" s="2">
        <v>0</v>
      </c>
      <c r="K981" s="10">
        <v>1</v>
      </c>
      <c r="L981" s="10" t="s">
        <v>923</v>
      </c>
      <c r="M981" s="10"/>
      <c r="N981" s="10"/>
      <c r="O981" s="10"/>
      <c r="P981" s="10"/>
      <c r="Q981" s="10"/>
      <c r="R981" s="10"/>
      <c r="S981" s="10"/>
      <c r="T981" s="10"/>
      <c r="U981" s="10"/>
      <c r="V981" s="10"/>
    </row>
    <row r="982" spans="1:22">
      <c r="A982" s="10">
        <f t="shared" si="15"/>
        <v>981</v>
      </c>
      <c r="B982" s="11">
        <v>24249435</v>
      </c>
      <c r="C982" s="10" t="s">
        <v>1182</v>
      </c>
      <c r="D982" s="10" t="s">
        <v>218</v>
      </c>
      <c r="E982" s="10"/>
      <c r="F982" s="10" t="s">
        <v>1292</v>
      </c>
      <c r="G982" s="10"/>
      <c r="H982" s="10" t="s">
        <v>1294</v>
      </c>
      <c r="I982" s="10">
        <v>12</v>
      </c>
      <c r="J982" s="2">
        <v>8.3000000000000007</v>
      </c>
      <c r="K982" s="10">
        <v>1</v>
      </c>
      <c r="L982" s="10" t="s">
        <v>923</v>
      </c>
      <c r="M982" s="10"/>
      <c r="N982" s="10"/>
      <c r="O982" s="10"/>
      <c r="P982" s="10"/>
      <c r="Q982" s="10"/>
      <c r="R982" s="10"/>
      <c r="S982" s="10"/>
      <c r="T982" s="10"/>
      <c r="U982" s="10"/>
      <c r="V982" s="10"/>
    </row>
    <row r="983" spans="1:22">
      <c r="A983" s="10">
        <f t="shared" si="15"/>
        <v>982</v>
      </c>
      <c r="B983" s="11">
        <v>24373788</v>
      </c>
      <c r="C983" s="10" t="s">
        <v>15</v>
      </c>
      <c r="D983" s="10"/>
      <c r="E983" s="10" t="s">
        <v>1295</v>
      </c>
      <c r="F983" s="10" t="s">
        <v>665</v>
      </c>
      <c r="G983" s="10"/>
      <c r="H983" s="10"/>
      <c r="I983" s="10">
        <v>11</v>
      </c>
      <c r="J983" s="2">
        <v>82</v>
      </c>
      <c r="K983" s="10">
        <v>5</v>
      </c>
      <c r="L983" s="10" t="s">
        <v>302</v>
      </c>
      <c r="M983" s="10" t="s">
        <v>24</v>
      </c>
      <c r="N983" s="10" t="s">
        <v>16</v>
      </c>
      <c r="O983" s="10" t="s">
        <v>26</v>
      </c>
      <c r="P983" s="10" t="s">
        <v>27</v>
      </c>
      <c r="Q983" s="10"/>
      <c r="R983" s="10"/>
      <c r="S983" s="10"/>
      <c r="T983" s="10"/>
      <c r="U983" s="10"/>
      <c r="V983" s="10"/>
    </row>
    <row r="984" spans="1:22">
      <c r="A984" s="10">
        <f t="shared" si="15"/>
        <v>983</v>
      </c>
      <c r="B984" s="11">
        <v>24314589</v>
      </c>
      <c r="C984" s="10" t="s">
        <v>118</v>
      </c>
      <c r="D984" s="10"/>
      <c r="E984" s="10" t="s">
        <v>453</v>
      </c>
      <c r="F984" s="10"/>
      <c r="G984" s="10" t="s">
        <v>1296</v>
      </c>
      <c r="H984" s="10" t="s">
        <v>1297</v>
      </c>
      <c r="I984" s="10">
        <v>45</v>
      </c>
      <c r="J984" s="2">
        <v>75.5</v>
      </c>
      <c r="K984" s="10">
        <v>2</v>
      </c>
      <c r="L984" s="10" t="s">
        <v>948</v>
      </c>
      <c r="M984" s="10" t="s">
        <v>1016</v>
      </c>
      <c r="N984" s="10"/>
      <c r="O984" s="10"/>
      <c r="P984" s="10"/>
      <c r="Q984" s="10"/>
      <c r="R984" s="10"/>
      <c r="S984" s="10"/>
      <c r="T984" s="10"/>
      <c r="U984" s="10"/>
      <c r="V984" s="10"/>
    </row>
    <row r="985" spans="1:22">
      <c r="A985" s="10">
        <f t="shared" si="15"/>
        <v>984</v>
      </c>
      <c r="B985" s="11">
        <v>24314589</v>
      </c>
      <c r="C985" s="10" t="s">
        <v>118</v>
      </c>
      <c r="D985" s="10"/>
      <c r="E985" s="10" t="s">
        <v>453</v>
      </c>
      <c r="F985" s="10"/>
      <c r="G985" s="10" t="s">
        <v>1296</v>
      </c>
      <c r="H985" s="10" t="s">
        <v>1298</v>
      </c>
      <c r="I985" s="10">
        <v>12</v>
      </c>
      <c r="J985" s="2">
        <v>58.3</v>
      </c>
      <c r="K985" s="10">
        <v>2</v>
      </c>
      <c r="L985" s="10" t="s">
        <v>948</v>
      </c>
      <c r="M985" s="10" t="s">
        <v>1016</v>
      </c>
      <c r="N985" s="10"/>
      <c r="O985" s="10"/>
      <c r="P985" s="10"/>
      <c r="Q985" s="10"/>
      <c r="R985" s="10"/>
      <c r="S985" s="10"/>
      <c r="T985" s="10"/>
      <c r="U985" s="10"/>
      <c r="V985" s="10"/>
    </row>
    <row r="986" spans="1:22">
      <c r="A986" s="10">
        <f t="shared" si="15"/>
        <v>985</v>
      </c>
      <c r="B986" s="11">
        <v>24314589</v>
      </c>
      <c r="C986" s="10" t="s">
        <v>118</v>
      </c>
      <c r="D986" s="10"/>
      <c r="E986" s="10" t="s">
        <v>453</v>
      </c>
      <c r="F986" s="10"/>
      <c r="G986" s="10" t="s">
        <v>1296</v>
      </c>
      <c r="H986" s="10" t="s">
        <v>1299</v>
      </c>
      <c r="I986" s="10">
        <v>18</v>
      </c>
      <c r="J986" s="2">
        <v>83.3</v>
      </c>
      <c r="K986" s="10">
        <v>2</v>
      </c>
      <c r="L986" s="10" t="s">
        <v>948</v>
      </c>
      <c r="M986" s="10" t="s">
        <v>1016</v>
      </c>
      <c r="N986" s="10"/>
      <c r="O986" s="10"/>
      <c r="P986" s="10"/>
      <c r="Q986" s="10"/>
      <c r="R986" s="10"/>
      <c r="S986" s="10"/>
      <c r="T986" s="10"/>
      <c r="U986" s="10"/>
      <c r="V986" s="10"/>
    </row>
    <row r="987" spans="1:22">
      <c r="A987" s="10">
        <f t="shared" si="15"/>
        <v>986</v>
      </c>
      <c r="B987" s="11">
        <v>24314589</v>
      </c>
      <c r="C987" s="10" t="s">
        <v>118</v>
      </c>
      <c r="D987" s="10"/>
      <c r="E987" s="10" t="s">
        <v>453</v>
      </c>
      <c r="F987" s="10"/>
      <c r="G987" s="10" t="s">
        <v>1296</v>
      </c>
      <c r="H987" s="10" t="s">
        <v>1300</v>
      </c>
      <c r="I987" s="10">
        <v>15</v>
      </c>
      <c r="J987" s="2">
        <v>80</v>
      </c>
      <c r="K987" s="10">
        <v>2</v>
      </c>
      <c r="L987" s="10" t="s">
        <v>948</v>
      </c>
      <c r="M987" s="10" t="s">
        <v>1016</v>
      </c>
      <c r="N987" s="10"/>
      <c r="O987" s="10"/>
      <c r="P987" s="10"/>
      <c r="Q987" s="10"/>
      <c r="R987" s="10"/>
      <c r="S987" s="10"/>
      <c r="T987" s="10"/>
      <c r="U987" s="10"/>
      <c r="V987" s="10"/>
    </row>
    <row r="988" spans="1:22">
      <c r="A988" s="10">
        <f t="shared" si="15"/>
        <v>987</v>
      </c>
      <c r="B988" s="11">
        <v>24281004</v>
      </c>
      <c r="C988" s="10" t="s">
        <v>225</v>
      </c>
      <c r="D988" s="10" t="s">
        <v>12</v>
      </c>
      <c r="E988" s="10"/>
      <c r="F988" s="10" t="s">
        <v>19</v>
      </c>
      <c r="G988" s="10"/>
      <c r="H988" s="10" t="s">
        <v>1301</v>
      </c>
      <c r="I988" s="10">
        <v>35</v>
      </c>
      <c r="J988" s="2">
        <v>17.100000000000001</v>
      </c>
      <c r="K988" s="10">
        <v>1</v>
      </c>
      <c r="L988" s="10" t="s">
        <v>63</v>
      </c>
      <c r="M988" s="10"/>
      <c r="N988" s="10"/>
      <c r="O988" s="10"/>
      <c r="P988" s="10"/>
      <c r="Q988" s="10"/>
      <c r="R988" s="10"/>
      <c r="S988" s="10"/>
      <c r="T988" s="10"/>
      <c r="U988" s="10"/>
      <c r="V988" s="10"/>
    </row>
    <row r="989" spans="1:22">
      <c r="A989" s="10">
        <f t="shared" si="15"/>
        <v>988</v>
      </c>
      <c r="B989" s="11">
        <v>24281004</v>
      </c>
      <c r="C989" s="10" t="s">
        <v>225</v>
      </c>
      <c r="D989" s="10" t="s">
        <v>12</v>
      </c>
      <c r="E989" s="10"/>
      <c r="F989" s="10" t="s">
        <v>19</v>
      </c>
      <c r="G989" s="10"/>
      <c r="H989" s="10" t="s">
        <v>1302</v>
      </c>
      <c r="I989" s="10">
        <v>33</v>
      </c>
      <c r="J989" s="2">
        <v>30.3</v>
      </c>
      <c r="K989" s="10">
        <v>1</v>
      </c>
      <c r="L989" s="10" t="s">
        <v>63</v>
      </c>
      <c r="M989" s="10"/>
      <c r="N989" s="10"/>
      <c r="O989" s="10"/>
      <c r="P989" s="10"/>
      <c r="Q989" s="10"/>
      <c r="R989" s="10"/>
      <c r="S989" s="10"/>
      <c r="T989" s="10"/>
      <c r="U989" s="10"/>
      <c r="V989" s="10"/>
    </row>
    <row r="990" spans="1:22">
      <c r="A990" s="10">
        <f t="shared" si="15"/>
        <v>989</v>
      </c>
      <c r="B990" s="11">
        <v>24285015</v>
      </c>
      <c r="C990" s="10" t="s">
        <v>15</v>
      </c>
      <c r="D990" s="10" t="s">
        <v>1303</v>
      </c>
      <c r="E990" s="10" t="s">
        <v>1304</v>
      </c>
      <c r="F990" s="10"/>
      <c r="G990" s="10"/>
      <c r="H990" s="10" t="s">
        <v>1305</v>
      </c>
      <c r="I990" s="10">
        <v>34</v>
      </c>
      <c r="J990" s="2">
        <v>41</v>
      </c>
      <c r="K990" s="10">
        <v>2</v>
      </c>
      <c r="L990" s="10" t="s">
        <v>16</v>
      </c>
      <c r="M990" s="10" t="s">
        <v>932</v>
      </c>
      <c r="N990" s="10"/>
      <c r="O990" s="10"/>
      <c r="P990" s="10"/>
      <c r="Q990" s="10"/>
      <c r="R990" s="10"/>
      <c r="S990" s="10"/>
      <c r="T990" s="10"/>
      <c r="U990" s="10"/>
      <c r="V990" s="10"/>
    </row>
    <row r="991" spans="1:22">
      <c r="A991" s="10">
        <f t="shared" si="15"/>
        <v>990</v>
      </c>
      <c r="B991" s="11">
        <v>24282019</v>
      </c>
      <c r="C991" s="10" t="s">
        <v>225</v>
      </c>
      <c r="D991" s="10" t="s">
        <v>892</v>
      </c>
      <c r="E991" s="10"/>
      <c r="F991" s="10"/>
      <c r="G991" s="10"/>
      <c r="H991" s="10" t="s">
        <v>1306</v>
      </c>
      <c r="I991" s="10">
        <v>43</v>
      </c>
      <c r="J991" s="2">
        <v>65.099999999999994</v>
      </c>
      <c r="K991" s="10">
        <v>5</v>
      </c>
      <c r="L991" s="10" t="s">
        <v>299</v>
      </c>
      <c r="M991" s="10" t="s">
        <v>23</v>
      </c>
      <c r="N991" s="10" t="s">
        <v>1307</v>
      </c>
      <c r="O991" s="10" t="s">
        <v>29</v>
      </c>
      <c r="P991" s="10" t="s">
        <v>1308</v>
      </c>
      <c r="Q991" s="10"/>
      <c r="R991" s="10"/>
      <c r="S991" s="10"/>
      <c r="T991" s="10"/>
      <c r="U991" s="10"/>
      <c r="V991" s="10"/>
    </row>
    <row r="992" spans="1:22">
      <c r="A992" s="10">
        <f t="shared" si="15"/>
        <v>991</v>
      </c>
      <c r="B992" s="11">
        <v>24292447</v>
      </c>
      <c r="C992" s="10" t="s">
        <v>224</v>
      </c>
      <c r="D992" s="10" t="s">
        <v>1309</v>
      </c>
      <c r="E992" s="10" t="s">
        <v>1246</v>
      </c>
      <c r="F992" s="10" t="s">
        <v>729</v>
      </c>
      <c r="G992" s="10"/>
      <c r="H992" s="10"/>
      <c r="I992" s="10">
        <v>38</v>
      </c>
      <c r="J992" s="2">
        <v>26</v>
      </c>
      <c r="K992" s="10">
        <v>3</v>
      </c>
      <c r="L992" s="10" t="s">
        <v>1310</v>
      </c>
      <c r="M992" s="10" t="s">
        <v>933</v>
      </c>
      <c r="N992" s="10" t="s">
        <v>23</v>
      </c>
      <c r="O992" s="10"/>
      <c r="P992" s="10"/>
      <c r="Q992" s="10"/>
      <c r="R992" s="10"/>
      <c r="S992" s="10"/>
      <c r="T992" s="10"/>
      <c r="U992" s="10"/>
      <c r="V992" s="10"/>
    </row>
    <row r="993" spans="1:22">
      <c r="A993" s="10">
        <f t="shared" si="15"/>
        <v>992</v>
      </c>
      <c r="B993" s="11">
        <v>24292957</v>
      </c>
      <c r="C993" s="10" t="s">
        <v>235</v>
      </c>
      <c r="D993" s="10" t="s">
        <v>12</v>
      </c>
      <c r="E993" s="10"/>
      <c r="F993" s="10" t="s">
        <v>1311</v>
      </c>
      <c r="G993" s="10"/>
      <c r="H993" s="10"/>
      <c r="I993" s="10">
        <v>80</v>
      </c>
      <c r="J993" s="2">
        <v>17.5</v>
      </c>
      <c r="K993" s="10">
        <v>1</v>
      </c>
      <c r="L993" s="10" t="s">
        <v>32</v>
      </c>
      <c r="M993" s="10"/>
      <c r="N993" s="10"/>
      <c r="O993" s="10"/>
      <c r="P993" s="10"/>
      <c r="Q993" s="10"/>
      <c r="R993" s="10"/>
      <c r="S993" s="10"/>
      <c r="T993" s="10"/>
      <c r="U993" s="10"/>
      <c r="V993" s="10"/>
    </row>
    <row r="994" spans="1:22">
      <c r="A994" s="10">
        <f t="shared" si="15"/>
        <v>993</v>
      </c>
      <c r="B994" s="11">
        <v>24293233</v>
      </c>
      <c r="C994" s="10" t="s">
        <v>817</v>
      </c>
      <c r="D994" s="10" t="s">
        <v>110</v>
      </c>
      <c r="E994" s="10" t="s">
        <v>1312</v>
      </c>
      <c r="F994" s="10" t="s">
        <v>1313</v>
      </c>
      <c r="G994" s="10"/>
      <c r="H994" s="10"/>
      <c r="I994" s="10">
        <v>54</v>
      </c>
      <c r="J994" s="2">
        <v>52</v>
      </c>
      <c r="K994" s="10">
        <v>2</v>
      </c>
      <c r="L994" s="10" t="s">
        <v>302</v>
      </c>
      <c r="M994" s="10" t="s">
        <v>1314</v>
      </c>
      <c r="N994" s="10"/>
      <c r="O994" s="10"/>
      <c r="P994" s="10"/>
      <c r="Q994" s="10"/>
      <c r="R994" s="10"/>
      <c r="S994" s="10"/>
      <c r="T994" s="10"/>
      <c r="U994" s="10"/>
      <c r="V994" s="10"/>
    </row>
    <row r="995" spans="1:22">
      <c r="A995" s="10">
        <f t="shared" si="15"/>
        <v>994</v>
      </c>
      <c r="B995" s="11">
        <v>24298041</v>
      </c>
      <c r="C995" s="10" t="s">
        <v>1169</v>
      </c>
      <c r="D995" s="10" t="s">
        <v>1315</v>
      </c>
      <c r="E995" s="10"/>
      <c r="F995" s="10" t="s">
        <v>1316</v>
      </c>
      <c r="G995" s="10"/>
      <c r="H995" s="10"/>
      <c r="I995" s="10">
        <v>45</v>
      </c>
      <c r="J995" s="2">
        <v>24.4</v>
      </c>
      <c r="K995" s="10">
        <v>1</v>
      </c>
      <c r="L995" s="10" t="s">
        <v>171</v>
      </c>
      <c r="M995" s="10"/>
      <c r="N995" s="10"/>
      <c r="O995" s="10"/>
      <c r="P995" s="10"/>
      <c r="Q995" s="10"/>
      <c r="R995" s="10"/>
      <c r="S995" s="10"/>
      <c r="T995" s="10"/>
      <c r="U995" s="10"/>
      <c r="V995" s="10"/>
    </row>
    <row r="996" spans="1:22">
      <c r="A996" s="10">
        <f t="shared" si="15"/>
        <v>995</v>
      </c>
      <c r="B996" s="11">
        <v>24297953</v>
      </c>
      <c r="C996" s="10" t="s">
        <v>15</v>
      </c>
      <c r="D996" s="10" t="s">
        <v>1317</v>
      </c>
      <c r="E996" s="10" t="s">
        <v>1318</v>
      </c>
      <c r="F996" s="10" t="s">
        <v>1319</v>
      </c>
      <c r="G996" s="10"/>
      <c r="H996" s="10" t="s">
        <v>1320</v>
      </c>
      <c r="I996" s="10">
        <v>72</v>
      </c>
      <c r="J996" s="2">
        <v>94.4</v>
      </c>
      <c r="K996" s="10">
        <v>1</v>
      </c>
      <c r="L996" s="10" t="s">
        <v>1189</v>
      </c>
      <c r="M996" s="10"/>
      <c r="N996" s="10"/>
      <c r="O996" s="10"/>
      <c r="P996" s="10"/>
      <c r="Q996" s="10"/>
      <c r="R996" s="10"/>
      <c r="S996" s="10"/>
      <c r="T996" s="10"/>
      <c r="U996" s="10"/>
      <c r="V996" s="10"/>
    </row>
    <row r="997" spans="1:22">
      <c r="A997" s="10">
        <f t="shared" si="15"/>
        <v>996</v>
      </c>
      <c r="B997" s="11">
        <v>24388167</v>
      </c>
      <c r="C997" s="10" t="s">
        <v>224</v>
      </c>
      <c r="D997" s="10"/>
      <c r="E997" s="10" t="s">
        <v>1211</v>
      </c>
      <c r="F997" s="10" t="s">
        <v>19</v>
      </c>
      <c r="G997" s="10"/>
      <c r="H997" s="10"/>
      <c r="I997" s="10">
        <v>15</v>
      </c>
      <c r="J997" s="2">
        <v>0</v>
      </c>
      <c r="K997" s="10">
        <v>1</v>
      </c>
      <c r="L997" s="10" t="s">
        <v>1321</v>
      </c>
      <c r="M997" s="10"/>
      <c r="N997" s="10"/>
      <c r="O997" s="10"/>
      <c r="P997" s="10"/>
      <c r="Q997" s="10"/>
      <c r="R997" s="10"/>
      <c r="S997" s="10"/>
      <c r="T997" s="10"/>
      <c r="U997" s="10"/>
      <c r="V997" s="10"/>
    </row>
    <row r="998" spans="1:22">
      <c r="A998" s="10">
        <f t="shared" si="15"/>
        <v>997</v>
      </c>
      <c r="B998" s="11">
        <v>24388167</v>
      </c>
      <c r="C998" s="10" t="s">
        <v>224</v>
      </c>
      <c r="D998" s="10"/>
      <c r="E998" s="10" t="s">
        <v>1211</v>
      </c>
      <c r="F998" s="10" t="s">
        <v>19</v>
      </c>
      <c r="G998" s="10"/>
      <c r="H998" s="10"/>
      <c r="I998" s="10">
        <v>49</v>
      </c>
      <c r="J998" s="2">
        <v>4</v>
      </c>
      <c r="K998" s="10">
        <v>1</v>
      </c>
      <c r="L998" s="10" t="s">
        <v>183</v>
      </c>
      <c r="M998" s="10"/>
      <c r="N998" s="10"/>
      <c r="O998" s="10"/>
      <c r="P998" s="10"/>
      <c r="Q998" s="10"/>
      <c r="R998" s="10"/>
      <c r="S998" s="10"/>
      <c r="T998" s="10"/>
      <c r="U998" s="10"/>
      <c r="V998" s="10"/>
    </row>
    <row r="999" spans="1:22">
      <c r="A999" s="10">
        <f t="shared" si="15"/>
        <v>998</v>
      </c>
      <c r="B999" s="11">
        <v>24388167</v>
      </c>
      <c r="C999" s="10" t="s">
        <v>224</v>
      </c>
      <c r="D999" s="10"/>
      <c r="E999" s="10" t="s">
        <v>1211</v>
      </c>
      <c r="F999" s="10" t="s">
        <v>19</v>
      </c>
      <c r="G999" s="10"/>
      <c r="H999" s="10" t="s">
        <v>1322</v>
      </c>
      <c r="I999" s="10">
        <v>17</v>
      </c>
      <c r="J999" s="2">
        <v>0</v>
      </c>
      <c r="K999" s="10">
        <v>2</v>
      </c>
      <c r="L999" s="10" t="s">
        <v>1321</v>
      </c>
      <c r="M999" s="10" t="s">
        <v>183</v>
      </c>
      <c r="N999" s="10"/>
      <c r="O999" s="10"/>
      <c r="P999" s="10"/>
      <c r="Q999" s="10"/>
      <c r="R999" s="10"/>
      <c r="S999" s="10"/>
      <c r="T999" s="10"/>
      <c r="U999" s="10"/>
      <c r="V999" s="10"/>
    </row>
    <row r="1000" spans="1:22">
      <c r="A1000" s="10">
        <f t="shared" si="15"/>
        <v>999</v>
      </c>
      <c r="B1000" s="11">
        <v>24297682</v>
      </c>
      <c r="C1000" s="10" t="s">
        <v>238</v>
      </c>
      <c r="D1000" s="10" t="s">
        <v>12</v>
      </c>
      <c r="E1000" s="10"/>
      <c r="F1000" s="10" t="s">
        <v>131</v>
      </c>
      <c r="G1000" s="10"/>
      <c r="H1000" s="10"/>
      <c r="I1000" s="10">
        <v>20</v>
      </c>
      <c r="J1000" s="2">
        <v>10</v>
      </c>
      <c r="K1000" s="10">
        <v>2</v>
      </c>
      <c r="L1000" s="10" t="s">
        <v>1323</v>
      </c>
      <c r="M1000" s="10" t="s">
        <v>125</v>
      </c>
      <c r="N1000" s="10"/>
      <c r="O1000" s="10"/>
      <c r="P1000" s="10"/>
      <c r="Q1000" s="10"/>
      <c r="R1000" s="10"/>
      <c r="S1000" s="10"/>
      <c r="T1000" s="10"/>
      <c r="U1000" s="10"/>
      <c r="V1000" s="10"/>
    </row>
    <row r="1001" spans="1:22">
      <c r="A1001" s="10">
        <v>1000</v>
      </c>
      <c r="B1001" s="18">
        <v>29616843</v>
      </c>
      <c r="C1001" s="10" t="s">
        <v>229</v>
      </c>
      <c r="D1001" s="10" t="s">
        <v>1328</v>
      </c>
      <c r="E1001" s="10"/>
      <c r="F1001" s="10" t="s">
        <v>1329</v>
      </c>
      <c r="G1001" s="10"/>
      <c r="H1001" s="10"/>
      <c r="I1001" s="10">
        <v>42</v>
      </c>
      <c r="J1001" s="2">
        <v>67</v>
      </c>
      <c r="K1001" s="10">
        <v>3</v>
      </c>
      <c r="L1001" s="10" t="s">
        <v>353</v>
      </c>
      <c r="M1001" s="10" t="s">
        <v>1327</v>
      </c>
      <c r="N1001" s="10" t="s">
        <v>22</v>
      </c>
      <c r="O1001" s="10"/>
      <c r="P1001" s="10"/>
      <c r="Q1001" s="10"/>
      <c r="R1001" s="10"/>
      <c r="S1001" s="10"/>
      <c r="T1001" s="10"/>
      <c r="U1001" s="10"/>
      <c r="V1001" s="10"/>
    </row>
    <row r="1002" spans="1:22">
      <c r="A1002" s="10">
        <v>1001</v>
      </c>
      <c r="B1002" s="14">
        <v>29549862</v>
      </c>
      <c r="C1002" s="1" t="s">
        <v>238</v>
      </c>
      <c r="D1002" s="1" t="s">
        <v>202</v>
      </c>
      <c r="F1002" s="1" t="s">
        <v>665</v>
      </c>
      <c r="H1002" s="9" t="s">
        <v>1330</v>
      </c>
      <c r="I1002" s="1">
        <v>90</v>
      </c>
      <c r="J1002" s="2">
        <v>23.3</v>
      </c>
      <c r="K1002" s="10">
        <v>2</v>
      </c>
      <c r="L1002" s="1" t="s">
        <v>71</v>
      </c>
      <c r="M1002" s="1" t="s">
        <v>183</v>
      </c>
    </row>
    <row r="1003" spans="1:22">
      <c r="A1003" s="10">
        <v>1002</v>
      </c>
      <c r="B1003" s="14">
        <v>29549862</v>
      </c>
      <c r="C1003" s="10" t="s">
        <v>238</v>
      </c>
      <c r="D1003" s="10" t="s">
        <v>202</v>
      </c>
      <c r="F1003" s="10" t="s">
        <v>665</v>
      </c>
      <c r="H1003" s="9" t="s">
        <v>1331</v>
      </c>
      <c r="I1003" s="1">
        <v>27</v>
      </c>
      <c r="J1003" s="2">
        <v>33.299999999999997</v>
      </c>
      <c r="K1003" s="1">
        <v>4</v>
      </c>
      <c r="L1003" s="1" t="s">
        <v>495</v>
      </c>
      <c r="M1003" s="1" t="s">
        <v>1332</v>
      </c>
      <c r="N1003" s="1" t="s">
        <v>194</v>
      </c>
      <c r="O1003" s="1" t="s">
        <v>380</v>
      </c>
    </row>
    <row r="1006" spans="1:22">
      <c r="G1006" s="19" t="s">
        <v>1333</v>
      </c>
      <c r="H1006" s="19"/>
      <c r="I1006" s="19"/>
    </row>
    <row r="1164" spans="7:7">
      <c r="G1164" s="1" t="s">
        <v>28</v>
      </c>
    </row>
  </sheetData>
  <sheetProtection selectLockedCells="1" selectUnlockedCells="1"/>
  <mergeCells count="1">
    <mergeCell ref="G1006:I1006"/>
  </mergeCells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FBDCB-466B-4949-962A-3DD6B40A43A8}">
  <dimension ref="A1:Q1166"/>
  <sheetViews>
    <sheetView topLeftCell="C1" zoomScale="71" workbookViewId="0">
      <selection activeCell="H2" sqref="H2:H12"/>
    </sheetView>
  </sheetViews>
  <sheetFormatPr defaultColWidth="6.1796875" defaultRowHeight="13"/>
  <cols>
    <col min="1" max="1" width="3.81640625" style="10" customWidth="1"/>
    <col min="2" max="2" width="10" style="11" customWidth="1"/>
    <col min="3" max="3" width="24.453125" style="10" customWidth="1"/>
    <col min="4" max="4" width="21.76953125" style="10" customWidth="1"/>
    <col min="5" max="5" width="19.86328125" style="10" customWidth="1"/>
    <col min="6" max="6" width="13.953125" style="10" customWidth="1"/>
    <col min="7" max="7" width="13.08984375" style="10" customWidth="1"/>
    <col min="8" max="8" width="42.7265625" style="10" customWidth="1"/>
    <col min="9" max="9" width="7" style="10" customWidth="1"/>
    <col min="10" max="10" width="7" style="2" customWidth="1"/>
    <col min="11" max="11" width="3.76953125" style="10" customWidth="1"/>
    <col min="12" max="13" width="18.04296875" style="10" customWidth="1"/>
    <col min="14" max="14" width="13.26953125" style="10" customWidth="1"/>
    <col min="15" max="15" width="12.04296875" style="10" customWidth="1"/>
    <col min="16" max="17" width="16.2265625" style="10" customWidth="1"/>
    <col min="18" max="16384" width="6.1796875" style="10"/>
  </cols>
  <sheetData>
    <row r="1" spans="1:17" s="3" customFormat="1" ht="65">
      <c r="A1" s="3" t="s">
        <v>0</v>
      </c>
      <c r="B1" s="6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37</v>
      </c>
      <c r="L1" s="3" t="s">
        <v>10</v>
      </c>
    </row>
    <row r="2" spans="1:17" ht="13.5">
      <c r="A2" s="10">
        <v>1</v>
      </c>
      <c r="B2" s="7">
        <v>32424780</v>
      </c>
      <c r="C2" s="10" t="s">
        <v>11</v>
      </c>
      <c r="D2" s="10" t="s">
        <v>12</v>
      </c>
      <c r="E2" s="10" t="s">
        <v>33</v>
      </c>
      <c r="G2" s="10" t="s">
        <v>35</v>
      </c>
      <c r="H2" s="10" t="s">
        <v>34</v>
      </c>
      <c r="I2" s="10">
        <v>18</v>
      </c>
      <c r="J2" s="2">
        <v>53</v>
      </c>
      <c r="K2" s="10">
        <v>1</v>
      </c>
      <c r="L2" s="10" t="s">
        <v>36</v>
      </c>
    </row>
    <row r="3" spans="1:17">
      <c r="A3" s="5">
        <f t="shared" ref="A3:A66" si="0">A2+1</f>
        <v>2</v>
      </c>
      <c r="B3" s="7">
        <v>32378071</v>
      </c>
      <c r="C3" s="10" t="s">
        <v>13</v>
      </c>
      <c r="D3" s="10" t="s">
        <v>39</v>
      </c>
      <c r="F3" s="10" t="s">
        <v>38</v>
      </c>
      <c r="H3" s="10" t="s">
        <v>145</v>
      </c>
      <c r="I3" s="10">
        <v>33</v>
      </c>
      <c r="J3" s="2">
        <v>27</v>
      </c>
      <c r="K3" s="10">
        <v>3</v>
      </c>
      <c r="L3" s="10" t="s">
        <v>14</v>
      </c>
      <c r="M3" s="10" t="s">
        <v>29</v>
      </c>
      <c r="N3" s="10" t="s">
        <v>17</v>
      </c>
    </row>
    <row r="4" spans="1:17">
      <c r="A4" s="5">
        <f t="shared" si="0"/>
        <v>3</v>
      </c>
      <c r="B4" s="7">
        <v>32363427</v>
      </c>
      <c r="C4" s="10" t="s">
        <v>40</v>
      </c>
      <c r="D4" s="10" t="s">
        <v>18</v>
      </c>
      <c r="I4" s="10">
        <v>51</v>
      </c>
      <c r="J4" s="2">
        <v>31.37</v>
      </c>
      <c r="K4" s="10">
        <v>1</v>
      </c>
      <c r="L4" s="10" t="s">
        <v>32</v>
      </c>
    </row>
    <row r="5" spans="1:17">
      <c r="A5" s="5">
        <f t="shared" si="0"/>
        <v>4</v>
      </c>
      <c r="B5" s="7">
        <v>32365877</v>
      </c>
      <c r="C5" s="10" t="s">
        <v>41</v>
      </c>
      <c r="D5" s="10" t="s">
        <v>12</v>
      </c>
      <c r="H5" s="10" t="s">
        <v>146</v>
      </c>
      <c r="I5" s="10">
        <v>24</v>
      </c>
      <c r="J5" s="2">
        <v>29.2</v>
      </c>
      <c r="K5" s="10">
        <v>2</v>
      </c>
      <c r="L5" s="10" t="s">
        <v>23</v>
      </c>
      <c r="M5" s="10" t="s">
        <v>16</v>
      </c>
    </row>
    <row r="6" spans="1:17">
      <c r="A6" s="5">
        <f t="shared" si="0"/>
        <v>5</v>
      </c>
      <c r="B6" s="7">
        <v>32160365</v>
      </c>
      <c r="C6" s="10" t="s">
        <v>43</v>
      </c>
      <c r="E6" s="10" t="s">
        <v>42</v>
      </c>
      <c r="H6" s="10" t="s">
        <v>44</v>
      </c>
      <c r="I6" s="10">
        <v>64</v>
      </c>
      <c r="J6" s="2">
        <v>17.2</v>
      </c>
      <c r="K6" s="10">
        <v>1</v>
      </c>
      <c r="L6" s="10" t="s">
        <v>45</v>
      </c>
    </row>
    <row r="7" spans="1:17">
      <c r="A7" s="5">
        <f t="shared" si="0"/>
        <v>6</v>
      </c>
      <c r="B7" s="8">
        <v>32333154</v>
      </c>
      <c r="C7" s="10" t="s">
        <v>15</v>
      </c>
      <c r="E7" s="10" t="s">
        <v>46</v>
      </c>
      <c r="I7" s="10">
        <v>19</v>
      </c>
      <c r="J7" s="2">
        <v>84.2</v>
      </c>
      <c r="K7" s="10">
        <v>6</v>
      </c>
      <c r="L7" s="10" t="s">
        <v>47</v>
      </c>
      <c r="M7" s="10" t="s">
        <v>25</v>
      </c>
      <c r="N7" s="10" t="s">
        <v>24</v>
      </c>
      <c r="O7" s="10" t="s">
        <v>16</v>
      </c>
      <c r="P7" s="10" t="s">
        <v>26</v>
      </c>
      <c r="Q7" s="10" t="s">
        <v>27</v>
      </c>
    </row>
    <row r="8" spans="1:17">
      <c r="A8" s="5">
        <f t="shared" si="0"/>
        <v>7</v>
      </c>
      <c r="B8" s="8">
        <v>32333154</v>
      </c>
      <c r="C8" s="10" t="s">
        <v>15</v>
      </c>
      <c r="E8" s="10" t="s">
        <v>46</v>
      </c>
      <c r="I8" s="10">
        <v>20</v>
      </c>
      <c r="J8" s="2">
        <v>80</v>
      </c>
      <c r="K8" s="10">
        <v>5</v>
      </c>
      <c r="L8" s="10" t="s">
        <v>25</v>
      </c>
      <c r="M8" s="10" t="s">
        <v>24</v>
      </c>
      <c r="N8" s="10" t="s">
        <v>16</v>
      </c>
      <c r="O8" s="10" t="s">
        <v>26</v>
      </c>
      <c r="P8" s="10" t="s">
        <v>27</v>
      </c>
    </row>
    <row r="9" spans="1:17">
      <c r="A9" s="5">
        <f t="shared" si="0"/>
        <v>8</v>
      </c>
      <c r="B9" s="8">
        <v>32341753</v>
      </c>
      <c r="C9" s="10" t="s">
        <v>50</v>
      </c>
      <c r="D9" s="10" t="s">
        <v>49</v>
      </c>
      <c r="F9" s="10" t="s">
        <v>19</v>
      </c>
      <c r="I9" s="10">
        <v>29</v>
      </c>
      <c r="J9" s="2">
        <v>3.4</v>
      </c>
      <c r="K9" s="10">
        <v>1</v>
      </c>
      <c r="L9" s="10" t="s">
        <v>48</v>
      </c>
    </row>
    <row r="10" spans="1:17">
      <c r="A10" s="5">
        <f t="shared" si="0"/>
        <v>9</v>
      </c>
      <c r="B10" s="11">
        <v>32248251</v>
      </c>
      <c r="C10" s="10" t="s">
        <v>55</v>
      </c>
      <c r="D10" s="10" t="s">
        <v>56</v>
      </c>
      <c r="H10" s="10" t="s">
        <v>54</v>
      </c>
      <c r="I10" s="10">
        <v>79</v>
      </c>
      <c r="J10" s="2">
        <v>70.88</v>
      </c>
      <c r="K10" s="10">
        <v>3</v>
      </c>
      <c r="L10" s="10" t="s">
        <v>20</v>
      </c>
      <c r="M10" s="10" t="s">
        <v>51</v>
      </c>
      <c r="N10" s="10" t="s">
        <v>31</v>
      </c>
    </row>
    <row r="11" spans="1:17">
      <c r="A11" s="5">
        <f t="shared" si="0"/>
        <v>10</v>
      </c>
      <c r="B11" s="11">
        <v>32248251</v>
      </c>
      <c r="C11" s="10" t="s">
        <v>55</v>
      </c>
      <c r="D11" s="10" t="s">
        <v>56</v>
      </c>
      <c r="H11" s="10" t="s">
        <v>52</v>
      </c>
      <c r="I11" s="10">
        <v>57</v>
      </c>
      <c r="J11" s="2">
        <v>92.98</v>
      </c>
      <c r="K11" s="10">
        <v>5</v>
      </c>
      <c r="L11" s="10" t="s">
        <v>20</v>
      </c>
      <c r="M11" s="10" t="s">
        <v>51</v>
      </c>
      <c r="N11" s="10" t="s">
        <v>31</v>
      </c>
      <c r="O11" s="10" t="s">
        <v>21</v>
      </c>
      <c r="P11" s="10" t="s">
        <v>22</v>
      </c>
    </row>
    <row r="12" spans="1:17">
      <c r="A12" s="5">
        <f t="shared" si="0"/>
        <v>11</v>
      </c>
      <c r="B12" s="11">
        <v>32248251</v>
      </c>
      <c r="C12" s="10" t="s">
        <v>55</v>
      </c>
      <c r="D12" s="10" t="s">
        <v>56</v>
      </c>
      <c r="H12" s="10" t="s">
        <v>53</v>
      </c>
      <c r="I12" s="10">
        <v>57</v>
      </c>
      <c r="J12" s="2">
        <v>94.73</v>
      </c>
      <c r="K12" s="10">
        <v>4</v>
      </c>
      <c r="L12" s="10" t="s">
        <v>20</v>
      </c>
      <c r="M12" s="10" t="s">
        <v>51</v>
      </c>
      <c r="N12" s="10" t="s">
        <v>31</v>
      </c>
      <c r="O12" s="10" t="s">
        <v>21</v>
      </c>
    </row>
    <row r="13" spans="1:17">
      <c r="A13" s="5">
        <f t="shared" si="0"/>
        <v>12</v>
      </c>
      <c r="B13" s="11">
        <v>32213344</v>
      </c>
      <c r="C13" s="10" t="s">
        <v>55</v>
      </c>
      <c r="D13" s="10" t="s">
        <v>18</v>
      </c>
      <c r="F13" s="10" t="s">
        <v>58</v>
      </c>
      <c r="I13" s="10">
        <v>34</v>
      </c>
      <c r="J13" s="2">
        <v>41</v>
      </c>
      <c r="K13" s="10">
        <v>2</v>
      </c>
      <c r="L13" s="10" t="s">
        <v>57</v>
      </c>
      <c r="M13" s="10" t="s">
        <v>22</v>
      </c>
    </row>
    <row r="14" spans="1:17">
      <c r="A14" s="5">
        <f t="shared" si="0"/>
        <v>13</v>
      </c>
      <c r="B14" s="11">
        <v>32213344</v>
      </c>
      <c r="C14" s="10" t="s">
        <v>55</v>
      </c>
      <c r="D14" s="10" t="s">
        <v>18</v>
      </c>
      <c r="F14" s="10" t="s">
        <v>58</v>
      </c>
      <c r="I14" s="10">
        <v>13</v>
      </c>
      <c r="J14" s="2">
        <v>8</v>
      </c>
      <c r="K14" s="10">
        <v>1</v>
      </c>
      <c r="L14" s="10" t="s">
        <v>57</v>
      </c>
    </row>
    <row r="15" spans="1:17">
      <c r="A15" s="5">
        <f t="shared" si="0"/>
        <v>14</v>
      </c>
      <c r="B15" s="11">
        <v>32187457</v>
      </c>
      <c r="C15" s="10" t="s">
        <v>59</v>
      </c>
      <c r="E15" s="10" t="s">
        <v>61</v>
      </c>
      <c r="G15" s="10" t="s">
        <v>60</v>
      </c>
      <c r="I15" s="10">
        <v>50</v>
      </c>
      <c r="J15" s="2">
        <v>70</v>
      </c>
      <c r="K15" s="10">
        <v>1</v>
      </c>
      <c r="L15" s="10" t="s">
        <v>30</v>
      </c>
    </row>
    <row r="16" spans="1:17">
      <c r="A16" s="5">
        <f t="shared" si="0"/>
        <v>15</v>
      </c>
      <c r="B16" s="11">
        <v>32176061</v>
      </c>
      <c r="C16" s="10" t="s">
        <v>67</v>
      </c>
      <c r="D16" s="10" t="s">
        <v>65</v>
      </c>
      <c r="H16" s="10" t="s">
        <v>66</v>
      </c>
      <c r="I16" s="10">
        <v>28</v>
      </c>
      <c r="J16" s="2">
        <v>64.3</v>
      </c>
      <c r="K16" s="10">
        <v>4</v>
      </c>
      <c r="L16" s="10" t="s">
        <v>32</v>
      </c>
      <c r="M16" s="10" t="s">
        <v>62</v>
      </c>
      <c r="N16" s="10" t="s">
        <v>63</v>
      </c>
      <c r="O16" s="10" t="s">
        <v>64</v>
      </c>
    </row>
    <row r="17" spans="1:15">
      <c r="A17" s="5">
        <f t="shared" si="0"/>
        <v>16</v>
      </c>
      <c r="B17" s="11">
        <v>32176061</v>
      </c>
      <c r="C17" s="10" t="s">
        <v>67</v>
      </c>
      <c r="D17" s="10" t="s">
        <v>65</v>
      </c>
      <c r="H17" s="10" t="s">
        <v>66</v>
      </c>
      <c r="I17" s="10">
        <v>24</v>
      </c>
      <c r="J17" s="2">
        <v>33.299999999999997</v>
      </c>
      <c r="K17" s="10">
        <v>3</v>
      </c>
      <c r="L17" s="10" t="s">
        <v>62</v>
      </c>
      <c r="M17" s="10" t="s">
        <v>63</v>
      </c>
      <c r="N17" s="10" t="s">
        <v>64</v>
      </c>
    </row>
    <row r="18" spans="1:15">
      <c r="A18" s="5">
        <f t="shared" si="0"/>
        <v>17</v>
      </c>
      <c r="B18" s="11">
        <v>32132064</v>
      </c>
      <c r="C18" s="10" t="s">
        <v>68</v>
      </c>
      <c r="D18" s="10" t="s">
        <v>69</v>
      </c>
      <c r="F18" s="10" t="s">
        <v>70</v>
      </c>
      <c r="I18" s="10">
        <v>21</v>
      </c>
      <c r="J18" s="2">
        <v>23.8</v>
      </c>
      <c r="K18" s="10">
        <v>3</v>
      </c>
      <c r="L18" s="10" t="s">
        <v>63</v>
      </c>
      <c r="M18" s="10" t="s">
        <v>71</v>
      </c>
      <c r="N18" s="10" t="s">
        <v>23</v>
      </c>
    </row>
    <row r="19" spans="1:15">
      <c r="A19" s="5">
        <f t="shared" si="0"/>
        <v>18</v>
      </c>
      <c r="B19" s="11">
        <v>32012411</v>
      </c>
      <c r="C19" s="12" t="s">
        <v>75</v>
      </c>
      <c r="D19" s="10" t="s">
        <v>74</v>
      </c>
      <c r="F19" s="10" t="s">
        <v>73</v>
      </c>
      <c r="I19" s="10">
        <v>19</v>
      </c>
      <c r="J19" s="2">
        <v>21</v>
      </c>
      <c r="K19" s="10">
        <v>1</v>
      </c>
      <c r="L19" s="10" t="s">
        <v>72</v>
      </c>
    </row>
    <row r="20" spans="1:15">
      <c r="A20" s="5">
        <f t="shared" si="0"/>
        <v>19</v>
      </c>
      <c r="B20" s="11">
        <v>32147213</v>
      </c>
      <c r="C20" s="10" t="s">
        <v>77</v>
      </c>
      <c r="D20" s="10" t="s">
        <v>78</v>
      </c>
      <c r="I20" s="10">
        <v>51</v>
      </c>
      <c r="J20" s="2">
        <v>35.700000000000003</v>
      </c>
      <c r="K20" s="10">
        <v>1</v>
      </c>
      <c r="L20" s="10" t="s">
        <v>76</v>
      </c>
    </row>
    <row r="21" spans="1:15">
      <c r="A21" s="5">
        <f t="shared" si="0"/>
        <v>20</v>
      </c>
      <c r="B21" s="11">
        <v>32014937</v>
      </c>
      <c r="C21" s="10" t="s">
        <v>81</v>
      </c>
      <c r="D21" s="10" t="s">
        <v>82</v>
      </c>
      <c r="F21" s="10" t="s">
        <v>80</v>
      </c>
      <c r="I21" s="10">
        <v>21</v>
      </c>
      <c r="J21" s="2">
        <v>19.100000000000001</v>
      </c>
      <c r="K21" s="10">
        <v>2</v>
      </c>
      <c r="L21" s="10" t="s">
        <v>71</v>
      </c>
      <c r="M21" s="10" t="s">
        <v>79</v>
      </c>
    </row>
    <row r="22" spans="1:15">
      <c r="A22" s="5">
        <f t="shared" si="0"/>
        <v>21</v>
      </c>
      <c r="B22" s="11">
        <v>31969335</v>
      </c>
      <c r="C22" s="10" t="s">
        <v>85</v>
      </c>
      <c r="D22" s="10" t="s">
        <v>83</v>
      </c>
      <c r="E22" s="10" t="s">
        <v>86</v>
      </c>
      <c r="I22" s="10">
        <v>18</v>
      </c>
      <c r="J22" s="2">
        <v>44</v>
      </c>
      <c r="K22" s="10">
        <v>2</v>
      </c>
      <c r="L22" s="10" t="s">
        <v>87</v>
      </c>
      <c r="M22" s="10" t="s">
        <v>45</v>
      </c>
    </row>
    <row r="23" spans="1:15">
      <c r="A23" s="5">
        <f t="shared" si="0"/>
        <v>22</v>
      </c>
      <c r="B23" s="11">
        <v>31969335</v>
      </c>
      <c r="C23" s="10" t="s">
        <v>85</v>
      </c>
      <c r="D23" s="10" t="s">
        <v>84</v>
      </c>
      <c r="E23" s="10" t="s">
        <v>86</v>
      </c>
      <c r="I23" s="10">
        <v>14</v>
      </c>
      <c r="J23" s="2">
        <v>0</v>
      </c>
      <c r="K23" s="10">
        <v>2</v>
      </c>
      <c r="L23" s="10" t="s">
        <v>87</v>
      </c>
      <c r="M23" s="10" t="s">
        <v>45</v>
      </c>
    </row>
    <row r="24" spans="1:15">
      <c r="A24" s="5">
        <f t="shared" si="0"/>
        <v>23</v>
      </c>
      <c r="B24" s="11">
        <v>31897676</v>
      </c>
      <c r="C24" s="10" t="s">
        <v>15</v>
      </c>
      <c r="D24" s="10" t="s">
        <v>88</v>
      </c>
      <c r="E24" s="10" t="s">
        <v>89</v>
      </c>
      <c r="H24" s="10" t="s">
        <v>93</v>
      </c>
      <c r="I24" s="10">
        <v>36</v>
      </c>
      <c r="J24" s="2">
        <v>72.2</v>
      </c>
      <c r="K24" s="10">
        <v>4</v>
      </c>
      <c r="L24" s="10" t="s">
        <v>90</v>
      </c>
      <c r="M24" s="10" t="s">
        <v>91</v>
      </c>
      <c r="N24" s="10" t="s">
        <v>92</v>
      </c>
      <c r="O24" s="10" t="s">
        <v>14</v>
      </c>
    </row>
    <row r="25" spans="1:15">
      <c r="A25" s="5">
        <f t="shared" si="0"/>
        <v>24</v>
      </c>
      <c r="B25" s="11">
        <v>31814152</v>
      </c>
      <c r="C25" s="10" t="s">
        <v>55</v>
      </c>
      <c r="D25" s="10" t="s">
        <v>88</v>
      </c>
      <c r="F25" s="10" t="s">
        <v>95</v>
      </c>
      <c r="H25" s="10" t="s">
        <v>96</v>
      </c>
      <c r="I25" s="10">
        <v>12</v>
      </c>
      <c r="J25" s="2">
        <v>33</v>
      </c>
      <c r="K25" s="10">
        <v>2</v>
      </c>
      <c r="L25" s="10" t="s">
        <v>94</v>
      </c>
      <c r="M25" s="10" t="s">
        <v>22</v>
      </c>
    </row>
    <row r="26" spans="1:15">
      <c r="A26" s="5">
        <f t="shared" si="0"/>
        <v>25</v>
      </c>
      <c r="B26" s="11">
        <v>31870556</v>
      </c>
      <c r="C26" s="10" t="s">
        <v>75</v>
      </c>
      <c r="D26" s="10" t="s">
        <v>100</v>
      </c>
      <c r="E26" s="10" t="s">
        <v>101</v>
      </c>
      <c r="F26" s="10" t="s">
        <v>99</v>
      </c>
      <c r="I26" s="10">
        <v>32</v>
      </c>
      <c r="J26" s="2">
        <v>9.4</v>
      </c>
      <c r="K26" s="10">
        <v>2</v>
      </c>
      <c r="L26" s="10" t="s">
        <v>97</v>
      </c>
      <c r="M26" s="10" t="s">
        <v>98</v>
      </c>
    </row>
    <row r="27" spans="1:15">
      <c r="A27" s="5">
        <f t="shared" si="0"/>
        <v>26</v>
      </c>
      <c r="B27" s="11">
        <v>31870556</v>
      </c>
      <c r="C27" s="10" t="s">
        <v>75</v>
      </c>
      <c r="D27" s="10" t="s">
        <v>100</v>
      </c>
      <c r="E27" s="10" t="s">
        <v>101</v>
      </c>
      <c r="I27" s="10">
        <v>33</v>
      </c>
      <c r="J27" s="2">
        <v>12.1</v>
      </c>
      <c r="K27" s="10">
        <v>1</v>
      </c>
      <c r="L27" s="10" t="s">
        <v>97</v>
      </c>
    </row>
    <row r="28" spans="1:15">
      <c r="A28" s="5">
        <f t="shared" si="0"/>
        <v>27</v>
      </c>
      <c r="B28" s="11">
        <v>31827067</v>
      </c>
      <c r="C28" s="10" t="s">
        <v>15</v>
      </c>
      <c r="D28" s="10" t="s">
        <v>18</v>
      </c>
      <c r="E28" s="10" t="s">
        <v>89</v>
      </c>
      <c r="H28" s="10" t="s">
        <v>104</v>
      </c>
      <c r="I28" s="10">
        <v>38</v>
      </c>
      <c r="J28" s="2">
        <v>84.2</v>
      </c>
      <c r="K28" s="10">
        <v>2</v>
      </c>
      <c r="L28" s="10" t="s">
        <v>102</v>
      </c>
      <c r="M28" s="10" t="s">
        <v>103</v>
      </c>
    </row>
    <row r="29" spans="1:15">
      <c r="A29" s="5">
        <f t="shared" si="0"/>
        <v>28</v>
      </c>
      <c r="B29" s="11">
        <v>31825192</v>
      </c>
      <c r="C29" s="10" t="s">
        <v>108</v>
      </c>
      <c r="D29" s="10" t="s">
        <v>109</v>
      </c>
      <c r="E29" s="10" t="s">
        <v>107</v>
      </c>
      <c r="F29" s="10" t="s">
        <v>106</v>
      </c>
      <c r="I29" s="10">
        <v>184</v>
      </c>
      <c r="J29" s="2">
        <v>60.9</v>
      </c>
      <c r="K29" s="10">
        <v>1</v>
      </c>
      <c r="L29" s="10" t="s">
        <v>105</v>
      </c>
    </row>
    <row r="30" spans="1:15">
      <c r="A30" s="5">
        <f t="shared" si="0"/>
        <v>29</v>
      </c>
      <c r="B30" s="11">
        <v>31822399</v>
      </c>
      <c r="C30" s="10" t="s">
        <v>75</v>
      </c>
      <c r="D30" s="10" t="s">
        <v>110</v>
      </c>
      <c r="F30" s="10" t="s">
        <v>73</v>
      </c>
      <c r="I30" s="10">
        <v>66</v>
      </c>
      <c r="J30" s="2">
        <v>8</v>
      </c>
      <c r="K30" s="10">
        <v>1</v>
      </c>
      <c r="L30" s="10" t="s">
        <v>111</v>
      </c>
    </row>
    <row r="31" spans="1:15">
      <c r="A31" s="5">
        <f t="shared" si="0"/>
        <v>30</v>
      </c>
      <c r="B31" s="11">
        <v>31822399</v>
      </c>
      <c r="C31" s="10" t="s">
        <v>112</v>
      </c>
      <c r="D31" s="10" t="s">
        <v>110</v>
      </c>
      <c r="F31" s="10" t="s">
        <v>73</v>
      </c>
      <c r="I31" s="10">
        <v>23</v>
      </c>
      <c r="J31" s="2">
        <v>9</v>
      </c>
      <c r="K31" s="10">
        <v>1</v>
      </c>
      <c r="L31" s="10" t="s">
        <v>111</v>
      </c>
    </row>
    <row r="32" spans="1:15">
      <c r="A32" s="5">
        <f t="shared" si="0"/>
        <v>31</v>
      </c>
      <c r="B32" s="11">
        <v>31822399</v>
      </c>
      <c r="C32" s="10" t="s">
        <v>67</v>
      </c>
      <c r="D32" s="10" t="s">
        <v>110</v>
      </c>
      <c r="F32" s="10" t="s">
        <v>73</v>
      </c>
      <c r="H32" s="13"/>
      <c r="I32" s="10">
        <v>25</v>
      </c>
      <c r="J32" s="2">
        <v>4</v>
      </c>
      <c r="K32" s="10">
        <v>1</v>
      </c>
      <c r="L32" s="10" t="s">
        <v>111</v>
      </c>
    </row>
    <row r="33" spans="1:15">
      <c r="A33" s="5">
        <f t="shared" si="0"/>
        <v>32</v>
      </c>
      <c r="B33" s="11">
        <v>31813938</v>
      </c>
      <c r="C33" s="10" t="s">
        <v>75</v>
      </c>
      <c r="D33" s="10" t="s">
        <v>116</v>
      </c>
      <c r="E33" s="10" t="s">
        <v>117</v>
      </c>
      <c r="H33" s="10" t="s">
        <v>113</v>
      </c>
      <c r="I33" s="10">
        <v>55</v>
      </c>
      <c r="J33" s="2">
        <v>0</v>
      </c>
      <c r="K33" s="10">
        <v>2</v>
      </c>
      <c r="L33" s="10" t="s">
        <v>114</v>
      </c>
      <c r="M33" s="10" t="s">
        <v>115</v>
      </c>
    </row>
    <row r="34" spans="1:15">
      <c r="A34" s="5">
        <f t="shared" si="0"/>
        <v>33</v>
      </c>
      <c r="B34" s="11">
        <v>31813938</v>
      </c>
      <c r="C34" s="10" t="s">
        <v>108</v>
      </c>
      <c r="D34" s="10" t="s">
        <v>12</v>
      </c>
      <c r="E34" s="10" t="s">
        <v>117</v>
      </c>
      <c r="H34" s="10" t="s">
        <v>113</v>
      </c>
      <c r="I34" s="10">
        <v>11</v>
      </c>
      <c r="J34" s="2">
        <v>9.1</v>
      </c>
      <c r="K34" s="10">
        <v>2</v>
      </c>
      <c r="L34" s="10" t="s">
        <v>114</v>
      </c>
      <c r="M34" s="10" t="s">
        <v>115</v>
      </c>
    </row>
    <row r="35" spans="1:15">
      <c r="A35" s="5">
        <f t="shared" si="0"/>
        <v>34</v>
      </c>
      <c r="B35" s="11">
        <v>31511239</v>
      </c>
      <c r="C35" s="10" t="s">
        <v>118</v>
      </c>
      <c r="D35" s="10" t="s">
        <v>119</v>
      </c>
      <c r="E35" s="10" t="s">
        <v>120</v>
      </c>
      <c r="F35" s="10" t="s">
        <v>121</v>
      </c>
      <c r="G35" s="10" t="s">
        <v>60</v>
      </c>
      <c r="I35" s="10">
        <v>33</v>
      </c>
      <c r="J35" s="2">
        <v>81.8</v>
      </c>
      <c r="K35" s="10">
        <v>1</v>
      </c>
      <c r="L35" s="10" t="s">
        <v>122</v>
      </c>
    </row>
    <row r="36" spans="1:15">
      <c r="A36" s="5">
        <f t="shared" si="0"/>
        <v>35</v>
      </c>
      <c r="B36" s="11">
        <v>31511239</v>
      </c>
      <c r="C36" s="10" t="s">
        <v>118</v>
      </c>
      <c r="E36" s="10" t="s">
        <v>120</v>
      </c>
      <c r="G36" s="10" t="s">
        <v>60</v>
      </c>
      <c r="H36" s="10" t="s">
        <v>54</v>
      </c>
      <c r="I36" s="10">
        <v>25</v>
      </c>
      <c r="J36" s="2">
        <v>84</v>
      </c>
      <c r="K36" s="10">
        <v>1</v>
      </c>
      <c r="L36" s="10" t="s">
        <v>122</v>
      </c>
    </row>
    <row r="37" spans="1:15">
      <c r="A37" s="5">
        <f t="shared" si="0"/>
        <v>36</v>
      </c>
      <c r="B37" s="11">
        <v>31791552</v>
      </c>
      <c r="C37" s="10" t="s">
        <v>75</v>
      </c>
      <c r="D37" s="10" t="s">
        <v>110</v>
      </c>
      <c r="H37" s="10" t="s">
        <v>124</v>
      </c>
      <c r="I37" s="10">
        <v>58</v>
      </c>
      <c r="J37" s="2">
        <v>46.6</v>
      </c>
      <c r="K37" s="10">
        <v>3</v>
      </c>
      <c r="L37" s="10" t="s">
        <v>123</v>
      </c>
      <c r="M37" s="10" t="s">
        <v>71</v>
      </c>
      <c r="N37" s="10" t="s">
        <v>62</v>
      </c>
    </row>
    <row r="38" spans="1:15">
      <c r="A38" s="5">
        <f t="shared" si="0"/>
        <v>37</v>
      </c>
      <c r="B38" s="11">
        <v>31791552</v>
      </c>
      <c r="C38" s="10" t="s">
        <v>75</v>
      </c>
      <c r="D38" s="10" t="s">
        <v>110</v>
      </c>
      <c r="H38" s="10" t="s">
        <v>124</v>
      </c>
      <c r="I38" s="10">
        <v>52</v>
      </c>
      <c r="J38" s="2">
        <v>46.2</v>
      </c>
      <c r="K38" s="10">
        <v>2</v>
      </c>
      <c r="L38" s="10" t="s">
        <v>71</v>
      </c>
      <c r="M38" s="10" t="s">
        <v>62</v>
      </c>
    </row>
    <row r="39" spans="1:15">
      <c r="A39" s="5">
        <f t="shared" si="0"/>
        <v>38</v>
      </c>
      <c r="B39" s="11">
        <v>31783766</v>
      </c>
      <c r="C39" s="10" t="s">
        <v>129</v>
      </c>
      <c r="D39" s="10" t="s">
        <v>128</v>
      </c>
      <c r="H39" s="10" t="s">
        <v>130</v>
      </c>
      <c r="I39" s="10">
        <v>110</v>
      </c>
      <c r="J39" s="2">
        <v>20</v>
      </c>
      <c r="K39" s="10">
        <v>4</v>
      </c>
      <c r="L39" s="10" t="s">
        <v>125</v>
      </c>
      <c r="M39" s="10" t="s">
        <v>14</v>
      </c>
      <c r="N39" s="10" t="s">
        <v>126</v>
      </c>
      <c r="O39" s="10" t="s">
        <v>127</v>
      </c>
    </row>
    <row r="40" spans="1:15">
      <c r="A40" s="5">
        <f t="shared" si="0"/>
        <v>39</v>
      </c>
      <c r="B40" s="11">
        <v>31776726</v>
      </c>
      <c r="C40" s="10" t="s">
        <v>15</v>
      </c>
      <c r="D40" s="10" t="s">
        <v>18</v>
      </c>
      <c r="E40" s="10" t="s">
        <v>132</v>
      </c>
      <c r="F40" s="10" t="s">
        <v>131</v>
      </c>
      <c r="I40" s="10">
        <v>18</v>
      </c>
      <c r="J40" s="2">
        <v>38.9</v>
      </c>
      <c r="K40" s="10">
        <v>4</v>
      </c>
      <c r="L40" s="10" t="s">
        <v>25</v>
      </c>
      <c r="M40" s="10" t="s">
        <v>71</v>
      </c>
      <c r="N40" s="10" t="s">
        <v>91</v>
      </c>
      <c r="O40" s="10" t="s">
        <v>21</v>
      </c>
    </row>
    <row r="41" spans="1:15">
      <c r="A41" s="5">
        <f t="shared" si="0"/>
        <v>40</v>
      </c>
      <c r="B41" s="11">
        <v>31776726</v>
      </c>
      <c r="C41" s="10" t="s">
        <v>15</v>
      </c>
      <c r="D41" s="10" t="s">
        <v>18</v>
      </c>
      <c r="E41" s="10" t="s">
        <v>132</v>
      </c>
      <c r="F41" s="10" t="s">
        <v>131</v>
      </c>
      <c r="I41" s="10">
        <v>16</v>
      </c>
      <c r="J41" s="2">
        <v>18.8</v>
      </c>
      <c r="K41" s="10">
        <v>4</v>
      </c>
      <c r="L41" s="10" t="s">
        <v>25</v>
      </c>
      <c r="M41" s="10" t="s">
        <v>71</v>
      </c>
      <c r="N41" s="10" t="s">
        <v>91</v>
      </c>
      <c r="O41" s="10" t="s">
        <v>23</v>
      </c>
    </row>
    <row r="42" spans="1:15">
      <c r="A42" s="5">
        <f t="shared" si="0"/>
        <v>41</v>
      </c>
      <c r="B42" s="11">
        <v>31746632</v>
      </c>
      <c r="C42" s="9" t="s">
        <v>134</v>
      </c>
      <c r="D42" s="10" t="s">
        <v>135</v>
      </c>
      <c r="I42" s="10">
        <v>20</v>
      </c>
      <c r="J42" s="2">
        <v>0</v>
      </c>
      <c r="K42" s="10">
        <v>1</v>
      </c>
      <c r="L42" s="10" t="s">
        <v>133</v>
      </c>
    </row>
    <row r="43" spans="1:15">
      <c r="A43" s="5">
        <f t="shared" si="0"/>
        <v>42</v>
      </c>
      <c r="B43" s="11">
        <v>31742767</v>
      </c>
      <c r="C43" s="10" t="s">
        <v>140</v>
      </c>
      <c r="D43" s="10" t="s">
        <v>109</v>
      </c>
      <c r="E43" s="10" t="s">
        <v>141</v>
      </c>
      <c r="F43" s="10" t="s">
        <v>136</v>
      </c>
      <c r="H43" s="10" t="s">
        <v>139</v>
      </c>
      <c r="I43" s="10">
        <v>77</v>
      </c>
      <c r="J43" s="2">
        <v>0</v>
      </c>
      <c r="K43" s="10">
        <v>1</v>
      </c>
      <c r="L43" s="10" t="s">
        <v>137</v>
      </c>
    </row>
    <row r="44" spans="1:15">
      <c r="A44" s="5">
        <f t="shared" si="0"/>
        <v>43</v>
      </c>
      <c r="B44" s="11">
        <v>31742767</v>
      </c>
      <c r="C44" s="10" t="s">
        <v>140</v>
      </c>
      <c r="D44" s="10" t="s">
        <v>109</v>
      </c>
      <c r="E44" s="10" t="s">
        <v>141</v>
      </c>
      <c r="H44" s="10" t="s">
        <v>138</v>
      </c>
      <c r="I44" s="10">
        <v>34</v>
      </c>
      <c r="J44" s="2">
        <v>5.7</v>
      </c>
      <c r="K44" s="10">
        <v>1</v>
      </c>
      <c r="L44" s="10" t="s">
        <v>137</v>
      </c>
    </row>
    <row r="45" spans="1:15">
      <c r="A45" s="5">
        <f t="shared" si="0"/>
        <v>44</v>
      </c>
      <c r="B45" s="11">
        <v>31727113</v>
      </c>
      <c r="C45" s="10" t="s">
        <v>108</v>
      </c>
      <c r="D45" s="10" t="s">
        <v>109</v>
      </c>
      <c r="E45" s="10" t="s">
        <v>142</v>
      </c>
      <c r="H45" s="10" t="s">
        <v>143</v>
      </c>
      <c r="I45" s="10">
        <v>11</v>
      </c>
      <c r="J45" s="2">
        <v>9.1</v>
      </c>
      <c r="K45" s="10">
        <v>1</v>
      </c>
      <c r="L45" s="10" t="s">
        <v>144</v>
      </c>
    </row>
    <row r="46" spans="1:15">
      <c r="A46" s="5">
        <f t="shared" si="0"/>
        <v>45</v>
      </c>
    </row>
    <row r="47" spans="1:15">
      <c r="A47" s="5">
        <f t="shared" si="0"/>
        <v>46</v>
      </c>
    </row>
    <row r="48" spans="1:15">
      <c r="A48" s="5">
        <f t="shared" si="0"/>
        <v>47</v>
      </c>
    </row>
    <row r="49" spans="1:1">
      <c r="A49" s="5">
        <f t="shared" si="0"/>
        <v>48</v>
      </c>
    </row>
    <row r="50" spans="1:1">
      <c r="A50" s="5">
        <f t="shared" si="0"/>
        <v>49</v>
      </c>
    </row>
    <row r="51" spans="1:1">
      <c r="A51" s="5">
        <f t="shared" si="0"/>
        <v>50</v>
      </c>
    </row>
    <row r="52" spans="1:1">
      <c r="A52" s="5">
        <f t="shared" si="0"/>
        <v>51</v>
      </c>
    </row>
    <row r="53" spans="1:1">
      <c r="A53" s="5">
        <f t="shared" si="0"/>
        <v>52</v>
      </c>
    </row>
    <row r="54" spans="1:1">
      <c r="A54" s="5">
        <f t="shared" si="0"/>
        <v>53</v>
      </c>
    </row>
    <row r="55" spans="1:1">
      <c r="A55" s="5">
        <f t="shared" si="0"/>
        <v>54</v>
      </c>
    </row>
    <row r="56" spans="1:1">
      <c r="A56" s="5">
        <f t="shared" si="0"/>
        <v>55</v>
      </c>
    </row>
    <row r="57" spans="1:1">
      <c r="A57" s="5">
        <f t="shared" si="0"/>
        <v>56</v>
      </c>
    </row>
    <row r="58" spans="1:1">
      <c r="A58" s="5">
        <f t="shared" si="0"/>
        <v>57</v>
      </c>
    </row>
    <row r="59" spans="1:1">
      <c r="A59" s="5">
        <f t="shared" si="0"/>
        <v>58</v>
      </c>
    </row>
    <row r="60" spans="1:1">
      <c r="A60" s="5">
        <f t="shared" si="0"/>
        <v>59</v>
      </c>
    </row>
    <row r="61" spans="1:1">
      <c r="A61" s="5">
        <f t="shared" si="0"/>
        <v>60</v>
      </c>
    </row>
    <row r="62" spans="1:1">
      <c r="A62" s="5">
        <f t="shared" si="0"/>
        <v>61</v>
      </c>
    </row>
    <row r="63" spans="1:1">
      <c r="A63" s="5">
        <f t="shared" si="0"/>
        <v>62</v>
      </c>
    </row>
    <row r="64" spans="1:1">
      <c r="A64" s="5">
        <f t="shared" si="0"/>
        <v>63</v>
      </c>
    </row>
    <row r="65" spans="1:1">
      <c r="A65" s="5">
        <f t="shared" si="0"/>
        <v>64</v>
      </c>
    </row>
    <row r="66" spans="1:1">
      <c r="A66" s="5">
        <f t="shared" si="0"/>
        <v>65</v>
      </c>
    </row>
    <row r="67" spans="1:1">
      <c r="A67" s="5">
        <f t="shared" ref="A67:A130" si="1">A66+1</f>
        <v>66</v>
      </c>
    </row>
    <row r="68" spans="1:1">
      <c r="A68" s="5">
        <f t="shared" si="1"/>
        <v>67</v>
      </c>
    </row>
    <row r="69" spans="1:1">
      <c r="A69" s="5">
        <f t="shared" si="1"/>
        <v>68</v>
      </c>
    </row>
    <row r="70" spans="1:1">
      <c r="A70" s="5">
        <f t="shared" si="1"/>
        <v>69</v>
      </c>
    </row>
    <row r="71" spans="1:1">
      <c r="A71" s="5">
        <f t="shared" si="1"/>
        <v>70</v>
      </c>
    </row>
    <row r="72" spans="1:1">
      <c r="A72" s="5">
        <f t="shared" si="1"/>
        <v>71</v>
      </c>
    </row>
    <row r="73" spans="1:1">
      <c r="A73" s="5">
        <f t="shared" si="1"/>
        <v>72</v>
      </c>
    </row>
    <row r="74" spans="1:1">
      <c r="A74" s="5">
        <f t="shared" si="1"/>
        <v>73</v>
      </c>
    </row>
    <row r="75" spans="1:1">
      <c r="A75" s="5">
        <f t="shared" si="1"/>
        <v>74</v>
      </c>
    </row>
    <row r="76" spans="1:1">
      <c r="A76" s="5">
        <f t="shared" si="1"/>
        <v>75</v>
      </c>
    </row>
    <row r="77" spans="1:1">
      <c r="A77" s="5">
        <f t="shared" si="1"/>
        <v>76</v>
      </c>
    </row>
    <row r="78" spans="1:1">
      <c r="A78" s="5">
        <f t="shared" si="1"/>
        <v>77</v>
      </c>
    </row>
    <row r="79" spans="1:1">
      <c r="A79" s="5">
        <f t="shared" si="1"/>
        <v>78</v>
      </c>
    </row>
    <row r="80" spans="1:1">
      <c r="A80" s="5">
        <f t="shared" si="1"/>
        <v>79</v>
      </c>
    </row>
    <row r="81" spans="1:1">
      <c r="A81" s="5">
        <f t="shared" si="1"/>
        <v>80</v>
      </c>
    </row>
    <row r="82" spans="1:1">
      <c r="A82" s="5">
        <f t="shared" si="1"/>
        <v>81</v>
      </c>
    </row>
    <row r="83" spans="1:1">
      <c r="A83" s="5">
        <f t="shared" si="1"/>
        <v>82</v>
      </c>
    </row>
    <row r="84" spans="1:1">
      <c r="A84" s="5">
        <f t="shared" si="1"/>
        <v>83</v>
      </c>
    </row>
    <row r="85" spans="1:1">
      <c r="A85" s="5">
        <f t="shared" si="1"/>
        <v>84</v>
      </c>
    </row>
    <row r="86" spans="1:1">
      <c r="A86" s="5">
        <f t="shared" si="1"/>
        <v>85</v>
      </c>
    </row>
    <row r="87" spans="1:1">
      <c r="A87" s="5">
        <f t="shared" si="1"/>
        <v>86</v>
      </c>
    </row>
    <row r="88" spans="1:1">
      <c r="A88" s="5">
        <f t="shared" si="1"/>
        <v>87</v>
      </c>
    </row>
    <row r="89" spans="1:1">
      <c r="A89" s="5">
        <f t="shared" si="1"/>
        <v>88</v>
      </c>
    </row>
    <row r="90" spans="1:1">
      <c r="A90" s="5">
        <f t="shared" si="1"/>
        <v>89</v>
      </c>
    </row>
    <row r="91" spans="1:1">
      <c r="A91" s="5">
        <f t="shared" si="1"/>
        <v>90</v>
      </c>
    </row>
    <row r="92" spans="1:1">
      <c r="A92" s="5">
        <f t="shared" si="1"/>
        <v>91</v>
      </c>
    </row>
    <row r="93" spans="1:1">
      <c r="A93" s="5">
        <f t="shared" si="1"/>
        <v>92</v>
      </c>
    </row>
    <row r="94" spans="1:1">
      <c r="A94" s="5">
        <f t="shared" si="1"/>
        <v>93</v>
      </c>
    </row>
    <row r="95" spans="1:1">
      <c r="A95" s="5">
        <f t="shared" si="1"/>
        <v>94</v>
      </c>
    </row>
    <row r="96" spans="1:1">
      <c r="A96" s="5">
        <f t="shared" si="1"/>
        <v>95</v>
      </c>
    </row>
    <row r="97" spans="1:1">
      <c r="A97" s="5">
        <f t="shared" si="1"/>
        <v>96</v>
      </c>
    </row>
    <row r="98" spans="1:1">
      <c r="A98" s="5">
        <f t="shared" si="1"/>
        <v>97</v>
      </c>
    </row>
    <row r="99" spans="1:1">
      <c r="A99" s="5">
        <f t="shared" si="1"/>
        <v>98</v>
      </c>
    </row>
    <row r="100" spans="1:1">
      <c r="A100" s="5">
        <f t="shared" si="1"/>
        <v>99</v>
      </c>
    </row>
    <row r="101" spans="1:1">
      <c r="A101" s="5">
        <f t="shared" si="1"/>
        <v>100</v>
      </c>
    </row>
    <row r="102" spans="1:1">
      <c r="A102" s="5">
        <f t="shared" si="1"/>
        <v>101</v>
      </c>
    </row>
    <row r="103" spans="1:1">
      <c r="A103" s="5">
        <f t="shared" si="1"/>
        <v>102</v>
      </c>
    </row>
    <row r="104" spans="1:1">
      <c r="A104" s="5">
        <f t="shared" si="1"/>
        <v>103</v>
      </c>
    </row>
    <row r="105" spans="1:1">
      <c r="A105" s="5">
        <f t="shared" si="1"/>
        <v>104</v>
      </c>
    </row>
    <row r="106" spans="1:1">
      <c r="A106" s="5">
        <f t="shared" si="1"/>
        <v>105</v>
      </c>
    </row>
    <row r="107" spans="1:1">
      <c r="A107" s="5">
        <f t="shared" si="1"/>
        <v>106</v>
      </c>
    </row>
    <row r="108" spans="1:1">
      <c r="A108" s="5">
        <f t="shared" si="1"/>
        <v>107</v>
      </c>
    </row>
    <row r="109" spans="1:1">
      <c r="A109" s="5">
        <f t="shared" si="1"/>
        <v>108</v>
      </c>
    </row>
    <row r="110" spans="1:1">
      <c r="A110" s="5">
        <f t="shared" si="1"/>
        <v>109</v>
      </c>
    </row>
    <row r="111" spans="1:1">
      <c r="A111" s="5">
        <f t="shared" si="1"/>
        <v>110</v>
      </c>
    </row>
    <row r="112" spans="1:1">
      <c r="A112" s="5">
        <f t="shared" si="1"/>
        <v>111</v>
      </c>
    </row>
    <row r="113" spans="1:1">
      <c r="A113" s="5">
        <f t="shared" si="1"/>
        <v>112</v>
      </c>
    </row>
    <row r="114" spans="1:1">
      <c r="A114" s="5">
        <f t="shared" si="1"/>
        <v>113</v>
      </c>
    </row>
    <row r="115" spans="1:1">
      <c r="A115" s="5">
        <f t="shared" si="1"/>
        <v>114</v>
      </c>
    </row>
    <row r="116" spans="1:1">
      <c r="A116" s="5">
        <f t="shared" si="1"/>
        <v>115</v>
      </c>
    </row>
    <row r="117" spans="1:1">
      <c r="A117" s="5">
        <f t="shared" si="1"/>
        <v>116</v>
      </c>
    </row>
    <row r="118" spans="1:1">
      <c r="A118" s="5">
        <f t="shared" si="1"/>
        <v>117</v>
      </c>
    </row>
    <row r="119" spans="1:1">
      <c r="A119" s="5">
        <f t="shared" si="1"/>
        <v>118</v>
      </c>
    </row>
    <row r="120" spans="1:1">
      <c r="A120" s="5">
        <f t="shared" si="1"/>
        <v>119</v>
      </c>
    </row>
    <row r="121" spans="1:1">
      <c r="A121" s="5">
        <f t="shared" si="1"/>
        <v>120</v>
      </c>
    </row>
    <row r="122" spans="1:1">
      <c r="A122" s="5">
        <f t="shared" si="1"/>
        <v>121</v>
      </c>
    </row>
    <row r="123" spans="1:1">
      <c r="A123" s="5">
        <f t="shared" si="1"/>
        <v>122</v>
      </c>
    </row>
    <row r="124" spans="1:1">
      <c r="A124" s="5">
        <f t="shared" si="1"/>
        <v>123</v>
      </c>
    </row>
    <row r="125" spans="1:1">
      <c r="A125" s="5">
        <f t="shared" si="1"/>
        <v>124</v>
      </c>
    </row>
    <row r="126" spans="1:1">
      <c r="A126" s="5">
        <f t="shared" si="1"/>
        <v>125</v>
      </c>
    </row>
    <row r="127" spans="1:1">
      <c r="A127" s="5">
        <f t="shared" si="1"/>
        <v>126</v>
      </c>
    </row>
    <row r="128" spans="1:1">
      <c r="A128" s="5">
        <f t="shared" si="1"/>
        <v>127</v>
      </c>
    </row>
    <row r="129" spans="1:1">
      <c r="A129" s="5">
        <f t="shared" si="1"/>
        <v>128</v>
      </c>
    </row>
    <row r="130" spans="1:1">
      <c r="A130" s="5">
        <f t="shared" si="1"/>
        <v>129</v>
      </c>
    </row>
    <row r="131" spans="1:1">
      <c r="A131" s="5">
        <f t="shared" ref="A131:A194" si="2">A130+1</f>
        <v>130</v>
      </c>
    </row>
    <row r="132" spans="1:1">
      <c r="A132" s="5">
        <f t="shared" si="2"/>
        <v>131</v>
      </c>
    </row>
    <row r="133" spans="1:1">
      <c r="A133" s="5">
        <f t="shared" si="2"/>
        <v>132</v>
      </c>
    </row>
    <row r="134" spans="1:1">
      <c r="A134" s="5">
        <f t="shared" si="2"/>
        <v>133</v>
      </c>
    </row>
    <row r="135" spans="1:1">
      <c r="A135" s="5">
        <f t="shared" si="2"/>
        <v>134</v>
      </c>
    </row>
    <row r="136" spans="1:1">
      <c r="A136" s="5">
        <f t="shared" si="2"/>
        <v>135</v>
      </c>
    </row>
    <row r="137" spans="1:1">
      <c r="A137" s="5">
        <f t="shared" si="2"/>
        <v>136</v>
      </c>
    </row>
    <row r="138" spans="1:1">
      <c r="A138" s="5">
        <f t="shared" si="2"/>
        <v>137</v>
      </c>
    </row>
    <row r="139" spans="1:1">
      <c r="A139" s="5">
        <f t="shared" si="2"/>
        <v>138</v>
      </c>
    </row>
    <row r="140" spans="1:1">
      <c r="A140" s="5">
        <f t="shared" si="2"/>
        <v>139</v>
      </c>
    </row>
    <row r="141" spans="1:1">
      <c r="A141" s="5">
        <f t="shared" si="2"/>
        <v>140</v>
      </c>
    </row>
    <row r="142" spans="1:1">
      <c r="A142" s="5">
        <f t="shared" si="2"/>
        <v>141</v>
      </c>
    </row>
    <row r="143" spans="1:1">
      <c r="A143" s="5">
        <f t="shared" si="2"/>
        <v>142</v>
      </c>
    </row>
    <row r="144" spans="1:1">
      <c r="A144" s="5">
        <f t="shared" si="2"/>
        <v>143</v>
      </c>
    </row>
    <row r="145" spans="1:1">
      <c r="A145" s="5">
        <f t="shared" si="2"/>
        <v>144</v>
      </c>
    </row>
    <row r="146" spans="1:1">
      <c r="A146" s="5">
        <f t="shared" si="2"/>
        <v>145</v>
      </c>
    </row>
    <row r="147" spans="1:1">
      <c r="A147" s="5">
        <f t="shared" si="2"/>
        <v>146</v>
      </c>
    </row>
    <row r="148" spans="1:1">
      <c r="A148" s="5">
        <f t="shared" si="2"/>
        <v>147</v>
      </c>
    </row>
    <row r="149" spans="1:1">
      <c r="A149" s="5">
        <f t="shared" si="2"/>
        <v>148</v>
      </c>
    </row>
    <row r="150" spans="1:1">
      <c r="A150" s="5">
        <f t="shared" si="2"/>
        <v>149</v>
      </c>
    </row>
    <row r="151" spans="1:1">
      <c r="A151" s="5">
        <f t="shared" si="2"/>
        <v>150</v>
      </c>
    </row>
    <row r="152" spans="1:1">
      <c r="A152" s="5">
        <f t="shared" si="2"/>
        <v>151</v>
      </c>
    </row>
    <row r="153" spans="1:1">
      <c r="A153" s="5">
        <f t="shared" si="2"/>
        <v>152</v>
      </c>
    </row>
    <row r="154" spans="1:1">
      <c r="A154" s="5">
        <f t="shared" si="2"/>
        <v>153</v>
      </c>
    </row>
    <row r="155" spans="1:1">
      <c r="A155" s="5">
        <f t="shared" si="2"/>
        <v>154</v>
      </c>
    </row>
    <row r="156" spans="1:1">
      <c r="A156" s="5">
        <f t="shared" si="2"/>
        <v>155</v>
      </c>
    </row>
    <row r="157" spans="1:1">
      <c r="A157" s="5">
        <f t="shared" si="2"/>
        <v>156</v>
      </c>
    </row>
    <row r="158" spans="1:1">
      <c r="A158" s="5">
        <f t="shared" si="2"/>
        <v>157</v>
      </c>
    </row>
    <row r="159" spans="1:1">
      <c r="A159" s="5">
        <f t="shared" si="2"/>
        <v>158</v>
      </c>
    </row>
    <row r="160" spans="1:1">
      <c r="A160" s="5">
        <f t="shared" si="2"/>
        <v>159</v>
      </c>
    </row>
    <row r="161" spans="1:1">
      <c r="A161" s="5">
        <f t="shared" si="2"/>
        <v>160</v>
      </c>
    </row>
    <row r="162" spans="1:1">
      <c r="A162" s="5">
        <f t="shared" si="2"/>
        <v>161</v>
      </c>
    </row>
    <row r="163" spans="1:1">
      <c r="A163" s="5">
        <f t="shared" si="2"/>
        <v>162</v>
      </c>
    </row>
    <row r="164" spans="1:1">
      <c r="A164" s="5">
        <f t="shared" si="2"/>
        <v>163</v>
      </c>
    </row>
    <row r="165" spans="1:1">
      <c r="A165" s="5">
        <f t="shared" si="2"/>
        <v>164</v>
      </c>
    </row>
    <row r="166" spans="1:1">
      <c r="A166" s="5">
        <f t="shared" si="2"/>
        <v>165</v>
      </c>
    </row>
    <row r="167" spans="1:1">
      <c r="A167" s="5">
        <f t="shared" si="2"/>
        <v>166</v>
      </c>
    </row>
    <row r="168" spans="1:1">
      <c r="A168" s="5">
        <f t="shared" si="2"/>
        <v>167</v>
      </c>
    </row>
    <row r="169" spans="1:1">
      <c r="A169" s="5">
        <f t="shared" si="2"/>
        <v>168</v>
      </c>
    </row>
    <row r="170" spans="1:1">
      <c r="A170" s="5">
        <f t="shared" si="2"/>
        <v>169</v>
      </c>
    </row>
    <row r="171" spans="1:1">
      <c r="A171" s="5">
        <f t="shared" si="2"/>
        <v>170</v>
      </c>
    </row>
    <row r="172" spans="1:1">
      <c r="A172" s="5">
        <f t="shared" si="2"/>
        <v>171</v>
      </c>
    </row>
    <row r="173" spans="1:1">
      <c r="A173" s="5">
        <f t="shared" si="2"/>
        <v>172</v>
      </c>
    </row>
    <row r="174" spans="1:1">
      <c r="A174" s="5">
        <f t="shared" si="2"/>
        <v>173</v>
      </c>
    </row>
    <row r="175" spans="1:1">
      <c r="A175" s="5">
        <f t="shared" si="2"/>
        <v>174</v>
      </c>
    </row>
    <row r="176" spans="1:1">
      <c r="A176" s="5">
        <f t="shared" si="2"/>
        <v>175</v>
      </c>
    </row>
    <row r="177" spans="1:1">
      <c r="A177" s="5">
        <f t="shared" si="2"/>
        <v>176</v>
      </c>
    </row>
    <row r="178" spans="1:1">
      <c r="A178" s="5">
        <f t="shared" si="2"/>
        <v>177</v>
      </c>
    </row>
    <row r="179" spans="1:1">
      <c r="A179" s="5">
        <f t="shared" si="2"/>
        <v>178</v>
      </c>
    </row>
    <row r="180" spans="1:1">
      <c r="A180" s="5">
        <f t="shared" si="2"/>
        <v>179</v>
      </c>
    </row>
    <row r="181" spans="1:1">
      <c r="A181" s="5">
        <f t="shared" si="2"/>
        <v>180</v>
      </c>
    </row>
    <row r="182" spans="1:1">
      <c r="A182" s="5">
        <f t="shared" si="2"/>
        <v>181</v>
      </c>
    </row>
    <row r="183" spans="1:1">
      <c r="A183" s="5">
        <f t="shared" si="2"/>
        <v>182</v>
      </c>
    </row>
    <row r="184" spans="1:1">
      <c r="A184" s="5">
        <f t="shared" si="2"/>
        <v>183</v>
      </c>
    </row>
    <row r="185" spans="1:1">
      <c r="A185" s="5">
        <f t="shared" si="2"/>
        <v>184</v>
      </c>
    </row>
    <row r="186" spans="1:1">
      <c r="A186" s="5">
        <f t="shared" si="2"/>
        <v>185</v>
      </c>
    </row>
    <row r="187" spans="1:1">
      <c r="A187" s="5">
        <f t="shared" si="2"/>
        <v>186</v>
      </c>
    </row>
    <row r="188" spans="1:1">
      <c r="A188" s="5">
        <f t="shared" si="2"/>
        <v>187</v>
      </c>
    </row>
    <row r="189" spans="1:1">
      <c r="A189" s="5">
        <f t="shared" si="2"/>
        <v>188</v>
      </c>
    </row>
    <row r="190" spans="1:1">
      <c r="A190" s="5">
        <f t="shared" si="2"/>
        <v>189</v>
      </c>
    </row>
    <row r="191" spans="1:1">
      <c r="A191" s="5">
        <f t="shared" si="2"/>
        <v>190</v>
      </c>
    </row>
    <row r="192" spans="1:1">
      <c r="A192" s="5">
        <f t="shared" si="2"/>
        <v>191</v>
      </c>
    </row>
    <row r="193" spans="1:1">
      <c r="A193" s="5">
        <f t="shared" si="2"/>
        <v>192</v>
      </c>
    </row>
    <row r="194" spans="1:1">
      <c r="A194" s="5">
        <f t="shared" si="2"/>
        <v>193</v>
      </c>
    </row>
    <row r="195" spans="1:1">
      <c r="A195" s="5">
        <f t="shared" ref="A195:A258" si="3">A194+1</f>
        <v>194</v>
      </c>
    </row>
    <row r="196" spans="1:1">
      <c r="A196" s="5">
        <f t="shared" si="3"/>
        <v>195</v>
      </c>
    </row>
    <row r="197" spans="1:1">
      <c r="A197" s="5">
        <f t="shared" si="3"/>
        <v>196</v>
      </c>
    </row>
    <row r="198" spans="1:1">
      <c r="A198" s="5">
        <f t="shared" si="3"/>
        <v>197</v>
      </c>
    </row>
    <row r="199" spans="1:1">
      <c r="A199" s="5">
        <f t="shared" si="3"/>
        <v>198</v>
      </c>
    </row>
    <row r="200" spans="1:1">
      <c r="A200" s="5">
        <f t="shared" si="3"/>
        <v>199</v>
      </c>
    </row>
    <row r="201" spans="1:1">
      <c r="A201" s="5">
        <f t="shared" si="3"/>
        <v>200</v>
      </c>
    </row>
    <row r="202" spans="1:1">
      <c r="A202" s="5">
        <f t="shared" si="3"/>
        <v>201</v>
      </c>
    </row>
    <row r="203" spans="1:1">
      <c r="A203" s="5">
        <f t="shared" si="3"/>
        <v>202</v>
      </c>
    </row>
    <row r="204" spans="1:1">
      <c r="A204" s="5">
        <f t="shared" si="3"/>
        <v>203</v>
      </c>
    </row>
    <row r="205" spans="1:1">
      <c r="A205" s="5">
        <f t="shared" si="3"/>
        <v>204</v>
      </c>
    </row>
    <row r="206" spans="1:1">
      <c r="A206" s="5">
        <f t="shared" si="3"/>
        <v>205</v>
      </c>
    </row>
    <row r="207" spans="1:1">
      <c r="A207" s="5">
        <f t="shared" si="3"/>
        <v>206</v>
      </c>
    </row>
    <row r="208" spans="1:1">
      <c r="A208" s="5">
        <f t="shared" si="3"/>
        <v>207</v>
      </c>
    </row>
    <row r="209" spans="1:1">
      <c r="A209" s="5">
        <f t="shared" si="3"/>
        <v>208</v>
      </c>
    </row>
    <row r="210" spans="1:1">
      <c r="A210" s="5">
        <f t="shared" si="3"/>
        <v>209</v>
      </c>
    </row>
    <row r="211" spans="1:1">
      <c r="A211" s="5">
        <f t="shared" si="3"/>
        <v>210</v>
      </c>
    </row>
    <row r="212" spans="1:1">
      <c r="A212" s="5">
        <f t="shared" si="3"/>
        <v>211</v>
      </c>
    </row>
    <row r="213" spans="1:1">
      <c r="A213" s="5">
        <f t="shared" si="3"/>
        <v>212</v>
      </c>
    </row>
    <row r="214" spans="1:1">
      <c r="A214" s="5">
        <f t="shared" si="3"/>
        <v>213</v>
      </c>
    </row>
    <row r="215" spans="1:1">
      <c r="A215" s="5">
        <f t="shared" si="3"/>
        <v>214</v>
      </c>
    </row>
    <row r="216" spans="1:1">
      <c r="A216" s="5">
        <f t="shared" si="3"/>
        <v>215</v>
      </c>
    </row>
    <row r="217" spans="1:1">
      <c r="A217" s="5">
        <f t="shared" si="3"/>
        <v>216</v>
      </c>
    </row>
    <row r="218" spans="1:1">
      <c r="A218" s="5">
        <f t="shared" si="3"/>
        <v>217</v>
      </c>
    </row>
    <row r="219" spans="1:1">
      <c r="A219" s="5">
        <f t="shared" si="3"/>
        <v>218</v>
      </c>
    </row>
    <row r="220" spans="1:1">
      <c r="A220" s="5">
        <f t="shared" si="3"/>
        <v>219</v>
      </c>
    </row>
    <row r="221" spans="1:1">
      <c r="A221" s="5">
        <f t="shared" si="3"/>
        <v>220</v>
      </c>
    </row>
    <row r="222" spans="1:1">
      <c r="A222" s="5">
        <f t="shared" si="3"/>
        <v>221</v>
      </c>
    </row>
    <row r="223" spans="1:1">
      <c r="A223" s="5">
        <f t="shared" si="3"/>
        <v>222</v>
      </c>
    </row>
    <row r="224" spans="1:1">
      <c r="A224" s="5">
        <f t="shared" si="3"/>
        <v>223</v>
      </c>
    </row>
    <row r="225" spans="1:1">
      <c r="A225" s="5">
        <f t="shared" si="3"/>
        <v>224</v>
      </c>
    </row>
    <row r="226" spans="1:1">
      <c r="A226" s="5">
        <f t="shared" si="3"/>
        <v>225</v>
      </c>
    </row>
    <row r="227" spans="1:1">
      <c r="A227" s="5">
        <f t="shared" si="3"/>
        <v>226</v>
      </c>
    </row>
    <row r="228" spans="1:1">
      <c r="A228" s="5">
        <f t="shared" si="3"/>
        <v>227</v>
      </c>
    </row>
    <row r="229" spans="1:1">
      <c r="A229" s="5">
        <f t="shared" si="3"/>
        <v>228</v>
      </c>
    </row>
    <row r="230" spans="1:1">
      <c r="A230" s="5">
        <f t="shared" si="3"/>
        <v>229</v>
      </c>
    </row>
    <row r="231" spans="1:1">
      <c r="A231" s="5">
        <f t="shared" si="3"/>
        <v>230</v>
      </c>
    </row>
    <row r="232" spans="1:1">
      <c r="A232" s="5">
        <f t="shared" si="3"/>
        <v>231</v>
      </c>
    </row>
    <row r="233" spans="1:1">
      <c r="A233" s="5">
        <f t="shared" si="3"/>
        <v>232</v>
      </c>
    </row>
    <row r="234" spans="1:1">
      <c r="A234" s="5">
        <f t="shared" si="3"/>
        <v>233</v>
      </c>
    </row>
    <row r="235" spans="1:1">
      <c r="A235" s="5">
        <f t="shared" si="3"/>
        <v>234</v>
      </c>
    </row>
    <row r="236" spans="1:1">
      <c r="A236" s="5">
        <f t="shared" si="3"/>
        <v>235</v>
      </c>
    </row>
    <row r="237" spans="1:1">
      <c r="A237" s="5">
        <f t="shared" si="3"/>
        <v>236</v>
      </c>
    </row>
    <row r="238" spans="1:1">
      <c r="A238" s="5">
        <f t="shared" si="3"/>
        <v>237</v>
      </c>
    </row>
    <row r="239" spans="1:1">
      <c r="A239" s="5">
        <f t="shared" si="3"/>
        <v>238</v>
      </c>
    </row>
    <row r="240" spans="1:1">
      <c r="A240" s="5">
        <f t="shared" si="3"/>
        <v>239</v>
      </c>
    </row>
    <row r="241" spans="1:1">
      <c r="A241" s="5">
        <f t="shared" si="3"/>
        <v>240</v>
      </c>
    </row>
    <row r="242" spans="1:1">
      <c r="A242" s="5">
        <f t="shared" si="3"/>
        <v>241</v>
      </c>
    </row>
    <row r="243" spans="1:1">
      <c r="A243" s="5">
        <f t="shared" si="3"/>
        <v>242</v>
      </c>
    </row>
    <row r="244" spans="1:1">
      <c r="A244" s="5">
        <f t="shared" si="3"/>
        <v>243</v>
      </c>
    </row>
    <row r="245" spans="1:1">
      <c r="A245" s="5">
        <f t="shared" si="3"/>
        <v>244</v>
      </c>
    </row>
    <row r="246" spans="1:1">
      <c r="A246" s="5">
        <f t="shared" si="3"/>
        <v>245</v>
      </c>
    </row>
    <row r="247" spans="1:1">
      <c r="A247" s="5">
        <f t="shared" si="3"/>
        <v>246</v>
      </c>
    </row>
    <row r="248" spans="1:1">
      <c r="A248" s="5">
        <f t="shared" si="3"/>
        <v>247</v>
      </c>
    </row>
    <row r="249" spans="1:1">
      <c r="A249" s="5">
        <f t="shared" si="3"/>
        <v>248</v>
      </c>
    </row>
    <row r="250" spans="1:1">
      <c r="A250" s="5">
        <f t="shared" si="3"/>
        <v>249</v>
      </c>
    </row>
    <row r="251" spans="1:1">
      <c r="A251" s="5">
        <f t="shared" si="3"/>
        <v>250</v>
      </c>
    </row>
    <row r="252" spans="1:1">
      <c r="A252" s="5">
        <f t="shared" si="3"/>
        <v>251</v>
      </c>
    </row>
    <row r="253" spans="1:1">
      <c r="A253" s="5">
        <f t="shared" si="3"/>
        <v>252</v>
      </c>
    </row>
    <row r="254" spans="1:1">
      <c r="A254" s="5">
        <f t="shared" si="3"/>
        <v>253</v>
      </c>
    </row>
    <row r="255" spans="1:1">
      <c r="A255" s="5">
        <f t="shared" si="3"/>
        <v>254</v>
      </c>
    </row>
    <row r="256" spans="1:1">
      <c r="A256" s="5">
        <f t="shared" si="3"/>
        <v>255</v>
      </c>
    </row>
    <row r="257" spans="1:1">
      <c r="A257" s="5">
        <f t="shared" si="3"/>
        <v>256</v>
      </c>
    </row>
    <row r="258" spans="1:1">
      <c r="A258" s="5">
        <f t="shared" si="3"/>
        <v>257</v>
      </c>
    </row>
    <row r="259" spans="1:1">
      <c r="A259" s="5">
        <f t="shared" ref="A259:A322" si="4">A258+1</f>
        <v>258</v>
      </c>
    </row>
    <row r="260" spans="1:1">
      <c r="A260" s="5">
        <f t="shared" si="4"/>
        <v>259</v>
      </c>
    </row>
    <row r="261" spans="1:1">
      <c r="A261" s="5">
        <f t="shared" si="4"/>
        <v>260</v>
      </c>
    </row>
    <row r="262" spans="1:1">
      <c r="A262" s="5">
        <f t="shared" si="4"/>
        <v>261</v>
      </c>
    </row>
    <row r="263" spans="1:1">
      <c r="A263" s="5">
        <f t="shared" si="4"/>
        <v>262</v>
      </c>
    </row>
    <row r="264" spans="1:1">
      <c r="A264" s="5">
        <f t="shared" si="4"/>
        <v>263</v>
      </c>
    </row>
    <row r="265" spans="1:1">
      <c r="A265" s="5">
        <f t="shared" si="4"/>
        <v>264</v>
      </c>
    </row>
    <row r="266" spans="1:1">
      <c r="A266" s="5">
        <f t="shared" si="4"/>
        <v>265</v>
      </c>
    </row>
    <row r="267" spans="1:1">
      <c r="A267" s="5">
        <f t="shared" si="4"/>
        <v>266</v>
      </c>
    </row>
    <row r="268" spans="1:1">
      <c r="A268" s="5">
        <f t="shared" si="4"/>
        <v>267</v>
      </c>
    </row>
    <row r="269" spans="1:1">
      <c r="A269" s="5">
        <f t="shared" si="4"/>
        <v>268</v>
      </c>
    </row>
    <row r="270" spans="1:1">
      <c r="A270" s="5">
        <f t="shared" si="4"/>
        <v>269</v>
      </c>
    </row>
    <row r="271" spans="1:1">
      <c r="A271" s="5">
        <f t="shared" si="4"/>
        <v>270</v>
      </c>
    </row>
    <row r="272" spans="1:1">
      <c r="A272" s="5">
        <f t="shared" si="4"/>
        <v>271</v>
      </c>
    </row>
    <row r="273" spans="1:1">
      <c r="A273" s="5">
        <f t="shared" si="4"/>
        <v>272</v>
      </c>
    </row>
    <row r="274" spans="1:1">
      <c r="A274" s="5">
        <f t="shared" si="4"/>
        <v>273</v>
      </c>
    </row>
    <row r="275" spans="1:1">
      <c r="A275" s="5">
        <f t="shared" si="4"/>
        <v>274</v>
      </c>
    </row>
    <row r="276" spans="1:1">
      <c r="A276" s="5">
        <f t="shared" si="4"/>
        <v>275</v>
      </c>
    </row>
    <row r="277" spans="1:1">
      <c r="A277" s="5">
        <f t="shared" si="4"/>
        <v>276</v>
      </c>
    </row>
    <row r="278" spans="1:1">
      <c r="A278" s="5">
        <f t="shared" si="4"/>
        <v>277</v>
      </c>
    </row>
    <row r="279" spans="1:1">
      <c r="A279" s="5">
        <f t="shared" si="4"/>
        <v>278</v>
      </c>
    </row>
    <row r="280" spans="1:1">
      <c r="A280" s="5">
        <f t="shared" si="4"/>
        <v>279</v>
      </c>
    </row>
    <row r="281" spans="1:1">
      <c r="A281" s="5">
        <f t="shared" si="4"/>
        <v>280</v>
      </c>
    </row>
    <row r="282" spans="1:1">
      <c r="A282" s="5">
        <f t="shared" si="4"/>
        <v>281</v>
      </c>
    </row>
    <row r="283" spans="1:1">
      <c r="A283" s="5">
        <f t="shared" si="4"/>
        <v>282</v>
      </c>
    </row>
    <row r="284" spans="1:1">
      <c r="A284" s="5">
        <f t="shared" si="4"/>
        <v>283</v>
      </c>
    </row>
    <row r="285" spans="1:1">
      <c r="A285" s="5">
        <f t="shared" si="4"/>
        <v>284</v>
      </c>
    </row>
    <row r="286" spans="1:1">
      <c r="A286" s="5">
        <f t="shared" si="4"/>
        <v>285</v>
      </c>
    </row>
    <row r="287" spans="1:1">
      <c r="A287" s="5">
        <f t="shared" si="4"/>
        <v>286</v>
      </c>
    </row>
    <row r="288" spans="1:1">
      <c r="A288" s="5">
        <f t="shared" si="4"/>
        <v>287</v>
      </c>
    </row>
    <row r="289" spans="1:1">
      <c r="A289" s="5">
        <f t="shared" si="4"/>
        <v>288</v>
      </c>
    </row>
    <row r="290" spans="1:1">
      <c r="A290" s="5">
        <f t="shared" si="4"/>
        <v>289</v>
      </c>
    </row>
    <row r="291" spans="1:1">
      <c r="A291" s="5">
        <f t="shared" si="4"/>
        <v>290</v>
      </c>
    </row>
    <row r="292" spans="1:1">
      <c r="A292" s="5">
        <f t="shared" si="4"/>
        <v>291</v>
      </c>
    </row>
    <row r="293" spans="1:1">
      <c r="A293" s="5">
        <f t="shared" si="4"/>
        <v>292</v>
      </c>
    </row>
    <row r="294" spans="1:1">
      <c r="A294" s="5">
        <f t="shared" si="4"/>
        <v>293</v>
      </c>
    </row>
    <row r="295" spans="1:1">
      <c r="A295" s="5">
        <f t="shared" si="4"/>
        <v>294</v>
      </c>
    </row>
    <row r="296" spans="1:1">
      <c r="A296" s="5">
        <f t="shared" si="4"/>
        <v>295</v>
      </c>
    </row>
    <row r="297" spans="1:1">
      <c r="A297" s="5">
        <f t="shared" si="4"/>
        <v>296</v>
      </c>
    </row>
    <row r="298" spans="1:1">
      <c r="A298" s="5">
        <f t="shared" si="4"/>
        <v>297</v>
      </c>
    </row>
    <row r="299" spans="1:1">
      <c r="A299" s="5">
        <f t="shared" si="4"/>
        <v>298</v>
      </c>
    </row>
    <row r="300" spans="1:1">
      <c r="A300" s="5">
        <f t="shared" si="4"/>
        <v>299</v>
      </c>
    </row>
    <row r="301" spans="1:1">
      <c r="A301" s="5">
        <f t="shared" si="4"/>
        <v>300</v>
      </c>
    </row>
    <row r="302" spans="1:1">
      <c r="A302" s="5">
        <f t="shared" si="4"/>
        <v>301</v>
      </c>
    </row>
    <row r="303" spans="1:1">
      <c r="A303" s="5">
        <f t="shared" si="4"/>
        <v>302</v>
      </c>
    </row>
    <row r="304" spans="1:1">
      <c r="A304" s="5">
        <f t="shared" si="4"/>
        <v>303</v>
      </c>
    </row>
    <row r="305" spans="1:1">
      <c r="A305" s="5">
        <f t="shared" si="4"/>
        <v>304</v>
      </c>
    </row>
    <row r="306" spans="1:1">
      <c r="A306" s="5">
        <f t="shared" si="4"/>
        <v>305</v>
      </c>
    </row>
    <row r="307" spans="1:1">
      <c r="A307" s="5">
        <f t="shared" si="4"/>
        <v>306</v>
      </c>
    </row>
    <row r="308" spans="1:1">
      <c r="A308" s="5">
        <f t="shared" si="4"/>
        <v>307</v>
      </c>
    </row>
    <row r="309" spans="1:1">
      <c r="A309" s="5">
        <f t="shared" si="4"/>
        <v>308</v>
      </c>
    </row>
    <row r="310" spans="1:1">
      <c r="A310" s="5">
        <f t="shared" si="4"/>
        <v>309</v>
      </c>
    </row>
    <row r="311" spans="1:1">
      <c r="A311" s="5">
        <f t="shared" si="4"/>
        <v>310</v>
      </c>
    </row>
    <row r="312" spans="1:1">
      <c r="A312" s="5">
        <f t="shared" si="4"/>
        <v>311</v>
      </c>
    </row>
    <row r="313" spans="1:1">
      <c r="A313" s="5">
        <f t="shared" si="4"/>
        <v>312</v>
      </c>
    </row>
    <row r="314" spans="1:1">
      <c r="A314" s="5">
        <f t="shared" si="4"/>
        <v>313</v>
      </c>
    </row>
    <row r="315" spans="1:1">
      <c r="A315" s="5">
        <f t="shared" si="4"/>
        <v>314</v>
      </c>
    </row>
    <row r="316" spans="1:1">
      <c r="A316" s="5">
        <f t="shared" si="4"/>
        <v>315</v>
      </c>
    </row>
    <row r="317" spans="1:1">
      <c r="A317" s="5">
        <f t="shared" si="4"/>
        <v>316</v>
      </c>
    </row>
    <row r="318" spans="1:1">
      <c r="A318" s="5">
        <f t="shared" si="4"/>
        <v>317</v>
      </c>
    </row>
    <row r="319" spans="1:1">
      <c r="A319" s="5">
        <f t="shared" si="4"/>
        <v>318</v>
      </c>
    </row>
    <row r="320" spans="1:1">
      <c r="A320" s="5">
        <f t="shared" si="4"/>
        <v>319</v>
      </c>
    </row>
    <row r="321" spans="1:1">
      <c r="A321" s="5">
        <f t="shared" si="4"/>
        <v>320</v>
      </c>
    </row>
    <row r="322" spans="1:1">
      <c r="A322" s="5">
        <f t="shared" si="4"/>
        <v>321</v>
      </c>
    </row>
    <row r="323" spans="1:1">
      <c r="A323" s="5">
        <f t="shared" ref="A323:A386" si="5">A322+1</f>
        <v>322</v>
      </c>
    </row>
    <row r="324" spans="1:1">
      <c r="A324" s="5">
        <f t="shared" si="5"/>
        <v>323</v>
      </c>
    </row>
    <row r="325" spans="1:1">
      <c r="A325" s="5">
        <f t="shared" si="5"/>
        <v>324</v>
      </c>
    </row>
    <row r="326" spans="1:1">
      <c r="A326" s="5">
        <f t="shared" si="5"/>
        <v>325</v>
      </c>
    </row>
    <row r="327" spans="1:1">
      <c r="A327" s="5">
        <f t="shared" si="5"/>
        <v>326</v>
      </c>
    </row>
    <row r="328" spans="1:1">
      <c r="A328" s="5">
        <f t="shared" si="5"/>
        <v>327</v>
      </c>
    </row>
    <row r="329" spans="1:1">
      <c r="A329" s="5">
        <f t="shared" si="5"/>
        <v>328</v>
      </c>
    </row>
    <row r="330" spans="1:1">
      <c r="A330" s="5">
        <f t="shared" si="5"/>
        <v>329</v>
      </c>
    </row>
    <row r="331" spans="1:1">
      <c r="A331" s="5">
        <f t="shared" si="5"/>
        <v>330</v>
      </c>
    </row>
    <row r="332" spans="1:1">
      <c r="A332" s="5">
        <f t="shared" si="5"/>
        <v>331</v>
      </c>
    </row>
    <row r="333" spans="1:1">
      <c r="A333" s="5">
        <f t="shared" si="5"/>
        <v>332</v>
      </c>
    </row>
    <row r="334" spans="1:1">
      <c r="A334" s="5">
        <f t="shared" si="5"/>
        <v>333</v>
      </c>
    </row>
    <row r="335" spans="1:1">
      <c r="A335" s="5">
        <f t="shared" si="5"/>
        <v>334</v>
      </c>
    </row>
    <row r="336" spans="1:1">
      <c r="A336" s="5">
        <f t="shared" si="5"/>
        <v>335</v>
      </c>
    </row>
    <row r="337" spans="1:1">
      <c r="A337" s="5">
        <f t="shared" si="5"/>
        <v>336</v>
      </c>
    </row>
    <row r="338" spans="1:1">
      <c r="A338" s="5">
        <f t="shared" si="5"/>
        <v>337</v>
      </c>
    </row>
    <row r="339" spans="1:1">
      <c r="A339" s="5">
        <f t="shared" si="5"/>
        <v>338</v>
      </c>
    </row>
    <row r="340" spans="1:1">
      <c r="A340" s="5">
        <f t="shared" si="5"/>
        <v>339</v>
      </c>
    </row>
    <row r="341" spans="1:1">
      <c r="A341" s="5">
        <f t="shared" si="5"/>
        <v>340</v>
      </c>
    </row>
    <row r="342" spans="1:1">
      <c r="A342" s="5">
        <f t="shared" si="5"/>
        <v>341</v>
      </c>
    </row>
    <row r="343" spans="1:1">
      <c r="A343" s="5">
        <f t="shared" si="5"/>
        <v>342</v>
      </c>
    </row>
    <row r="344" spans="1:1">
      <c r="A344" s="5">
        <f t="shared" si="5"/>
        <v>343</v>
      </c>
    </row>
    <row r="345" spans="1:1">
      <c r="A345" s="5">
        <f t="shared" si="5"/>
        <v>344</v>
      </c>
    </row>
    <row r="346" spans="1:1">
      <c r="A346" s="5">
        <f t="shared" si="5"/>
        <v>345</v>
      </c>
    </row>
    <row r="347" spans="1:1">
      <c r="A347" s="5">
        <f t="shared" si="5"/>
        <v>346</v>
      </c>
    </row>
    <row r="348" spans="1:1">
      <c r="A348" s="5">
        <f t="shared" si="5"/>
        <v>347</v>
      </c>
    </row>
    <row r="349" spans="1:1">
      <c r="A349" s="5">
        <f t="shared" si="5"/>
        <v>348</v>
      </c>
    </row>
    <row r="350" spans="1:1">
      <c r="A350" s="5">
        <f t="shared" si="5"/>
        <v>349</v>
      </c>
    </row>
    <row r="351" spans="1:1">
      <c r="A351" s="5">
        <f t="shared" si="5"/>
        <v>350</v>
      </c>
    </row>
    <row r="352" spans="1:1">
      <c r="A352" s="5">
        <f t="shared" si="5"/>
        <v>351</v>
      </c>
    </row>
    <row r="353" spans="1:1">
      <c r="A353" s="5">
        <f t="shared" si="5"/>
        <v>352</v>
      </c>
    </row>
    <row r="354" spans="1:1">
      <c r="A354" s="5">
        <f t="shared" si="5"/>
        <v>353</v>
      </c>
    </row>
    <row r="355" spans="1:1">
      <c r="A355" s="5">
        <f t="shared" si="5"/>
        <v>354</v>
      </c>
    </row>
    <row r="356" spans="1:1">
      <c r="A356" s="5">
        <f t="shared" si="5"/>
        <v>355</v>
      </c>
    </row>
    <row r="357" spans="1:1">
      <c r="A357" s="5">
        <f t="shared" si="5"/>
        <v>356</v>
      </c>
    </row>
    <row r="358" spans="1:1">
      <c r="A358" s="5">
        <f t="shared" si="5"/>
        <v>357</v>
      </c>
    </row>
    <row r="359" spans="1:1">
      <c r="A359" s="5">
        <f t="shared" si="5"/>
        <v>358</v>
      </c>
    </row>
    <row r="360" spans="1:1">
      <c r="A360" s="5">
        <f t="shared" si="5"/>
        <v>359</v>
      </c>
    </row>
    <row r="361" spans="1:1">
      <c r="A361" s="5">
        <f t="shared" si="5"/>
        <v>360</v>
      </c>
    </row>
    <row r="362" spans="1:1">
      <c r="A362" s="5">
        <f t="shared" si="5"/>
        <v>361</v>
      </c>
    </row>
    <row r="363" spans="1:1">
      <c r="A363" s="5">
        <f t="shared" si="5"/>
        <v>362</v>
      </c>
    </row>
    <row r="364" spans="1:1">
      <c r="A364" s="5">
        <f t="shared" si="5"/>
        <v>363</v>
      </c>
    </row>
    <row r="365" spans="1:1">
      <c r="A365" s="5">
        <f t="shared" si="5"/>
        <v>364</v>
      </c>
    </row>
    <row r="366" spans="1:1">
      <c r="A366" s="5">
        <f t="shared" si="5"/>
        <v>365</v>
      </c>
    </row>
    <row r="367" spans="1:1">
      <c r="A367" s="5">
        <f t="shared" si="5"/>
        <v>366</v>
      </c>
    </row>
    <row r="368" spans="1:1">
      <c r="A368" s="5">
        <f t="shared" si="5"/>
        <v>367</v>
      </c>
    </row>
    <row r="369" spans="1:1">
      <c r="A369" s="5">
        <f t="shared" si="5"/>
        <v>368</v>
      </c>
    </row>
    <row r="370" spans="1:1">
      <c r="A370" s="5">
        <f t="shared" si="5"/>
        <v>369</v>
      </c>
    </row>
    <row r="371" spans="1:1">
      <c r="A371" s="5">
        <f t="shared" si="5"/>
        <v>370</v>
      </c>
    </row>
    <row r="372" spans="1:1">
      <c r="A372" s="5">
        <f t="shared" si="5"/>
        <v>371</v>
      </c>
    </row>
    <row r="373" spans="1:1">
      <c r="A373" s="5">
        <f t="shared" si="5"/>
        <v>372</v>
      </c>
    </row>
    <row r="374" spans="1:1">
      <c r="A374" s="5">
        <f t="shared" si="5"/>
        <v>373</v>
      </c>
    </row>
    <row r="375" spans="1:1">
      <c r="A375" s="5">
        <f t="shared" si="5"/>
        <v>374</v>
      </c>
    </row>
    <row r="376" spans="1:1">
      <c r="A376" s="5">
        <f t="shared" si="5"/>
        <v>375</v>
      </c>
    </row>
    <row r="377" spans="1:1">
      <c r="A377" s="5">
        <f t="shared" si="5"/>
        <v>376</v>
      </c>
    </row>
    <row r="378" spans="1:1">
      <c r="A378" s="5">
        <f t="shared" si="5"/>
        <v>377</v>
      </c>
    </row>
    <row r="379" spans="1:1">
      <c r="A379" s="5">
        <f t="shared" si="5"/>
        <v>378</v>
      </c>
    </row>
    <row r="380" spans="1:1">
      <c r="A380" s="5">
        <f t="shared" si="5"/>
        <v>379</v>
      </c>
    </row>
    <row r="381" spans="1:1">
      <c r="A381" s="5">
        <f t="shared" si="5"/>
        <v>380</v>
      </c>
    </row>
    <row r="382" spans="1:1">
      <c r="A382" s="5">
        <f t="shared" si="5"/>
        <v>381</v>
      </c>
    </row>
    <row r="383" spans="1:1">
      <c r="A383" s="5">
        <f t="shared" si="5"/>
        <v>382</v>
      </c>
    </row>
    <row r="384" spans="1:1">
      <c r="A384" s="5">
        <f t="shared" si="5"/>
        <v>383</v>
      </c>
    </row>
    <row r="385" spans="1:1">
      <c r="A385" s="5">
        <f t="shared" si="5"/>
        <v>384</v>
      </c>
    </row>
    <row r="386" spans="1:1">
      <c r="A386" s="5">
        <f t="shared" si="5"/>
        <v>385</v>
      </c>
    </row>
    <row r="387" spans="1:1">
      <c r="A387" s="5">
        <f t="shared" ref="A387:A450" si="6">A386+1</f>
        <v>386</v>
      </c>
    </row>
    <row r="388" spans="1:1">
      <c r="A388" s="5">
        <f t="shared" si="6"/>
        <v>387</v>
      </c>
    </row>
    <row r="389" spans="1:1">
      <c r="A389" s="5">
        <f t="shared" si="6"/>
        <v>388</v>
      </c>
    </row>
    <row r="390" spans="1:1">
      <c r="A390" s="5">
        <f t="shared" si="6"/>
        <v>389</v>
      </c>
    </row>
    <row r="391" spans="1:1">
      <c r="A391" s="5">
        <f t="shared" si="6"/>
        <v>390</v>
      </c>
    </row>
    <row r="392" spans="1:1">
      <c r="A392" s="5">
        <f t="shared" si="6"/>
        <v>391</v>
      </c>
    </row>
    <row r="393" spans="1:1">
      <c r="A393" s="5">
        <f t="shared" si="6"/>
        <v>392</v>
      </c>
    </row>
    <row r="394" spans="1:1">
      <c r="A394" s="5">
        <f t="shared" si="6"/>
        <v>393</v>
      </c>
    </row>
    <row r="395" spans="1:1">
      <c r="A395" s="5">
        <f t="shared" si="6"/>
        <v>394</v>
      </c>
    </row>
    <row r="396" spans="1:1">
      <c r="A396" s="5">
        <f t="shared" si="6"/>
        <v>395</v>
      </c>
    </row>
    <row r="397" spans="1:1">
      <c r="A397" s="5">
        <f t="shared" si="6"/>
        <v>396</v>
      </c>
    </row>
    <row r="398" spans="1:1">
      <c r="A398" s="5">
        <f t="shared" si="6"/>
        <v>397</v>
      </c>
    </row>
    <row r="399" spans="1:1">
      <c r="A399" s="5">
        <f t="shared" si="6"/>
        <v>398</v>
      </c>
    </row>
    <row r="400" spans="1:1">
      <c r="A400" s="5">
        <f t="shared" si="6"/>
        <v>399</v>
      </c>
    </row>
    <row r="401" spans="1:1">
      <c r="A401" s="5">
        <f t="shared" si="6"/>
        <v>400</v>
      </c>
    </row>
    <row r="402" spans="1:1">
      <c r="A402" s="5">
        <f t="shared" si="6"/>
        <v>401</v>
      </c>
    </row>
    <row r="403" spans="1:1">
      <c r="A403" s="5">
        <f t="shared" si="6"/>
        <v>402</v>
      </c>
    </row>
    <row r="404" spans="1:1">
      <c r="A404" s="5">
        <f t="shared" si="6"/>
        <v>403</v>
      </c>
    </row>
    <row r="405" spans="1:1">
      <c r="A405" s="5">
        <f t="shared" si="6"/>
        <v>404</v>
      </c>
    </row>
    <row r="406" spans="1:1">
      <c r="A406" s="5">
        <f t="shared" si="6"/>
        <v>405</v>
      </c>
    </row>
    <row r="407" spans="1:1">
      <c r="A407" s="5">
        <f t="shared" si="6"/>
        <v>406</v>
      </c>
    </row>
    <row r="408" spans="1:1">
      <c r="A408" s="5">
        <f t="shared" si="6"/>
        <v>407</v>
      </c>
    </row>
    <row r="409" spans="1:1">
      <c r="A409" s="5">
        <f t="shared" si="6"/>
        <v>408</v>
      </c>
    </row>
    <row r="410" spans="1:1">
      <c r="A410" s="5">
        <f t="shared" si="6"/>
        <v>409</v>
      </c>
    </row>
    <row r="411" spans="1:1">
      <c r="A411" s="5">
        <f t="shared" si="6"/>
        <v>410</v>
      </c>
    </row>
    <row r="412" spans="1:1">
      <c r="A412" s="5">
        <f t="shared" si="6"/>
        <v>411</v>
      </c>
    </row>
    <row r="413" spans="1:1">
      <c r="A413" s="5">
        <f t="shared" si="6"/>
        <v>412</v>
      </c>
    </row>
    <row r="414" spans="1:1">
      <c r="A414" s="5">
        <f t="shared" si="6"/>
        <v>413</v>
      </c>
    </row>
    <row r="415" spans="1:1">
      <c r="A415" s="5">
        <f t="shared" si="6"/>
        <v>414</v>
      </c>
    </row>
    <row r="416" spans="1:1">
      <c r="A416" s="5">
        <f t="shared" si="6"/>
        <v>415</v>
      </c>
    </row>
    <row r="417" spans="1:1">
      <c r="A417" s="5">
        <f t="shared" si="6"/>
        <v>416</v>
      </c>
    </row>
    <row r="418" spans="1:1">
      <c r="A418" s="5">
        <f t="shared" si="6"/>
        <v>417</v>
      </c>
    </row>
    <row r="419" spans="1:1">
      <c r="A419" s="5">
        <f t="shared" si="6"/>
        <v>418</v>
      </c>
    </row>
    <row r="420" spans="1:1">
      <c r="A420" s="5">
        <f t="shared" si="6"/>
        <v>419</v>
      </c>
    </row>
    <row r="421" spans="1:1">
      <c r="A421" s="5">
        <f t="shared" si="6"/>
        <v>420</v>
      </c>
    </row>
    <row r="422" spans="1:1">
      <c r="A422" s="5">
        <f t="shared" si="6"/>
        <v>421</v>
      </c>
    </row>
    <row r="423" spans="1:1">
      <c r="A423" s="5">
        <f t="shared" si="6"/>
        <v>422</v>
      </c>
    </row>
    <row r="424" spans="1:1">
      <c r="A424" s="5">
        <f t="shared" si="6"/>
        <v>423</v>
      </c>
    </row>
    <row r="425" spans="1:1">
      <c r="A425" s="5">
        <f t="shared" si="6"/>
        <v>424</v>
      </c>
    </row>
    <row r="426" spans="1:1">
      <c r="A426" s="5">
        <f t="shared" si="6"/>
        <v>425</v>
      </c>
    </row>
    <row r="427" spans="1:1">
      <c r="A427" s="5">
        <f t="shared" si="6"/>
        <v>426</v>
      </c>
    </row>
    <row r="428" spans="1:1">
      <c r="A428" s="5">
        <f t="shared" si="6"/>
        <v>427</v>
      </c>
    </row>
    <row r="429" spans="1:1">
      <c r="A429" s="5">
        <f t="shared" si="6"/>
        <v>428</v>
      </c>
    </row>
    <row r="430" spans="1:1">
      <c r="A430" s="5">
        <f t="shared" si="6"/>
        <v>429</v>
      </c>
    </row>
    <row r="431" spans="1:1">
      <c r="A431" s="5">
        <f t="shared" si="6"/>
        <v>430</v>
      </c>
    </row>
    <row r="432" spans="1:1">
      <c r="A432" s="5">
        <f t="shared" si="6"/>
        <v>431</v>
      </c>
    </row>
    <row r="433" spans="1:1">
      <c r="A433" s="5">
        <f t="shared" si="6"/>
        <v>432</v>
      </c>
    </row>
    <row r="434" spans="1:1">
      <c r="A434" s="5">
        <f t="shared" si="6"/>
        <v>433</v>
      </c>
    </row>
    <row r="435" spans="1:1">
      <c r="A435" s="5">
        <f t="shared" si="6"/>
        <v>434</v>
      </c>
    </row>
    <row r="436" spans="1:1">
      <c r="A436" s="5">
        <f t="shared" si="6"/>
        <v>435</v>
      </c>
    </row>
    <row r="437" spans="1:1">
      <c r="A437" s="5">
        <f t="shared" si="6"/>
        <v>436</v>
      </c>
    </row>
    <row r="438" spans="1:1">
      <c r="A438" s="5">
        <f t="shared" si="6"/>
        <v>437</v>
      </c>
    </row>
    <row r="439" spans="1:1">
      <c r="A439" s="5">
        <f t="shared" si="6"/>
        <v>438</v>
      </c>
    </row>
    <row r="440" spans="1:1">
      <c r="A440" s="5">
        <f t="shared" si="6"/>
        <v>439</v>
      </c>
    </row>
    <row r="441" spans="1:1">
      <c r="A441" s="5">
        <f t="shared" si="6"/>
        <v>440</v>
      </c>
    </row>
    <row r="442" spans="1:1">
      <c r="A442" s="5">
        <f t="shared" si="6"/>
        <v>441</v>
      </c>
    </row>
    <row r="443" spans="1:1">
      <c r="A443" s="5">
        <f t="shared" si="6"/>
        <v>442</v>
      </c>
    </row>
    <row r="444" spans="1:1">
      <c r="A444" s="5">
        <f t="shared" si="6"/>
        <v>443</v>
      </c>
    </row>
    <row r="445" spans="1:1">
      <c r="A445" s="5">
        <f t="shared" si="6"/>
        <v>444</v>
      </c>
    </row>
    <row r="446" spans="1:1">
      <c r="A446" s="5">
        <f t="shared" si="6"/>
        <v>445</v>
      </c>
    </row>
    <row r="447" spans="1:1">
      <c r="A447" s="5">
        <f t="shared" si="6"/>
        <v>446</v>
      </c>
    </row>
    <row r="448" spans="1:1">
      <c r="A448" s="5">
        <f t="shared" si="6"/>
        <v>447</v>
      </c>
    </row>
    <row r="449" spans="1:1">
      <c r="A449" s="5">
        <f t="shared" si="6"/>
        <v>448</v>
      </c>
    </row>
    <row r="450" spans="1:1">
      <c r="A450" s="5">
        <f t="shared" si="6"/>
        <v>449</v>
      </c>
    </row>
    <row r="451" spans="1:1">
      <c r="A451" s="5">
        <f t="shared" ref="A451:A514" si="7">A450+1</f>
        <v>450</v>
      </c>
    </row>
    <row r="452" spans="1:1">
      <c r="A452" s="5">
        <f t="shared" si="7"/>
        <v>451</v>
      </c>
    </row>
    <row r="453" spans="1:1">
      <c r="A453" s="5">
        <f t="shared" si="7"/>
        <v>452</v>
      </c>
    </row>
    <row r="454" spans="1:1">
      <c r="A454" s="5">
        <f t="shared" si="7"/>
        <v>453</v>
      </c>
    </row>
    <row r="455" spans="1:1">
      <c r="A455" s="5">
        <f t="shared" si="7"/>
        <v>454</v>
      </c>
    </row>
    <row r="456" spans="1:1">
      <c r="A456" s="5">
        <f t="shared" si="7"/>
        <v>455</v>
      </c>
    </row>
    <row r="457" spans="1:1">
      <c r="A457" s="5">
        <f t="shared" si="7"/>
        <v>456</v>
      </c>
    </row>
    <row r="458" spans="1:1">
      <c r="A458" s="5">
        <f t="shared" si="7"/>
        <v>457</v>
      </c>
    </row>
    <row r="459" spans="1:1">
      <c r="A459" s="5">
        <f t="shared" si="7"/>
        <v>458</v>
      </c>
    </row>
    <row r="460" spans="1:1">
      <c r="A460" s="5">
        <f t="shared" si="7"/>
        <v>459</v>
      </c>
    </row>
    <row r="461" spans="1:1">
      <c r="A461" s="5">
        <f t="shared" si="7"/>
        <v>460</v>
      </c>
    </row>
    <row r="462" spans="1:1">
      <c r="A462" s="5">
        <f t="shared" si="7"/>
        <v>461</v>
      </c>
    </row>
    <row r="463" spans="1:1">
      <c r="A463" s="5">
        <f t="shared" si="7"/>
        <v>462</v>
      </c>
    </row>
    <row r="464" spans="1:1">
      <c r="A464" s="5">
        <f t="shared" si="7"/>
        <v>463</v>
      </c>
    </row>
    <row r="465" spans="1:1">
      <c r="A465" s="5">
        <f t="shared" si="7"/>
        <v>464</v>
      </c>
    </row>
    <row r="466" spans="1:1">
      <c r="A466" s="5">
        <f t="shared" si="7"/>
        <v>465</v>
      </c>
    </row>
    <row r="467" spans="1:1">
      <c r="A467" s="5">
        <f t="shared" si="7"/>
        <v>466</v>
      </c>
    </row>
    <row r="468" spans="1:1">
      <c r="A468" s="5">
        <f t="shared" si="7"/>
        <v>467</v>
      </c>
    </row>
    <row r="469" spans="1:1">
      <c r="A469" s="5">
        <f t="shared" si="7"/>
        <v>468</v>
      </c>
    </row>
    <row r="470" spans="1:1">
      <c r="A470" s="5">
        <f t="shared" si="7"/>
        <v>469</v>
      </c>
    </row>
    <row r="471" spans="1:1">
      <c r="A471" s="5">
        <f t="shared" si="7"/>
        <v>470</v>
      </c>
    </row>
    <row r="472" spans="1:1">
      <c r="A472" s="5">
        <f t="shared" si="7"/>
        <v>471</v>
      </c>
    </row>
    <row r="473" spans="1:1">
      <c r="A473" s="5">
        <f t="shared" si="7"/>
        <v>472</v>
      </c>
    </row>
    <row r="474" spans="1:1">
      <c r="A474" s="5">
        <f t="shared" si="7"/>
        <v>473</v>
      </c>
    </row>
    <row r="475" spans="1:1">
      <c r="A475" s="5">
        <f t="shared" si="7"/>
        <v>474</v>
      </c>
    </row>
    <row r="476" spans="1:1">
      <c r="A476" s="5">
        <f t="shared" si="7"/>
        <v>475</v>
      </c>
    </row>
    <row r="477" spans="1:1">
      <c r="A477" s="5">
        <f t="shared" si="7"/>
        <v>476</v>
      </c>
    </row>
    <row r="478" spans="1:1">
      <c r="A478" s="5">
        <f t="shared" si="7"/>
        <v>477</v>
      </c>
    </row>
    <row r="479" spans="1:1">
      <c r="A479" s="5">
        <f t="shared" si="7"/>
        <v>478</v>
      </c>
    </row>
    <row r="480" spans="1:1">
      <c r="A480" s="5">
        <f t="shared" si="7"/>
        <v>479</v>
      </c>
    </row>
    <row r="481" spans="1:1">
      <c r="A481" s="5">
        <f t="shared" si="7"/>
        <v>480</v>
      </c>
    </row>
    <row r="482" spans="1:1">
      <c r="A482" s="5">
        <f t="shared" si="7"/>
        <v>481</v>
      </c>
    </row>
    <row r="483" spans="1:1">
      <c r="A483" s="5">
        <f t="shared" si="7"/>
        <v>482</v>
      </c>
    </row>
    <row r="484" spans="1:1">
      <c r="A484" s="5">
        <f t="shared" si="7"/>
        <v>483</v>
      </c>
    </row>
    <row r="485" spans="1:1">
      <c r="A485" s="5">
        <f t="shared" si="7"/>
        <v>484</v>
      </c>
    </row>
    <row r="486" spans="1:1">
      <c r="A486" s="5">
        <f t="shared" si="7"/>
        <v>485</v>
      </c>
    </row>
    <row r="487" spans="1:1">
      <c r="A487" s="5">
        <f t="shared" si="7"/>
        <v>486</v>
      </c>
    </row>
    <row r="488" spans="1:1">
      <c r="A488" s="5">
        <f t="shared" si="7"/>
        <v>487</v>
      </c>
    </row>
    <row r="489" spans="1:1">
      <c r="A489" s="5">
        <f t="shared" si="7"/>
        <v>488</v>
      </c>
    </row>
    <row r="490" spans="1:1">
      <c r="A490" s="5">
        <f t="shared" si="7"/>
        <v>489</v>
      </c>
    </row>
    <row r="491" spans="1:1">
      <c r="A491" s="5">
        <f t="shared" si="7"/>
        <v>490</v>
      </c>
    </row>
    <row r="492" spans="1:1">
      <c r="A492" s="5">
        <f t="shared" si="7"/>
        <v>491</v>
      </c>
    </row>
    <row r="493" spans="1:1">
      <c r="A493" s="5">
        <f t="shared" si="7"/>
        <v>492</v>
      </c>
    </row>
    <row r="494" spans="1:1">
      <c r="A494" s="5">
        <f t="shared" si="7"/>
        <v>493</v>
      </c>
    </row>
    <row r="495" spans="1:1">
      <c r="A495" s="5">
        <f t="shared" si="7"/>
        <v>494</v>
      </c>
    </row>
    <row r="496" spans="1:1">
      <c r="A496" s="5">
        <f t="shared" si="7"/>
        <v>495</v>
      </c>
    </row>
    <row r="497" spans="1:1">
      <c r="A497" s="5">
        <f t="shared" si="7"/>
        <v>496</v>
      </c>
    </row>
    <row r="498" spans="1:1">
      <c r="A498" s="5">
        <f t="shared" si="7"/>
        <v>497</v>
      </c>
    </row>
    <row r="499" spans="1:1">
      <c r="A499" s="5">
        <f t="shared" si="7"/>
        <v>498</v>
      </c>
    </row>
    <row r="500" spans="1:1">
      <c r="A500" s="5">
        <f t="shared" si="7"/>
        <v>499</v>
      </c>
    </row>
    <row r="501" spans="1:1">
      <c r="A501" s="5">
        <f t="shared" si="7"/>
        <v>500</v>
      </c>
    </row>
    <row r="502" spans="1:1">
      <c r="A502" s="5">
        <f t="shared" si="7"/>
        <v>501</v>
      </c>
    </row>
    <row r="503" spans="1:1">
      <c r="A503" s="5">
        <f t="shared" si="7"/>
        <v>502</v>
      </c>
    </row>
    <row r="504" spans="1:1">
      <c r="A504" s="5">
        <f t="shared" si="7"/>
        <v>503</v>
      </c>
    </row>
    <row r="505" spans="1:1">
      <c r="A505" s="5">
        <f t="shared" si="7"/>
        <v>504</v>
      </c>
    </row>
    <row r="506" spans="1:1">
      <c r="A506" s="5">
        <f t="shared" si="7"/>
        <v>505</v>
      </c>
    </row>
    <row r="507" spans="1:1">
      <c r="A507" s="5">
        <f t="shared" si="7"/>
        <v>506</v>
      </c>
    </row>
    <row r="508" spans="1:1">
      <c r="A508" s="5">
        <f t="shared" si="7"/>
        <v>507</v>
      </c>
    </row>
    <row r="509" spans="1:1">
      <c r="A509" s="5">
        <f t="shared" si="7"/>
        <v>508</v>
      </c>
    </row>
    <row r="510" spans="1:1">
      <c r="A510" s="5">
        <f t="shared" si="7"/>
        <v>509</v>
      </c>
    </row>
    <row r="511" spans="1:1">
      <c r="A511" s="5">
        <f t="shared" si="7"/>
        <v>510</v>
      </c>
    </row>
    <row r="512" spans="1:1">
      <c r="A512" s="5">
        <f t="shared" si="7"/>
        <v>511</v>
      </c>
    </row>
    <row r="513" spans="1:1">
      <c r="A513" s="5">
        <f t="shared" si="7"/>
        <v>512</v>
      </c>
    </row>
    <row r="514" spans="1:1">
      <c r="A514" s="5">
        <f t="shared" si="7"/>
        <v>513</v>
      </c>
    </row>
    <row r="515" spans="1:1">
      <c r="A515" s="5">
        <f t="shared" ref="A515:A578" si="8">A514+1</f>
        <v>514</v>
      </c>
    </row>
    <row r="516" spans="1:1">
      <c r="A516" s="5">
        <f t="shared" si="8"/>
        <v>515</v>
      </c>
    </row>
    <row r="517" spans="1:1">
      <c r="A517" s="5">
        <f t="shared" si="8"/>
        <v>516</v>
      </c>
    </row>
    <row r="518" spans="1:1">
      <c r="A518" s="5">
        <f t="shared" si="8"/>
        <v>517</v>
      </c>
    </row>
    <row r="519" spans="1:1">
      <c r="A519" s="5">
        <f t="shared" si="8"/>
        <v>518</v>
      </c>
    </row>
    <row r="520" spans="1:1">
      <c r="A520" s="5">
        <f t="shared" si="8"/>
        <v>519</v>
      </c>
    </row>
    <row r="521" spans="1:1">
      <c r="A521" s="5">
        <f t="shared" si="8"/>
        <v>520</v>
      </c>
    </row>
    <row r="522" spans="1:1">
      <c r="A522" s="5">
        <f t="shared" si="8"/>
        <v>521</v>
      </c>
    </row>
    <row r="523" spans="1:1">
      <c r="A523" s="5">
        <f t="shared" si="8"/>
        <v>522</v>
      </c>
    </row>
    <row r="524" spans="1:1">
      <c r="A524" s="5">
        <f t="shared" si="8"/>
        <v>523</v>
      </c>
    </row>
    <row r="525" spans="1:1">
      <c r="A525" s="5">
        <f t="shared" si="8"/>
        <v>524</v>
      </c>
    </row>
    <row r="526" spans="1:1">
      <c r="A526" s="5">
        <f t="shared" si="8"/>
        <v>525</v>
      </c>
    </row>
    <row r="527" spans="1:1">
      <c r="A527" s="5">
        <f t="shared" si="8"/>
        <v>526</v>
      </c>
    </row>
    <row r="528" spans="1:1">
      <c r="A528" s="5">
        <f t="shared" si="8"/>
        <v>527</v>
      </c>
    </row>
    <row r="529" spans="1:1">
      <c r="A529" s="5">
        <f t="shared" si="8"/>
        <v>528</v>
      </c>
    </row>
    <row r="530" spans="1:1">
      <c r="A530" s="5">
        <f t="shared" si="8"/>
        <v>529</v>
      </c>
    </row>
    <row r="531" spans="1:1">
      <c r="A531" s="5">
        <f t="shared" si="8"/>
        <v>530</v>
      </c>
    </row>
    <row r="532" spans="1:1">
      <c r="A532" s="5">
        <f t="shared" si="8"/>
        <v>531</v>
      </c>
    </row>
    <row r="533" spans="1:1">
      <c r="A533" s="5">
        <f t="shared" si="8"/>
        <v>532</v>
      </c>
    </row>
    <row r="534" spans="1:1">
      <c r="A534" s="5">
        <f t="shared" si="8"/>
        <v>533</v>
      </c>
    </row>
    <row r="535" spans="1:1">
      <c r="A535" s="5">
        <f t="shared" si="8"/>
        <v>534</v>
      </c>
    </row>
    <row r="536" spans="1:1">
      <c r="A536" s="5">
        <f t="shared" si="8"/>
        <v>535</v>
      </c>
    </row>
    <row r="537" spans="1:1">
      <c r="A537" s="5">
        <f t="shared" si="8"/>
        <v>536</v>
      </c>
    </row>
    <row r="538" spans="1:1">
      <c r="A538" s="5">
        <f t="shared" si="8"/>
        <v>537</v>
      </c>
    </row>
    <row r="539" spans="1:1">
      <c r="A539" s="5">
        <f t="shared" si="8"/>
        <v>538</v>
      </c>
    </row>
    <row r="540" spans="1:1">
      <c r="A540" s="5">
        <f t="shared" si="8"/>
        <v>539</v>
      </c>
    </row>
    <row r="541" spans="1:1">
      <c r="A541" s="5">
        <f t="shared" si="8"/>
        <v>540</v>
      </c>
    </row>
    <row r="542" spans="1:1">
      <c r="A542" s="5">
        <f t="shared" si="8"/>
        <v>541</v>
      </c>
    </row>
    <row r="543" spans="1:1">
      <c r="A543" s="5">
        <f t="shared" si="8"/>
        <v>542</v>
      </c>
    </row>
    <row r="544" spans="1:1">
      <c r="A544" s="5">
        <f t="shared" si="8"/>
        <v>543</v>
      </c>
    </row>
    <row r="545" spans="1:1">
      <c r="A545" s="5">
        <f t="shared" si="8"/>
        <v>544</v>
      </c>
    </row>
    <row r="546" spans="1:1">
      <c r="A546" s="5">
        <f t="shared" si="8"/>
        <v>545</v>
      </c>
    </row>
    <row r="547" spans="1:1">
      <c r="A547" s="5">
        <f t="shared" si="8"/>
        <v>546</v>
      </c>
    </row>
    <row r="548" spans="1:1">
      <c r="A548" s="5">
        <f t="shared" si="8"/>
        <v>547</v>
      </c>
    </row>
    <row r="549" spans="1:1">
      <c r="A549" s="5">
        <f t="shared" si="8"/>
        <v>548</v>
      </c>
    </row>
    <row r="550" spans="1:1">
      <c r="A550" s="5">
        <f t="shared" si="8"/>
        <v>549</v>
      </c>
    </row>
    <row r="551" spans="1:1">
      <c r="A551" s="5">
        <f t="shared" si="8"/>
        <v>550</v>
      </c>
    </row>
    <row r="552" spans="1:1">
      <c r="A552" s="5">
        <f t="shared" si="8"/>
        <v>551</v>
      </c>
    </row>
    <row r="553" spans="1:1">
      <c r="A553" s="5">
        <f t="shared" si="8"/>
        <v>552</v>
      </c>
    </row>
    <row r="554" spans="1:1">
      <c r="A554" s="5">
        <f t="shared" si="8"/>
        <v>553</v>
      </c>
    </row>
    <row r="555" spans="1:1">
      <c r="A555" s="5">
        <f t="shared" si="8"/>
        <v>554</v>
      </c>
    </row>
    <row r="556" spans="1:1">
      <c r="A556" s="5">
        <f t="shared" si="8"/>
        <v>555</v>
      </c>
    </row>
    <row r="557" spans="1:1">
      <c r="A557" s="5">
        <f t="shared" si="8"/>
        <v>556</v>
      </c>
    </row>
    <row r="558" spans="1:1">
      <c r="A558" s="5">
        <f t="shared" si="8"/>
        <v>557</v>
      </c>
    </row>
    <row r="559" spans="1:1">
      <c r="A559" s="5">
        <f t="shared" si="8"/>
        <v>558</v>
      </c>
    </row>
    <row r="560" spans="1:1">
      <c r="A560" s="5">
        <f t="shared" si="8"/>
        <v>559</v>
      </c>
    </row>
    <row r="561" spans="1:1">
      <c r="A561" s="5">
        <f t="shared" si="8"/>
        <v>560</v>
      </c>
    </row>
    <row r="562" spans="1:1">
      <c r="A562" s="5">
        <f t="shared" si="8"/>
        <v>561</v>
      </c>
    </row>
    <row r="563" spans="1:1">
      <c r="A563" s="5">
        <f t="shared" si="8"/>
        <v>562</v>
      </c>
    </row>
    <row r="564" spans="1:1">
      <c r="A564" s="5">
        <f t="shared" si="8"/>
        <v>563</v>
      </c>
    </row>
    <row r="565" spans="1:1">
      <c r="A565" s="5">
        <f t="shared" si="8"/>
        <v>564</v>
      </c>
    </row>
    <row r="566" spans="1:1">
      <c r="A566" s="5">
        <f t="shared" si="8"/>
        <v>565</v>
      </c>
    </row>
    <row r="567" spans="1:1">
      <c r="A567" s="5">
        <f t="shared" si="8"/>
        <v>566</v>
      </c>
    </row>
    <row r="568" spans="1:1">
      <c r="A568" s="5">
        <f t="shared" si="8"/>
        <v>567</v>
      </c>
    </row>
    <row r="569" spans="1:1">
      <c r="A569" s="5">
        <f t="shared" si="8"/>
        <v>568</v>
      </c>
    </row>
    <row r="570" spans="1:1">
      <c r="A570" s="5">
        <f t="shared" si="8"/>
        <v>569</v>
      </c>
    </row>
    <row r="571" spans="1:1">
      <c r="A571" s="5">
        <f t="shared" si="8"/>
        <v>570</v>
      </c>
    </row>
    <row r="572" spans="1:1">
      <c r="A572" s="5">
        <f t="shared" si="8"/>
        <v>571</v>
      </c>
    </row>
    <row r="573" spans="1:1">
      <c r="A573" s="5">
        <f t="shared" si="8"/>
        <v>572</v>
      </c>
    </row>
    <row r="574" spans="1:1">
      <c r="A574" s="5">
        <f t="shared" si="8"/>
        <v>573</v>
      </c>
    </row>
    <row r="575" spans="1:1">
      <c r="A575" s="5">
        <f t="shared" si="8"/>
        <v>574</v>
      </c>
    </row>
    <row r="576" spans="1:1">
      <c r="A576" s="5">
        <f t="shared" si="8"/>
        <v>575</v>
      </c>
    </row>
    <row r="577" spans="1:1">
      <c r="A577" s="5">
        <f t="shared" si="8"/>
        <v>576</v>
      </c>
    </row>
    <row r="578" spans="1:1">
      <c r="A578" s="5">
        <f t="shared" si="8"/>
        <v>577</v>
      </c>
    </row>
    <row r="579" spans="1:1">
      <c r="A579" s="5">
        <f t="shared" ref="A579:A642" si="9">A578+1</f>
        <v>578</v>
      </c>
    </row>
    <row r="580" spans="1:1">
      <c r="A580" s="5">
        <f t="shared" si="9"/>
        <v>579</v>
      </c>
    </row>
    <row r="581" spans="1:1">
      <c r="A581" s="5">
        <f t="shared" si="9"/>
        <v>580</v>
      </c>
    </row>
    <row r="582" spans="1:1">
      <c r="A582" s="5">
        <f t="shared" si="9"/>
        <v>581</v>
      </c>
    </row>
    <row r="583" spans="1:1">
      <c r="A583" s="5">
        <f t="shared" si="9"/>
        <v>582</v>
      </c>
    </row>
    <row r="584" spans="1:1">
      <c r="A584" s="5">
        <f t="shared" si="9"/>
        <v>583</v>
      </c>
    </row>
    <row r="585" spans="1:1">
      <c r="A585" s="5">
        <f t="shared" si="9"/>
        <v>584</v>
      </c>
    </row>
    <row r="586" spans="1:1">
      <c r="A586" s="5">
        <f t="shared" si="9"/>
        <v>585</v>
      </c>
    </row>
    <row r="587" spans="1:1">
      <c r="A587" s="5">
        <f t="shared" si="9"/>
        <v>586</v>
      </c>
    </row>
    <row r="588" spans="1:1">
      <c r="A588" s="5">
        <f t="shared" si="9"/>
        <v>587</v>
      </c>
    </row>
    <row r="589" spans="1:1">
      <c r="A589" s="5">
        <f t="shared" si="9"/>
        <v>588</v>
      </c>
    </row>
    <row r="590" spans="1:1">
      <c r="A590" s="5">
        <f t="shared" si="9"/>
        <v>589</v>
      </c>
    </row>
    <row r="591" spans="1:1">
      <c r="A591" s="5">
        <f t="shared" si="9"/>
        <v>590</v>
      </c>
    </row>
    <row r="592" spans="1:1">
      <c r="A592" s="5">
        <f t="shared" si="9"/>
        <v>591</v>
      </c>
    </row>
    <row r="593" spans="1:1">
      <c r="A593" s="5">
        <f t="shared" si="9"/>
        <v>592</v>
      </c>
    </row>
    <row r="594" spans="1:1">
      <c r="A594" s="5">
        <f t="shared" si="9"/>
        <v>593</v>
      </c>
    </row>
    <row r="595" spans="1:1">
      <c r="A595" s="5">
        <f t="shared" si="9"/>
        <v>594</v>
      </c>
    </row>
    <row r="596" spans="1:1">
      <c r="A596" s="5">
        <f t="shared" si="9"/>
        <v>595</v>
      </c>
    </row>
    <row r="597" spans="1:1">
      <c r="A597" s="5">
        <f t="shared" si="9"/>
        <v>596</v>
      </c>
    </row>
    <row r="598" spans="1:1">
      <c r="A598" s="5">
        <f t="shared" si="9"/>
        <v>597</v>
      </c>
    </row>
    <row r="599" spans="1:1">
      <c r="A599" s="5">
        <f t="shared" si="9"/>
        <v>598</v>
      </c>
    </row>
    <row r="600" spans="1:1">
      <c r="A600" s="5">
        <f t="shared" si="9"/>
        <v>599</v>
      </c>
    </row>
    <row r="601" spans="1:1">
      <c r="A601" s="5">
        <f t="shared" si="9"/>
        <v>600</v>
      </c>
    </row>
    <row r="602" spans="1:1">
      <c r="A602" s="5">
        <f t="shared" si="9"/>
        <v>601</v>
      </c>
    </row>
    <row r="603" spans="1:1">
      <c r="A603" s="5">
        <f t="shared" si="9"/>
        <v>602</v>
      </c>
    </row>
    <row r="604" spans="1:1">
      <c r="A604" s="5">
        <f t="shared" si="9"/>
        <v>603</v>
      </c>
    </row>
    <row r="605" spans="1:1">
      <c r="A605" s="5">
        <f t="shared" si="9"/>
        <v>604</v>
      </c>
    </row>
    <row r="606" spans="1:1">
      <c r="A606" s="5">
        <f t="shared" si="9"/>
        <v>605</v>
      </c>
    </row>
    <row r="607" spans="1:1">
      <c r="A607" s="5">
        <f t="shared" si="9"/>
        <v>606</v>
      </c>
    </row>
    <row r="608" spans="1:1">
      <c r="A608" s="5">
        <f t="shared" si="9"/>
        <v>607</v>
      </c>
    </row>
    <row r="609" spans="1:1">
      <c r="A609" s="5">
        <f t="shared" si="9"/>
        <v>608</v>
      </c>
    </row>
    <row r="610" spans="1:1">
      <c r="A610" s="5">
        <f t="shared" si="9"/>
        <v>609</v>
      </c>
    </row>
    <row r="611" spans="1:1">
      <c r="A611" s="5">
        <f t="shared" si="9"/>
        <v>610</v>
      </c>
    </row>
    <row r="612" spans="1:1">
      <c r="A612" s="5">
        <f t="shared" si="9"/>
        <v>611</v>
      </c>
    </row>
    <row r="613" spans="1:1">
      <c r="A613" s="5">
        <f t="shared" si="9"/>
        <v>612</v>
      </c>
    </row>
    <row r="614" spans="1:1">
      <c r="A614" s="5">
        <f t="shared" si="9"/>
        <v>613</v>
      </c>
    </row>
    <row r="615" spans="1:1">
      <c r="A615" s="5">
        <f t="shared" si="9"/>
        <v>614</v>
      </c>
    </row>
    <row r="616" spans="1:1">
      <c r="A616" s="5">
        <f t="shared" si="9"/>
        <v>615</v>
      </c>
    </row>
    <row r="617" spans="1:1">
      <c r="A617" s="5">
        <f t="shared" si="9"/>
        <v>616</v>
      </c>
    </row>
    <row r="618" spans="1:1">
      <c r="A618" s="5">
        <f t="shared" si="9"/>
        <v>617</v>
      </c>
    </row>
    <row r="619" spans="1:1">
      <c r="A619" s="5">
        <f t="shared" si="9"/>
        <v>618</v>
      </c>
    </row>
    <row r="620" spans="1:1">
      <c r="A620" s="5">
        <f t="shared" si="9"/>
        <v>619</v>
      </c>
    </row>
    <row r="621" spans="1:1">
      <c r="A621" s="5">
        <f t="shared" si="9"/>
        <v>620</v>
      </c>
    </row>
    <row r="622" spans="1:1">
      <c r="A622" s="5">
        <f t="shared" si="9"/>
        <v>621</v>
      </c>
    </row>
    <row r="623" spans="1:1">
      <c r="A623" s="5">
        <f t="shared" si="9"/>
        <v>622</v>
      </c>
    </row>
    <row r="624" spans="1:1">
      <c r="A624" s="5">
        <f t="shared" si="9"/>
        <v>623</v>
      </c>
    </row>
    <row r="625" spans="1:1">
      <c r="A625" s="5">
        <f t="shared" si="9"/>
        <v>624</v>
      </c>
    </row>
    <row r="626" spans="1:1">
      <c r="A626" s="5">
        <f t="shared" si="9"/>
        <v>625</v>
      </c>
    </row>
    <row r="627" spans="1:1">
      <c r="A627" s="5">
        <f t="shared" si="9"/>
        <v>626</v>
      </c>
    </row>
    <row r="628" spans="1:1">
      <c r="A628" s="5">
        <f t="shared" si="9"/>
        <v>627</v>
      </c>
    </row>
    <row r="629" spans="1:1">
      <c r="A629" s="5">
        <f t="shared" si="9"/>
        <v>628</v>
      </c>
    </row>
    <row r="630" spans="1:1">
      <c r="A630" s="5">
        <f t="shared" si="9"/>
        <v>629</v>
      </c>
    </row>
    <row r="631" spans="1:1">
      <c r="A631" s="5">
        <f t="shared" si="9"/>
        <v>630</v>
      </c>
    </row>
    <row r="632" spans="1:1">
      <c r="A632" s="5">
        <f t="shared" si="9"/>
        <v>631</v>
      </c>
    </row>
    <row r="633" spans="1:1">
      <c r="A633" s="5">
        <f t="shared" si="9"/>
        <v>632</v>
      </c>
    </row>
    <row r="634" spans="1:1">
      <c r="A634" s="5">
        <f t="shared" si="9"/>
        <v>633</v>
      </c>
    </row>
    <row r="635" spans="1:1">
      <c r="A635" s="5">
        <f t="shared" si="9"/>
        <v>634</v>
      </c>
    </row>
    <row r="636" spans="1:1">
      <c r="A636" s="5">
        <f t="shared" si="9"/>
        <v>635</v>
      </c>
    </row>
    <row r="637" spans="1:1">
      <c r="A637" s="5">
        <f t="shared" si="9"/>
        <v>636</v>
      </c>
    </row>
    <row r="638" spans="1:1">
      <c r="A638" s="5">
        <f t="shared" si="9"/>
        <v>637</v>
      </c>
    </row>
    <row r="639" spans="1:1">
      <c r="A639" s="5">
        <f t="shared" si="9"/>
        <v>638</v>
      </c>
    </row>
    <row r="640" spans="1:1">
      <c r="A640" s="5">
        <f t="shared" si="9"/>
        <v>639</v>
      </c>
    </row>
    <row r="641" spans="1:1">
      <c r="A641" s="5">
        <f t="shared" si="9"/>
        <v>640</v>
      </c>
    </row>
    <row r="642" spans="1:1">
      <c r="A642" s="5">
        <f t="shared" si="9"/>
        <v>641</v>
      </c>
    </row>
    <row r="643" spans="1:1">
      <c r="A643" s="5">
        <f t="shared" ref="A643:A706" si="10">A642+1</f>
        <v>642</v>
      </c>
    </row>
    <row r="644" spans="1:1">
      <c r="A644" s="5">
        <f t="shared" si="10"/>
        <v>643</v>
      </c>
    </row>
    <row r="645" spans="1:1">
      <c r="A645" s="5">
        <f t="shared" si="10"/>
        <v>644</v>
      </c>
    </row>
    <row r="646" spans="1:1">
      <c r="A646" s="5">
        <f t="shared" si="10"/>
        <v>645</v>
      </c>
    </row>
    <row r="647" spans="1:1">
      <c r="A647" s="5">
        <f t="shared" si="10"/>
        <v>646</v>
      </c>
    </row>
    <row r="648" spans="1:1">
      <c r="A648" s="5">
        <f t="shared" si="10"/>
        <v>647</v>
      </c>
    </row>
    <row r="649" spans="1:1">
      <c r="A649" s="5">
        <f t="shared" si="10"/>
        <v>648</v>
      </c>
    </row>
    <row r="650" spans="1:1">
      <c r="A650" s="5">
        <f t="shared" si="10"/>
        <v>649</v>
      </c>
    </row>
    <row r="651" spans="1:1">
      <c r="A651" s="5">
        <f t="shared" si="10"/>
        <v>650</v>
      </c>
    </row>
    <row r="652" spans="1:1">
      <c r="A652" s="5">
        <f t="shared" si="10"/>
        <v>651</v>
      </c>
    </row>
    <row r="653" spans="1:1">
      <c r="A653" s="5">
        <f t="shared" si="10"/>
        <v>652</v>
      </c>
    </row>
    <row r="654" spans="1:1">
      <c r="A654" s="5">
        <f t="shared" si="10"/>
        <v>653</v>
      </c>
    </row>
    <row r="655" spans="1:1">
      <c r="A655" s="5">
        <f t="shared" si="10"/>
        <v>654</v>
      </c>
    </row>
    <row r="656" spans="1:1">
      <c r="A656" s="5">
        <f t="shared" si="10"/>
        <v>655</v>
      </c>
    </row>
    <row r="657" spans="1:1">
      <c r="A657" s="5">
        <f t="shared" si="10"/>
        <v>656</v>
      </c>
    </row>
    <row r="658" spans="1:1">
      <c r="A658" s="5">
        <f t="shared" si="10"/>
        <v>657</v>
      </c>
    </row>
    <row r="659" spans="1:1">
      <c r="A659" s="5">
        <f t="shared" si="10"/>
        <v>658</v>
      </c>
    </row>
    <row r="660" spans="1:1">
      <c r="A660" s="5">
        <f t="shared" si="10"/>
        <v>659</v>
      </c>
    </row>
    <row r="661" spans="1:1">
      <c r="A661" s="5">
        <f t="shared" si="10"/>
        <v>660</v>
      </c>
    </row>
    <row r="662" spans="1:1">
      <c r="A662" s="5">
        <f t="shared" si="10"/>
        <v>661</v>
      </c>
    </row>
    <row r="663" spans="1:1">
      <c r="A663" s="5">
        <f t="shared" si="10"/>
        <v>662</v>
      </c>
    </row>
    <row r="664" spans="1:1">
      <c r="A664" s="5">
        <f t="shared" si="10"/>
        <v>663</v>
      </c>
    </row>
    <row r="665" spans="1:1">
      <c r="A665" s="5">
        <f t="shared" si="10"/>
        <v>664</v>
      </c>
    </row>
    <row r="666" spans="1:1">
      <c r="A666" s="5">
        <f t="shared" si="10"/>
        <v>665</v>
      </c>
    </row>
    <row r="667" spans="1:1">
      <c r="A667" s="5">
        <f t="shared" si="10"/>
        <v>666</v>
      </c>
    </row>
    <row r="668" spans="1:1">
      <c r="A668" s="5">
        <f t="shared" si="10"/>
        <v>667</v>
      </c>
    </row>
    <row r="669" spans="1:1">
      <c r="A669" s="5">
        <f t="shared" si="10"/>
        <v>668</v>
      </c>
    </row>
    <row r="670" spans="1:1">
      <c r="A670" s="5">
        <f t="shared" si="10"/>
        <v>669</v>
      </c>
    </row>
    <row r="671" spans="1:1">
      <c r="A671" s="5">
        <f t="shared" si="10"/>
        <v>670</v>
      </c>
    </row>
    <row r="672" spans="1:1">
      <c r="A672" s="5">
        <f t="shared" si="10"/>
        <v>671</v>
      </c>
    </row>
    <row r="673" spans="1:1">
      <c r="A673" s="5">
        <f t="shared" si="10"/>
        <v>672</v>
      </c>
    </row>
    <row r="674" spans="1:1">
      <c r="A674" s="5">
        <f t="shared" si="10"/>
        <v>673</v>
      </c>
    </row>
    <row r="675" spans="1:1">
      <c r="A675" s="5">
        <f t="shared" si="10"/>
        <v>674</v>
      </c>
    </row>
    <row r="676" spans="1:1">
      <c r="A676" s="5">
        <f t="shared" si="10"/>
        <v>675</v>
      </c>
    </row>
    <row r="677" spans="1:1">
      <c r="A677" s="5">
        <f t="shared" si="10"/>
        <v>676</v>
      </c>
    </row>
    <row r="678" spans="1:1">
      <c r="A678" s="5">
        <f t="shared" si="10"/>
        <v>677</v>
      </c>
    </row>
    <row r="679" spans="1:1">
      <c r="A679" s="5">
        <f t="shared" si="10"/>
        <v>678</v>
      </c>
    </row>
    <row r="680" spans="1:1">
      <c r="A680" s="5">
        <f t="shared" si="10"/>
        <v>679</v>
      </c>
    </row>
    <row r="681" spans="1:1">
      <c r="A681" s="5">
        <f t="shared" si="10"/>
        <v>680</v>
      </c>
    </row>
    <row r="682" spans="1:1">
      <c r="A682" s="5">
        <f t="shared" si="10"/>
        <v>681</v>
      </c>
    </row>
    <row r="683" spans="1:1">
      <c r="A683" s="5">
        <f t="shared" si="10"/>
        <v>682</v>
      </c>
    </row>
    <row r="684" spans="1:1">
      <c r="A684" s="5">
        <f t="shared" si="10"/>
        <v>683</v>
      </c>
    </row>
    <row r="685" spans="1:1">
      <c r="A685" s="5">
        <f t="shared" si="10"/>
        <v>684</v>
      </c>
    </row>
    <row r="686" spans="1:1">
      <c r="A686" s="5">
        <f t="shared" si="10"/>
        <v>685</v>
      </c>
    </row>
    <row r="687" spans="1:1">
      <c r="A687" s="5">
        <f t="shared" si="10"/>
        <v>686</v>
      </c>
    </row>
    <row r="688" spans="1:1">
      <c r="A688" s="5">
        <f t="shared" si="10"/>
        <v>687</v>
      </c>
    </row>
    <row r="689" spans="1:1">
      <c r="A689" s="5">
        <f t="shared" si="10"/>
        <v>688</v>
      </c>
    </row>
    <row r="690" spans="1:1">
      <c r="A690" s="5">
        <f t="shared" si="10"/>
        <v>689</v>
      </c>
    </row>
    <row r="691" spans="1:1">
      <c r="A691" s="5">
        <f t="shared" si="10"/>
        <v>690</v>
      </c>
    </row>
    <row r="692" spans="1:1">
      <c r="A692" s="5">
        <f t="shared" si="10"/>
        <v>691</v>
      </c>
    </row>
    <row r="693" spans="1:1">
      <c r="A693" s="5">
        <f t="shared" si="10"/>
        <v>692</v>
      </c>
    </row>
    <row r="694" spans="1:1">
      <c r="A694" s="5">
        <f t="shared" si="10"/>
        <v>693</v>
      </c>
    </row>
    <row r="695" spans="1:1">
      <c r="A695" s="5">
        <f t="shared" si="10"/>
        <v>694</v>
      </c>
    </row>
    <row r="696" spans="1:1">
      <c r="A696" s="5">
        <f t="shared" si="10"/>
        <v>695</v>
      </c>
    </row>
    <row r="697" spans="1:1">
      <c r="A697" s="5">
        <f t="shared" si="10"/>
        <v>696</v>
      </c>
    </row>
    <row r="698" spans="1:1">
      <c r="A698" s="5">
        <f t="shared" si="10"/>
        <v>697</v>
      </c>
    </row>
    <row r="699" spans="1:1">
      <c r="A699" s="5">
        <f t="shared" si="10"/>
        <v>698</v>
      </c>
    </row>
    <row r="700" spans="1:1">
      <c r="A700" s="5">
        <f t="shared" si="10"/>
        <v>699</v>
      </c>
    </row>
    <row r="701" spans="1:1">
      <c r="A701" s="5">
        <f t="shared" si="10"/>
        <v>700</v>
      </c>
    </row>
    <row r="702" spans="1:1">
      <c r="A702" s="5">
        <f t="shared" si="10"/>
        <v>701</v>
      </c>
    </row>
    <row r="703" spans="1:1">
      <c r="A703" s="5">
        <f t="shared" si="10"/>
        <v>702</v>
      </c>
    </row>
    <row r="704" spans="1:1">
      <c r="A704" s="5">
        <f t="shared" si="10"/>
        <v>703</v>
      </c>
    </row>
    <row r="705" spans="1:1">
      <c r="A705" s="5">
        <f t="shared" si="10"/>
        <v>704</v>
      </c>
    </row>
    <row r="706" spans="1:1">
      <c r="A706" s="5">
        <f t="shared" si="10"/>
        <v>705</v>
      </c>
    </row>
    <row r="707" spans="1:1">
      <c r="A707" s="5">
        <f t="shared" ref="A707:A770" si="11">A706+1</f>
        <v>706</v>
      </c>
    </row>
    <row r="708" spans="1:1">
      <c r="A708" s="5">
        <f t="shared" si="11"/>
        <v>707</v>
      </c>
    </row>
    <row r="709" spans="1:1">
      <c r="A709" s="5">
        <f t="shared" si="11"/>
        <v>708</v>
      </c>
    </row>
    <row r="710" spans="1:1">
      <c r="A710" s="5">
        <f t="shared" si="11"/>
        <v>709</v>
      </c>
    </row>
    <row r="711" spans="1:1">
      <c r="A711" s="5">
        <f t="shared" si="11"/>
        <v>710</v>
      </c>
    </row>
    <row r="712" spans="1:1">
      <c r="A712" s="5">
        <f t="shared" si="11"/>
        <v>711</v>
      </c>
    </row>
    <row r="713" spans="1:1">
      <c r="A713" s="5">
        <f t="shared" si="11"/>
        <v>712</v>
      </c>
    </row>
    <row r="714" spans="1:1">
      <c r="A714" s="5">
        <f t="shared" si="11"/>
        <v>713</v>
      </c>
    </row>
    <row r="715" spans="1:1">
      <c r="A715" s="5">
        <f t="shared" si="11"/>
        <v>714</v>
      </c>
    </row>
    <row r="716" spans="1:1">
      <c r="A716" s="5">
        <f t="shared" si="11"/>
        <v>715</v>
      </c>
    </row>
    <row r="717" spans="1:1">
      <c r="A717" s="5">
        <f t="shared" si="11"/>
        <v>716</v>
      </c>
    </row>
    <row r="718" spans="1:1">
      <c r="A718" s="5">
        <f t="shared" si="11"/>
        <v>717</v>
      </c>
    </row>
    <row r="719" spans="1:1">
      <c r="A719" s="5">
        <f t="shared" si="11"/>
        <v>718</v>
      </c>
    </row>
    <row r="720" spans="1:1">
      <c r="A720" s="5">
        <f t="shared" si="11"/>
        <v>719</v>
      </c>
    </row>
    <row r="721" spans="1:1">
      <c r="A721" s="5">
        <f t="shared" si="11"/>
        <v>720</v>
      </c>
    </row>
    <row r="722" spans="1:1">
      <c r="A722" s="5">
        <f t="shared" si="11"/>
        <v>721</v>
      </c>
    </row>
    <row r="723" spans="1:1">
      <c r="A723" s="5">
        <f t="shared" si="11"/>
        <v>722</v>
      </c>
    </row>
    <row r="724" spans="1:1">
      <c r="A724" s="5">
        <f t="shared" si="11"/>
        <v>723</v>
      </c>
    </row>
    <row r="725" spans="1:1">
      <c r="A725" s="5">
        <f t="shared" si="11"/>
        <v>724</v>
      </c>
    </row>
    <row r="726" spans="1:1">
      <c r="A726" s="5">
        <f t="shared" si="11"/>
        <v>725</v>
      </c>
    </row>
    <row r="727" spans="1:1">
      <c r="A727" s="5">
        <f t="shared" si="11"/>
        <v>726</v>
      </c>
    </row>
    <row r="728" spans="1:1">
      <c r="A728" s="5">
        <f t="shared" si="11"/>
        <v>727</v>
      </c>
    </row>
    <row r="729" spans="1:1">
      <c r="A729" s="5">
        <f t="shared" si="11"/>
        <v>728</v>
      </c>
    </row>
    <row r="730" spans="1:1">
      <c r="A730" s="5">
        <f t="shared" si="11"/>
        <v>729</v>
      </c>
    </row>
    <row r="731" spans="1:1">
      <c r="A731" s="5">
        <f t="shared" si="11"/>
        <v>730</v>
      </c>
    </row>
    <row r="732" spans="1:1">
      <c r="A732" s="5">
        <f t="shared" si="11"/>
        <v>731</v>
      </c>
    </row>
    <row r="733" spans="1:1">
      <c r="A733" s="5">
        <f t="shared" si="11"/>
        <v>732</v>
      </c>
    </row>
    <row r="734" spans="1:1">
      <c r="A734" s="5">
        <f t="shared" si="11"/>
        <v>733</v>
      </c>
    </row>
    <row r="735" spans="1:1">
      <c r="A735" s="5">
        <f t="shared" si="11"/>
        <v>734</v>
      </c>
    </row>
    <row r="736" spans="1:1">
      <c r="A736" s="5">
        <f t="shared" si="11"/>
        <v>735</v>
      </c>
    </row>
    <row r="737" spans="1:1">
      <c r="A737" s="5">
        <f t="shared" si="11"/>
        <v>736</v>
      </c>
    </row>
    <row r="738" spans="1:1">
      <c r="A738" s="5">
        <f t="shared" si="11"/>
        <v>737</v>
      </c>
    </row>
    <row r="739" spans="1:1">
      <c r="A739" s="5">
        <f t="shared" si="11"/>
        <v>738</v>
      </c>
    </row>
    <row r="740" spans="1:1">
      <c r="A740" s="5">
        <f t="shared" si="11"/>
        <v>739</v>
      </c>
    </row>
    <row r="741" spans="1:1">
      <c r="A741" s="5">
        <f t="shared" si="11"/>
        <v>740</v>
      </c>
    </row>
    <row r="742" spans="1:1">
      <c r="A742" s="5">
        <f t="shared" si="11"/>
        <v>741</v>
      </c>
    </row>
    <row r="743" spans="1:1">
      <c r="A743" s="5">
        <f t="shared" si="11"/>
        <v>742</v>
      </c>
    </row>
    <row r="744" spans="1:1">
      <c r="A744" s="5">
        <f t="shared" si="11"/>
        <v>743</v>
      </c>
    </row>
    <row r="745" spans="1:1">
      <c r="A745" s="5">
        <f t="shared" si="11"/>
        <v>744</v>
      </c>
    </row>
    <row r="746" spans="1:1">
      <c r="A746" s="5">
        <f t="shared" si="11"/>
        <v>745</v>
      </c>
    </row>
    <row r="747" spans="1:1">
      <c r="A747" s="5">
        <f t="shared" si="11"/>
        <v>746</v>
      </c>
    </row>
    <row r="748" spans="1:1">
      <c r="A748" s="5">
        <f t="shared" si="11"/>
        <v>747</v>
      </c>
    </row>
    <row r="749" spans="1:1">
      <c r="A749" s="5">
        <f t="shared" si="11"/>
        <v>748</v>
      </c>
    </row>
    <row r="750" spans="1:1">
      <c r="A750" s="5">
        <f t="shared" si="11"/>
        <v>749</v>
      </c>
    </row>
    <row r="751" spans="1:1">
      <c r="A751" s="5">
        <f t="shared" si="11"/>
        <v>750</v>
      </c>
    </row>
    <row r="752" spans="1:1">
      <c r="A752" s="5">
        <f t="shared" si="11"/>
        <v>751</v>
      </c>
    </row>
    <row r="753" spans="1:1">
      <c r="A753" s="5">
        <f t="shared" si="11"/>
        <v>752</v>
      </c>
    </row>
    <row r="754" spans="1:1">
      <c r="A754" s="5">
        <f t="shared" si="11"/>
        <v>753</v>
      </c>
    </row>
    <row r="755" spans="1:1">
      <c r="A755" s="5">
        <f t="shared" si="11"/>
        <v>754</v>
      </c>
    </row>
    <row r="756" spans="1:1">
      <c r="A756" s="5">
        <f t="shared" si="11"/>
        <v>755</v>
      </c>
    </row>
    <row r="757" spans="1:1">
      <c r="A757" s="5">
        <f t="shared" si="11"/>
        <v>756</v>
      </c>
    </row>
    <row r="758" spans="1:1">
      <c r="A758" s="5">
        <f t="shared" si="11"/>
        <v>757</v>
      </c>
    </row>
    <row r="759" spans="1:1">
      <c r="A759" s="5">
        <f t="shared" si="11"/>
        <v>758</v>
      </c>
    </row>
    <row r="760" spans="1:1">
      <c r="A760" s="5">
        <f t="shared" si="11"/>
        <v>759</v>
      </c>
    </row>
    <row r="761" spans="1:1">
      <c r="A761" s="5">
        <f t="shared" si="11"/>
        <v>760</v>
      </c>
    </row>
    <row r="762" spans="1:1">
      <c r="A762" s="5">
        <f t="shared" si="11"/>
        <v>761</v>
      </c>
    </row>
    <row r="763" spans="1:1">
      <c r="A763" s="5">
        <f t="shared" si="11"/>
        <v>762</v>
      </c>
    </row>
    <row r="764" spans="1:1">
      <c r="A764" s="5">
        <f t="shared" si="11"/>
        <v>763</v>
      </c>
    </row>
    <row r="765" spans="1:1">
      <c r="A765" s="5">
        <f t="shared" si="11"/>
        <v>764</v>
      </c>
    </row>
    <row r="766" spans="1:1">
      <c r="A766" s="5">
        <f t="shared" si="11"/>
        <v>765</v>
      </c>
    </row>
    <row r="767" spans="1:1">
      <c r="A767" s="5">
        <f t="shared" si="11"/>
        <v>766</v>
      </c>
    </row>
    <row r="768" spans="1:1">
      <c r="A768" s="5">
        <f t="shared" si="11"/>
        <v>767</v>
      </c>
    </row>
    <row r="769" spans="1:1">
      <c r="A769" s="5">
        <f t="shared" si="11"/>
        <v>768</v>
      </c>
    </row>
    <row r="770" spans="1:1">
      <c r="A770" s="5">
        <f t="shared" si="11"/>
        <v>769</v>
      </c>
    </row>
    <row r="771" spans="1:1">
      <c r="A771" s="5">
        <f t="shared" ref="A771:A834" si="12">A770+1</f>
        <v>770</v>
      </c>
    </row>
    <row r="772" spans="1:1">
      <c r="A772" s="5">
        <f t="shared" si="12"/>
        <v>771</v>
      </c>
    </row>
    <row r="773" spans="1:1">
      <c r="A773" s="5">
        <f t="shared" si="12"/>
        <v>772</v>
      </c>
    </row>
    <row r="774" spans="1:1">
      <c r="A774" s="5">
        <f t="shared" si="12"/>
        <v>773</v>
      </c>
    </row>
    <row r="775" spans="1:1">
      <c r="A775" s="5">
        <f t="shared" si="12"/>
        <v>774</v>
      </c>
    </row>
    <row r="776" spans="1:1">
      <c r="A776" s="5">
        <f t="shared" si="12"/>
        <v>775</v>
      </c>
    </row>
    <row r="777" spans="1:1">
      <c r="A777" s="5">
        <f t="shared" si="12"/>
        <v>776</v>
      </c>
    </row>
    <row r="778" spans="1:1">
      <c r="A778" s="5">
        <f t="shared" si="12"/>
        <v>777</v>
      </c>
    </row>
    <row r="779" spans="1:1">
      <c r="A779" s="5">
        <f t="shared" si="12"/>
        <v>778</v>
      </c>
    </row>
    <row r="780" spans="1:1">
      <c r="A780" s="5">
        <f t="shared" si="12"/>
        <v>779</v>
      </c>
    </row>
    <row r="781" spans="1:1">
      <c r="A781" s="5">
        <f t="shared" si="12"/>
        <v>780</v>
      </c>
    </row>
    <row r="782" spans="1:1">
      <c r="A782" s="5">
        <f t="shared" si="12"/>
        <v>781</v>
      </c>
    </row>
    <row r="783" spans="1:1">
      <c r="A783" s="5">
        <f t="shared" si="12"/>
        <v>782</v>
      </c>
    </row>
    <row r="784" spans="1:1">
      <c r="A784" s="5">
        <f t="shared" si="12"/>
        <v>783</v>
      </c>
    </row>
    <row r="785" spans="1:1">
      <c r="A785" s="5">
        <f t="shared" si="12"/>
        <v>784</v>
      </c>
    </row>
    <row r="786" spans="1:1">
      <c r="A786" s="5">
        <f t="shared" si="12"/>
        <v>785</v>
      </c>
    </row>
    <row r="787" spans="1:1">
      <c r="A787" s="5">
        <f t="shared" si="12"/>
        <v>786</v>
      </c>
    </row>
    <row r="788" spans="1:1">
      <c r="A788" s="5">
        <f t="shared" si="12"/>
        <v>787</v>
      </c>
    </row>
    <row r="789" spans="1:1">
      <c r="A789" s="5">
        <f t="shared" si="12"/>
        <v>788</v>
      </c>
    </row>
    <row r="790" spans="1:1">
      <c r="A790" s="5">
        <f t="shared" si="12"/>
        <v>789</v>
      </c>
    </row>
    <row r="791" spans="1:1">
      <c r="A791" s="5">
        <f t="shared" si="12"/>
        <v>790</v>
      </c>
    </row>
    <row r="792" spans="1:1">
      <c r="A792" s="5">
        <f t="shared" si="12"/>
        <v>791</v>
      </c>
    </row>
    <row r="793" spans="1:1">
      <c r="A793" s="5">
        <f t="shared" si="12"/>
        <v>792</v>
      </c>
    </row>
    <row r="794" spans="1:1">
      <c r="A794" s="5">
        <f t="shared" si="12"/>
        <v>793</v>
      </c>
    </row>
    <row r="795" spans="1:1">
      <c r="A795" s="5">
        <f t="shared" si="12"/>
        <v>794</v>
      </c>
    </row>
    <row r="796" spans="1:1">
      <c r="A796" s="5">
        <f t="shared" si="12"/>
        <v>795</v>
      </c>
    </row>
    <row r="797" spans="1:1">
      <c r="A797" s="5">
        <f t="shared" si="12"/>
        <v>796</v>
      </c>
    </row>
    <row r="798" spans="1:1">
      <c r="A798" s="5">
        <f t="shared" si="12"/>
        <v>797</v>
      </c>
    </row>
    <row r="799" spans="1:1">
      <c r="A799" s="5">
        <f t="shared" si="12"/>
        <v>798</v>
      </c>
    </row>
    <row r="800" spans="1:1">
      <c r="A800" s="5">
        <f t="shared" si="12"/>
        <v>799</v>
      </c>
    </row>
    <row r="801" spans="1:1">
      <c r="A801" s="5">
        <f t="shared" si="12"/>
        <v>800</v>
      </c>
    </row>
    <row r="802" spans="1:1">
      <c r="A802" s="5">
        <f t="shared" si="12"/>
        <v>801</v>
      </c>
    </row>
    <row r="803" spans="1:1">
      <c r="A803" s="5">
        <f t="shared" si="12"/>
        <v>802</v>
      </c>
    </row>
    <row r="804" spans="1:1">
      <c r="A804" s="5">
        <f t="shared" si="12"/>
        <v>803</v>
      </c>
    </row>
    <row r="805" spans="1:1">
      <c r="A805" s="5">
        <f t="shared" si="12"/>
        <v>804</v>
      </c>
    </row>
    <row r="806" spans="1:1">
      <c r="A806" s="5">
        <f t="shared" si="12"/>
        <v>805</v>
      </c>
    </row>
    <row r="807" spans="1:1">
      <c r="A807" s="5">
        <f t="shared" si="12"/>
        <v>806</v>
      </c>
    </row>
    <row r="808" spans="1:1">
      <c r="A808" s="5">
        <f t="shared" si="12"/>
        <v>807</v>
      </c>
    </row>
    <row r="809" spans="1:1">
      <c r="A809" s="5">
        <f t="shared" si="12"/>
        <v>808</v>
      </c>
    </row>
    <row r="810" spans="1:1">
      <c r="A810" s="5">
        <f t="shared" si="12"/>
        <v>809</v>
      </c>
    </row>
    <row r="811" spans="1:1">
      <c r="A811" s="5">
        <f t="shared" si="12"/>
        <v>810</v>
      </c>
    </row>
    <row r="812" spans="1:1">
      <c r="A812" s="5">
        <f t="shared" si="12"/>
        <v>811</v>
      </c>
    </row>
    <row r="813" spans="1:1">
      <c r="A813" s="5">
        <f t="shared" si="12"/>
        <v>812</v>
      </c>
    </row>
    <row r="814" spans="1:1">
      <c r="A814" s="5">
        <f t="shared" si="12"/>
        <v>813</v>
      </c>
    </row>
    <row r="815" spans="1:1">
      <c r="A815" s="5">
        <f t="shared" si="12"/>
        <v>814</v>
      </c>
    </row>
    <row r="816" spans="1:1">
      <c r="A816" s="5">
        <f t="shared" si="12"/>
        <v>815</v>
      </c>
    </row>
    <row r="817" spans="1:1">
      <c r="A817" s="5">
        <f t="shared" si="12"/>
        <v>816</v>
      </c>
    </row>
    <row r="818" spans="1:1">
      <c r="A818" s="5">
        <f t="shared" si="12"/>
        <v>817</v>
      </c>
    </row>
    <row r="819" spans="1:1">
      <c r="A819" s="5">
        <f t="shared" si="12"/>
        <v>818</v>
      </c>
    </row>
    <row r="820" spans="1:1">
      <c r="A820" s="5">
        <f t="shared" si="12"/>
        <v>819</v>
      </c>
    </row>
    <row r="821" spans="1:1">
      <c r="A821" s="5">
        <f t="shared" si="12"/>
        <v>820</v>
      </c>
    </row>
    <row r="822" spans="1:1">
      <c r="A822" s="5">
        <f t="shared" si="12"/>
        <v>821</v>
      </c>
    </row>
    <row r="823" spans="1:1">
      <c r="A823" s="5">
        <f t="shared" si="12"/>
        <v>822</v>
      </c>
    </row>
    <row r="824" spans="1:1">
      <c r="A824" s="5">
        <f t="shared" si="12"/>
        <v>823</v>
      </c>
    </row>
    <row r="825" spans="1:1">
      <c r="A825" s="5">
        <f t="shared" si="12"/>
        <v>824</v>
      </c>
    </row>
    <row r="826" spans="1:1">
      <c r="A826" s="5">
        <f t="shared" si="12"/>
        <v>825</v>
      </c>
    </row>
    <row r="827" spans="1:1">
      <c r="A827" s="5">
        <f t="shared" si="12"/>
        <v>826</v>
      </c>
    </row>
    <row r="828" spans="1:1">
      <c r="A828" s="5">
        <f t="shared" si="12"/>
        <v>827</v>
      </c>
    </row>
    <row r="829" spans="1:1">
      <c r="A829" s="5">
        <f t="shared" si="12"/>
        <v>828</v>
      </c>
    </row>
    <row r="830" spans="1:1">
      <c r="A830" s="5">
        <f t="shared" si="12"/>
        <v>829</v>
      </c>
    </row>
    <row r="831" spans="1:1">
      <c r="A831" s="5">
        <f t="shared" si="12"/>
        <v>830</v>
      </c>
    </row>
    <row r="832" spans="1:1">
      <c r="A832" s="5">
        <f t="shared" si="12"/>
        <v>831</v>
      </c>
    </row>
    <row r="833" spans="1:1">
      <c r="A833" s="5">
        <f t="shared" si="12"/>
        <v>832</v>
      </c>
    </row>
    <row r="834" spans="1:1">
      <c r="A834" s="5">
        <f t="shared" si="12"/>
        <v>833</v>
      </c>
    </row>
    <row r="835" spans="1:1">
      <c r="A835" s="5">
        <f t="shared" ref="A835:A898" si="13">A834+1</f>
        <v>834</v>
      </c>
    </row>
    <row r="836" spans="1:1">
      <c r="A836" s="5">
        <f t="shared" si="13"/>
        <v>835</v>
      </c>
    </row>
    <row r="837" spans="1:1">
      <c r="A837" s="5">
        <f t="shared" si="13"/>
        <v>836</v>
      </c>
    </row>
    <row r="838" spans="1:1">
      <c r="A838" s="5">
        <f t="shared" si="13"/>
        <v>837</v>
      </c>
    </row>
    <row r="839" spans="1:1">
      <c r="A839" s="5">
        <f t="shared" si="13"/>
        <v>838</v>
      </c>
    </row>
    <row r="840" spans="1:1">
      <c r="A840" s="5">
        <f t="shared" si="13"/>
        <v>839</v>
      </c>
    </row>
    <row r="841" spans="1:1">
      <c r="A841" s="5">
        <f t="shared" si="13"/>
        <v>840</v>
      </c>
    </row>
    <row r="842" spans="1:1">
      <c r="A842" s="5">
        <f t="shared" si="13"/>
        <v>841</v>
      </c>
    </row>
    <row r="843" spans="1:1">
      <c r="A843" s="5">
        <f t="shared" si="13"/>
        <v>842</v>
      </c>
    </row>
    <row r="844" spans="1:1">
      <c r="A844" s="5">
        <f t="shared" si="13"/>
        <v>843</v>
      </c>
    </row>
    <row r="845" spans="1:1">
      <c r="A845" s="5">
        <f t="shared" si="13"/>
        <v>844</v>
      </c>
    </row>
    <row r="846" spans="1:1">
      <c r="A846" s="5">
        <f t="shared" si="13"/>
        <v>845</v>
      </c>
    </row>
    <row r="847" spans="1:1">
      <c r="A847" s="5">
        <f t="shared" si="13"/>
        <v>846</v>
      </c>
    </row>
    <row r="848" spans="1:1">
      <c r="A848" s="5">
        <f t="shared" si="13"/>
        <v>847</v>
      </c>
    </row>
    <row r="849" spans="1:1">
      <c r="A849" s="5">
        <f t="shared" si="13"/>
        <v>848</v>
      </c>
    </row>
    <row r="850" spans="1:1">
      <c r="A850" s="5">
        <f t="shared" si="13"/>
        <v>849</v>
      </c>
    </row>
    <row r="851" spans="1:1">
      <c r="A851" s="5">
        <f t="shared" si="13"/>
        <v>850</v>
      </c>
    </row>
    <row r="852" spans="1:1">
      <c r="A852" s="5">
        <f t="shared" si="13"/>
        <v>851</v>
      </c>
    </row>
    <row r="853" spans="1:1">
      <c r="A853" s="5">
        <f t="shared" si="13"/>
        <v>852</v>
      </c>
    </row>
    <row r="854" spans="1:1">
      <c r="A854" s="5">
        <f t="shared" si="13"/>
        <v>853</v>
      </c>
    </row>
    <row r="855" spans="1:1">
      <c r="A855" s="5">
        <f t="shared" si="13"/>
        <v>854</v>
      </c>
    </row>
    <row r="856" spans="1:1">
      <c r="A856" s="5">
        <f t="shared" si="13"/>
        <v>855</v>
      </c>
    </row>
    <row r="857" spans="1:1">
      <c r="A857" s="5">
        <f t="shared" si="13"/>
        <v>856</v>
      </c>
    </row>
    <row r="858" spans="1:1">
      <c r="A858" s="5">
        <f t="shared" si="13"/>
        <v>857</v>
      </c>
    </row>
    <row r="859" spans="1:1">
      <c r="A859" s="5">
        <f t="shared" si="13"/>
        <v>858</v>
      </c>
    </row>
    <row r="860" spans="1:1">
      <c r="A860" s="5">
        <f t="shared" si="13"/>
        <v>859</v>
      </c>
    </row>
    <row r="861" spans="1:1">
      <c r="A861" s="5">
        <f t="shared" si="13"/>
        <v>860</v>
      </c>
    </row>
    <row r="862" spans="1:1">
      <c r="A862" s="5">
        <f t="shared" si="13"/>
        <v>861</v>
      </c>
    </row>
    <row r="863" spans="1:1">
      <c r="A863" s="5">
        <f t="shared" si="13"/>
        <v>862</v>
      </c>
    </row>
    <row r="864" spans="1:1">
      <c r="A864" s="5">
        <f t="shared" si="13"/>
        <v>863</v>
      </c>
    </row>
    <row r="865" spans="1:1">
      <c r="A865" s="5">
        <f t="shared" si="13"/>
        <v>864</v>
      </c>
    </row>
    <row r="866" spans="1:1">
      <c r="A866" s="5">
        <f t="shared" si="13"/>
        <v>865</v>
      </c>
    </row>
    <row r="867" spans="1:1">
      <c r="A867" s="5">
        <f t="shared" si="13"/>
        <v>866</v>
      </c>
    </row>
    <row r="868" spans="1:1">
      <c r="A868" s="5">
        <f t="shared" si="13"/>
        <v>867</v>
      </c>
    </row>
    <row r="869" spans="1:1">
      <c r="A869" s="5">
        <f t="shared" si="13"/>
        <v>868</v>
      </c>
    </row>
    <row r="870" spans="1:1">
      <c r="A870" s="5">
        <f t="shared" si="13"/>
        <v>869</v>
      </c>
    </row>
    <row r="871" spans="1:1">
      <c r="A871" s="5">
        <f t="shared" si="13"/>
        <v>870</v>
      </c>
    </row>
    <row r="872" spans="1:1">
      <c r="A872" s="5">
        <f t="shared" si="13"/>
        <v>871</v>
      </c>
    </row>
    <row r="873" spans="1:1">
      <c r="A873" s="5">
        <f t="shared" si="13"/>
        <v>872</v>
      </c>
    </row>
    <row r="874" spans="1:1">
      <c r="A874" s="5">
        <f t="shared" si="13"/>
        <v>873</v>
      </c>
    </row>
    <row r="875" spans="1:1">
      <c r="A875" s="5">
        <f t="shared" si="13"/>
        <v>874</v>
      </c>
    </row>
    <row r="876" spans="1:1">
      <c r="A876" s="5">
        <f t="shared" si="13"/>
        <v>875</v>
      </c>
    </row>
    <row r="877" spans="1:1">
      <c r="A877" s="5">
        <f t="shared" si="13"/>
        <v>876</v>
      </c>
    </row>
    <row r="878" spans="1:1">
      <c r="A878" s="5">
        <f t="shared" si="13"/>
        <v>877</v>
      </c>
    </row>
    <row r="879" spans="1:1">
      <c r="A879" s="5">
        <f t="shared" si="13"/>
        <v>878</v>
      </c>
    </row>
    <row r="880" spans="1:1">
      <c r="A880" s="5">
        <f t="shared" si="13"/>
        <v>879</v>
      </c>
    </row>
    <row r="881" spans="1:1">
      <c r="A881" s="5">
        <f t="shared" si="13"/>
        <v>880</v>
      </c>
    </row>
    <row r="882" spans="1:1">
      <c r="A882" s="5">
        <f t="shared" si="13"/>
        <v>881</v>
      </c>
    </row>
    <row r="883" spans="1:1">
      <c r="A883" s="5">
        <f t="shared" si="13"/>
        <v>882</v>
      </c>
    </row>
    <row r="884" spans="1:1">
      <c r="A884" s="5">
        <f t="shared" si="13"/>
        <v>883</v>
      </c>
    </row>
    <row r="885" spans="1:1">
      <c r="A885" s="5">
        <f t="shared" si="13"/>
        <v>884</v>
      </c>
    </row>
    <row r="886" spans="1:1">
      <c r="A886" s="5">
        <f t="shared" si="13"/>
        <v>885</v>
      </c>
    </row>
    <row r="887" spans="1:1">
      <c r="A887" s="5">
        <f t="shared" si="13"/>
        <v>886</v>
      </c>
    </row>
    <row r="888" spans="1:1">
      <c r="A888" s="5">
        <f t="shared" si="13"/>
        <v>887</v>
      </c>
    </row>
    <row r="889" spans="1:1">
      <c r="A889" s="5">
        <f t="shared" si="13"/>
        <v>888</v>
      </c>
    </row>
    <row r="890" spans="1:1">
      <c r="A890" s="5">
        <f t="shared" si="13"/>
        <v>889</v>
      </c>
    </row>
    <row r="891" spans="1:1">
      <c r="A891" s="5">
        <f t="shared" si="13"/>
        <v>890</v>
      </c>
    </row>
    <row r="892" spans="1:1">
      <c r="A892" s="5">
        <f t="shared" si="13"/>
        <v>891</v>
      </c>
    </row>
    <row r="893" spans="1:1">
      <c r="A893" s="5">
        <f t="shared" si="13"/>
        <v>892</v>
      </c>
    </row>
    <row r="894" spans="1:1">
      <c r="A894" s="5">
        <f t="shared" si="13"/>
        <v>893</v>
      </c>
    </row>
    <row r="895" spans="1:1">
      <c r="A895" s="5">
        <f t="shared" si="13"/>
        <v>894</v>
      </c>
    </row>
    <row r="896" spans="1:1">
      <c r="A896" s="5">
        <f t="shared" si="13"/>
        <v>895</v>
      </c>
    </row>
    <row r="897" spans="1:1">
      <c r="A897" s="5">
        <f t="shared" si="13"/>
        <v>896</v>
      </c>
    </row>
    <row r="898" spans="1:1">
      <c r="A898" s="5">
        <f t="shared" si="13"/>
        <v>897</v>
      </c>
    </row>
    <row r="899" spans="1:1">
      <c r="A899" s="5">
        <f t="shared" ref="A899:A962" si="14">A898+1</f>
        <v>898</v>
      </c>
    </row>
    <row r="900" spans="1:1">
      <c r="A900" s="5">
        <f t="shared" si="14"/>
        <v>899</v>
      </c>
    </row>
    <row r="901" spans="1:1">
      <c r="A901" s="5">
        <f t="shared" si="14"/>
        <v>900</v>
      </c>
    </row>
    <row r="902" spans="1:1">
      <c r="A902" s="5">
        <f t="shared" si="14"/>
        <v>901</v>
      </c>
    </row>
    <row r="903" spans="1:1">
      <c r="A903" s="5">
        <f t="shared" si="14"/>
        <v>902</v>
      </c>
    </row>
    <row r="904" spans="1:1">
      <c r="A904" s="5">
        <f t="shared" si="14"/>
        <v>903</v>
      </c>
    </row>
    <row r="905" spans="1:1">
      <c r="A905" s="5">
        <f t="shared" si="14"/>
        <v>904</v>
      </c>
    </row>
    <row r="906" spans="1:1">
      <c r="A906" s="5">
        <f t="shared" si="14"/>
        <v>905</v>
      </c>
    </row>
    <row r="907" spans="1:1">
      <c r="A907" s="5">
        <f t="shared" si="14"/>
        <v>906</v>
      </c>
    </row>
    <row r="908" spans="1:1">
      <c r="A908" s="5">
        <f t="shared" si="14"/>
        <v>907</v>
      </c>
    </row>
    <row r="909" spans="1:1">
      <c r="A909" s="5">
        <f t="shared" si="14"/>
        <v>908</v>
      </c>
    </row>
    <row r="910" spans="1:1">
      <c r="A910" s="5">
        <f t="shared" si="14"/>
        <v>909</v>
      </c>
    </row>
    <row r="911" spans="1:1">
      <c r="A911" s="5">
        <f t="shared" si="14"/>
        <v>910</v>
      </c>
    </row>
    <row r="912" spans="1:1">
      <c r="A912" s="5">
        <f t="shared" si="14"/>
        <v>911</v>
      </c>
    </row>
    <row r="913" spans="1:1">
      <c r="A913" s="5">
        <f t="shared" si="14"/>
        <v>912</v>
      </c>
    </row>
    <row r="914" spans="1:1">
      <c r="A914" s="5">
        <f t="shared" si="14"/>
        <v>913</v>
      </c>
    </row>
    <row r="915" spans="1:1">
      <c r="A915" s="5">
        <f t="shared" si="14"/>
        <v>914</v>
      </c>
    </row>
    <row r="916" spans="1:1">
      <c r="A916" s="5">
        <f t="shared" si="14"/>
        <v>915</v>
      </c>
    </row>
    <row r="917" spans="1:1">
      <c r="A917" s="5">
        <f t="shared" si="14"/>
        <v>916</v>
      </c>
    </row>
    <row r="918" spans="1:1">
      <c r="A918" s="5">
        <f t="shared" si="14"/>
        <v>917</v>
      </c>
    </row>
    <row r="919" spans="1:1">
      <c r="A919" s="5">
        <f t="shared" si="14"/>
        <v>918</v>
      </c>
    </row>
    <row r="920" spans="1:1">
      <c r="A920" s="5">
        <f t="shared" si="14"/>
        <v>919</v>
      </c>
    </row>
    <row r="921" spans="1:1">
      <c r="A921" s="5">
        <f t="shared" si="14"/>
        <v>920</v>
      </c>
    </row>
    <row r="922" spans="1:1">
      <c r="A922" s="5">
        <f t="shared" si="14"/>
        <v>921</v>
      </c>
    </row>
    <row r="923" spans="1:1">
      <c r="A923" s="5">
        <f t="shared" si="14"/>
        <v>922</v>
      </c>
    </row>
    <row r="924" spans="1:1">
      <c r="A924" s="5">
        <f t="shared" si="14"/>
        <v>923</v>
      </c>
    </row>
    <row r="925" spans="1:1">
      <c r="A925" s="5">
        <f t="shared" si="14"/>
        <v>924</v>
      </c>
    </row>
    <row r="926" spans="1:1">
      <c r="A926" s="5">
        <f t="shared" si="14"/>
        <v>925</v>
      </c>
    </row>
    <row r="927" spans="1:1">
      <c r="A927" s="5">
        <f t="shared" si="14"/>
        <v>926</v>
      </c>
    </row>
    <row r="928" spans="1:1">
      <c r="A928" s="5">
        <f t="shared" si="14"/>
        <v>927</v>
      </c>
    </row>
    <row r="929" spans="1:1">
      <c r="A929" s="5">
        <f t="shared" si="14"/>
        <v>928</v>
      </c>
    </row>
    <row r="930" spans="1:1">
      <c r="A930" s="5">
        <f t="shared" si="14"/>
        <v>929</v>
      </c>
    </row>
    <row r="931" spans="1:1">
      <c r="A931" s="5">
        <f t="shared" si="14"/>
        <v>930</v>
      </c>
    </row>
    <row r="932" spans="1:1">
      <c r="A932" s="5">
        <f t="shared" si="14"/>
        <v>931</v>
      </c>
    </row>
    <row r="933" spans="1:1">
      <c r="A933" s="5">
        <f t="shared" si="14"/>
        <v>932</v>
      </c>
    </row>
    <row r="934" spans="1:1">
      <c r="A934" s="5">
        <f t="shared" si="14"/>
        <v>933</v>
      </c>
    </row>
    <row r="935" spans="1:1">
      <c r="A935" s="5">
        <f t="shared" si="14"/>
        <v>934</v>
      </c>
    </row>
    <row r="936" spans="1:1">
      <c r="A936" s="5">
        <f t="shared" si="14"/>
        <v>935</v>
      </c>
    </row>
    <row r="937" spans="1:1">
      <c r="A937" s="5">
        <f t="shared" si="14"/>
        <v>936</v>
      </c>
    </row>
    <row r="938" spans="1:1">
      <c r="A938" s="5">
        <f t="shared" si="14"/>
        <v>937</v>
      </c>
    </row>
    <row r="939" spans="1:1">
      <c r="A939" s="5">
        <f t="shared" si="14"/>
        <v>938</v>
      </c>
    </row>
    <row r="940" spans="1:1">
      <c r="A940" s="5">
        <f t="shared" si="14"/>
        <v>939</v>
      </c>
    </row>
    <row r="941" spans="1:1">
      <c r="A941" s="5">
        <f t="shared" si="14"/>
        <v>940</v>
      </c>
    </row>
    <row r="942" spans="1:1">
      <c r="A942" s="5">
        <f t="shared" si="14"/>
        <v>941</v>
      </c>
    </row>
    <row r="943" spans="1:1">
      <c r="A943" s="5">
        <f t="shared" si="14"/>
        <v>942</v>
      </c>
    </row>
    <row r="944" spans="1:1">
      <c r="A944" s="5">
        <f t="shared" si="14"/>
        <v>943</v>
      </c>
    </row>
    <row r="945" spans="1:1">
      <c r="A945" s="5">
        <f t="shared" si="14"/>
        <v>944</v>
      </c>
    </row>
    <row r="946" spans="1:1">
      <c r="A946" s="5">
        <f t="shared" si="14"/>
        <v>945</v>
      </c>
    </row>
    <row r="947" spans="1:1">
      <c r="A947" s="5">
        <f t="shared" si="14"/>
        <v>946</v>
      </c>
    </row>
    <row r="948" spans="1:1">
      <c r="A948" s="5">
        <f t="shared" si="14"/>
        <v>947</v>
      </c>
    </row>
    <row r="949" spans="1:1">
      <c r="A949" s="5">
        <f t="shared" si="14"/>
        <v>948</v>
      </c>
    </row>
    <row r="950" spans="1:1">
      <c r="A950" s="5">
        <f t="shared" si="14"/>
        <v>949</v>
      </c>
    </row>
    <row r="951" spans="1:1">
      <c r="A951" s="5">
        <f t="shared" si="14"/>
        <v>950</v>
      </c>
    </row>
    <row r="952" spans="1:1">
      <c r="A952" s="5">
        <f t="shared" si="14"/>
        <v>951</v>
      </c>
    </row>
    <row r="953" spans="1:1">
      <c r="A953" s="5">
        <f t="shared" si="14"/>
        <v>952</v>
      </c>
    </row>
    <row r="954" spans="1:1">
      <c r="A954" s="5">
        <f t="shared" si="14"/>
        <v>953</v>
      </c>
    </row>
    <row r="955" spans="1:1">
      <c r="A955" s="5">
        <f t="shared" si="14"/>
        <v>954</v>
      </c>
    </row>
    <row r="956" spans="1:1">
      <c r="A956" s="5">
        <f t="shared" si="14"/>
        <v>955</v>
      </c>
    </row>
    <row r="957" spans="1:1">
      <c r="A957" s="5">
        <f t="shared" si="14"/>
        <v>956</v>
      </c>
    </row>
    <row r="958" spans="1:1">
      <c r="A958" s="5">
        <f t="shared" si="14"/>
        <v>957</v>
      </c>
    </row>
    <row r="959" spans="1:1">
      <c r="A959" s="5">
        <f t="shared" si="14"/>
        <v>958</v>
      </c>
    </row>
    <row r="960" spans="1:1">
      <c r="A960" s="5">
        <f t="shared" si="14"/>
        <v>959</v>
      </c>
    </row>
    <row r="961" spans="1:1">
      <c r="A961" s="5">
        <f t="shared" si="14"/>
        <v>960</v>
      </c>
    </row>
    <row r="962" spans="1:1">
      <c r="A962" s="5">
        <f t="shared" si="14"/>
        <v>961</v>
      </c>
    </row>
    <row r="963" spans="1:1">
      <c r="A963" s="5">
        <f t="shared" ref="A963:A1026" si="15">A962+1</f>
        <v>962</v>
      </c>
    </row>
    <row r="964" spans="1:1">
      <c r="A964" s="5">
        <f t="shared" si="15"/>
        <v>963</v>
      </c>
    </row>
    <row r="965" spans="1:1">
      <c r="A965" s="5">
        <f t="shared" si="15"/>
        <v>964</v>
      </c>
    </row>
    <row r="966" spans="1:1">
      <c r="A966" s="5">
        <f t="shared" si="15"/>
        <v>965</v>
      </c>
    </row>
    <row r="967" spans="1:1">
      <c r="A967" s="5">
        <f t="shared" si="15"/>
        <v>966</v>
      </c>
    </row>
    <row r="968" spans="1:1">
      <c r="A968" s="5">
        <f t="shared" si="15"/>
        <v>967</v>
      </c>
    </row>
    <row r="969" spans="1:1">
      <c r="A969" s="5">
        <f t="shared" si="15"/>
        <v>968</v>
      </c>
    </row>
    <row r="970" spans="1:1">
      <c r="A970" s="5">
        <f t="shared" si="15"/>
        <v>969</v>
      </c>
    </row>
    <row r="971" spans="1:1">
      <c r="A971" s="5">
        <f t="shared" si="15"/>
        <v>970</v>
      </c>
    </row>
    <row r="972" spans="1:1">
      <c r="A972" s="5">
        <f t="shared" si="15"/>
        <v>971</v>
      </c>
    </row>
    <row r="973" spans="1:1">
      <c r="A973" s="5">
        <f t="shared" si="15"/>
        <v>972</v>
      </c>
    </row>
    <row r="974" spans="1:1">
      <c r="A974" s="5">
        <f t="shared" si="15"/>
        <v>973</v>
      </c>
    </row>
    <row r="975" spans="1:1">
      <c r="A975" s="5">
        <f t="shared" si="15"/>
        <v>974</v>
      </c>
    </row>
    <row r="976" spans="1:1">
      <c r="A976" s="5">
        <f t="shared" si="15"/>
        <v>975</v>
      </c>
    </row>
    <row r="977" spans="1:1">
      <c r="A977" s="5">
        <f t="shared" si="15"/>
        <v>976</v>
      </c>
    </row>
    <row r="978" spans="1:1">
      <c r="A978" s="5">
        <f t="shared" si="15"/>
        <v>977</v>
      </c>
    </row>
    <row r="979" spans="1:1">
      <c r="A979" s="5">
        <f t="shared" si="15"/>
        <v>978</v>
      </c>
    </row>
    <row r="980" spans="1:1">
      <c r="A980" s="5">
        <f t="shared" si="15"/>
        <v>979</v>
      </c>
    </row>
    <row r="981" spans="1:1">
      <c r="A981" s="5">
        <f t="shared" si="15"/>
        <v>980</v>
      </c>
    </row>
    <row r="982" spans="1:1">
      <c r="A982" s="5">
        <f t="shared" si="15"/>
        <v>981</v>
      </c>
    </row>
    <row r="983" spans="1:1">
      <c r="A983" s="5">
        <f t="shared" si="15"/>
        <v>982</v>
      </c>
    </row>
    <row r="984" spans="1:1">
      <c r="A984" s="5">
        <f t="shared" si="15"/>
        <v>983</v>
      </c>
    </row>
    <row r="985" spans="1:1">
      <c r="A985" s="5">
        <f t="shared" si="15"/>
        <v>984</v>
      </c>
    </row>
    <row r="986" spans="1:1">
      <c r="A986" s="5">
        <f t="shared" si="15"/>
        <v>985</v>
      </c>
    </row>
    <row r="987" spans="1:1">
      <c r="A987" s="5">
        <f t="shared" si="15"/>
        <v>986</v>
      </c>
    </row>
    <row r="988" spans="1:1">
      <c r="A988" s="5">
        <f t="shared" si="15"/>
        <v>987</v>
      </c>
    </row>
    <row r="989" spans="1:1">
      <c r="A989" s="5">
        <f t="shared" si="15"/>
        <v>988</v>
      </c>
    </row>
    <row r="990" spans="1:1">
      <c r="A990" s="5">
        <f t="shared" si="15"/>
        <v>989</v>
      </c>
    </row>
    <row r="991" spans="1:1">
      <c r="A991" s="5">
        <f t="shared" si="15"/>
        <v>990</v>
      </c>
    </row>
    <row r="992" spans="1:1">
      <c r="A992" s="5">
        <f t="shared" si="15"/>
        <v>991</v>
      </c>
    </row>
    <row r="993" spans="1:1">
      <c r="A993" s="5">
        <f t="shared" si="15"/>
        <v>992</v>
      </c>
    </row>
    <row r="994" spans="1:1">
      <c r="A994" s="5">
        <f t="shared" si="15"/>
        <v>993</v>
      </c>
    </row>
    <row r="995" spans="1:1">
      <c r="A995" s="5">
        <f t="shared" si="15"/>
        <v>994</v>
      </c>
    </row>
    <row r="996" spans="1:1">
      <c r="A996" s="5">
        <f t="shared" si="15"/>
        <v>995</v>
      </c>
    </row>
    <row r="997" spans="1:1">
      <c r="A997" s="5">
        <f t="shared" si="15"/>
        <v>996</v>
      </c>
    </row>
    <row r="998" spans="1:1">
      <c r="A998" s="5">
        <f t="shared" si="15"/>
        <v>997</v>
      </c>
    </row>
    <row r="999" spans="1:1">
      <c r="A999" s="5">
        <f t="shared" si="15"/>
        <v>998</v>
      </c>
    </row>
    <row r="1000" spans="1:1">
      <c r="A1000" s="5">
        <f t="shared" si="15"/>
        <v>999</v>
      </c>
    </row>
    <row r="1001" spans="1:1">
      <c r="A1001" s="5">
        <f t="shared" si="15"/>
        <v>1000</v>
      </c>
    </row>
    <row r="1002" spans="1:1">
      <c r="A1002" s="5">
        <f t="shared" si="15"/>
        <v>1001</v>
      </c>
    </row>
    <row r="1003" spans="1:1">
      <c r="A1003" s="5">
        <f t="shared" si="15"/>
        <v>1002</v>
      </c>
    </row>
    <row r="1004" spans="1:1">
      <c r="A1004" s="5">
        <f t="shared" si="15"/>
        <v>1003</v>
      </c>
    </row>
    <row r="1005" spans="1:1">
      <c r="A1005" s="5">
        <f t="shared" si="15"/>
        <v>1004</v>
      </c>
    </row>
    <row r="1006" spans="1:1">
      <c r="A1006" s="5">
        <f t="shared" si="15"/>
        <v>1005</v>
      </c>
    </row>
    <row r="1007" spans="1:1">
      <c r="A1007" s="5">
        <f t="shared" si="15"/>
        <v>1006</v>
      </c>
    </row>
    <row r="1008" spans="1:1">
      <c r="A1008" s="5">
        <f t="shared" si="15"/>
        <v>1007</v>
      </c>
    </row>
    <row r="1009" spans="1:1">
      <c r="A1009" s="5">
        <f t="shared" si="15"/>
        <v>1008</v>
      </c>
    </row>
    <row r="1010" spans="1:1">
      <c r="A1010" s="5">
        <f t="shared" si="15"/>
        <v>1009</v>
      </c>
    </row>
    <row r="1011" spans="1:1">
      <c r="A1011" s="5">
        <f t="shared" si="15"/>
        <v>1010</v>
      </c>
    </row>
    <row r="1012" spans="1:1">
      <c r="A1012" s="5">
        <f t="shared" si="15"/>
        <v>1011</v>
      </c>
    </row>
    <row r="1013" spans="1:1">
      <c r="A1013" s="5">
        <f t="shared" si="15"/>
        <v>1012</v>
      </c>
    </row>
    <row r="1014" spans="1:1">
      <c r="A1014" s="5">
        <f t="shared" si="15"/>
        <v>1013</v>
      </c>
    </row>
    <row r="1015" spans="1:1">
      <c r="A1015" s="5">
        <f t="shared" si="15"/>
        <v>1014</v>
      </c>
    </row>
    <row r="1016" spans="1:1">
      <c r="A1016" s="5">
        <f t="shared" si="15"/>
        <v>1015</v>
      </c>
    </row>
    <row r="1017" spans="1:1">
      <c r="A1017" s="5">
        <f t="shared" si="15"/>
        <v>1016</v>
      </c>
    </row>
    <row r="1018" spans="1:1">
      <c r="A1018" s="5">
        <f t="shared" si="15"/>
        <v>1017</v>
      </c>
    </row>
    <row r="1019" spans="1:1">
      <c r="A1019" s="5">
        <f t="shared" si="15"/>
        <v>1018</v>
      </c>
    </row>
    <row r="1020" spans="1:1">
      <c r="A1020" s="5">
        <f t="shared" si="15"/>
        <v>1019</v>
      </c>
    </row>
    <row r="1021" spans="1:1">
      <c r="A1021" s="5">
        <f t="shared" si="15"/>
        <v>1020</v>
      </c>
    </row>
    <row r="1022" spans="1:1">
      <c r="A1022" s="5">
        <f t="shared" si="15"/>
        <v>1021</v>
      </c>
    </row>
    <row r="1023" spans="1:1">
      <c r="A1023" s="5">
        <f t="shared" si="15"/>
        <v>1022</v>
      </c>
    </row>
    <row r="1024" spans="1:1">
      <c r="A1024" s="5">
        <f t="shared" si="15"/>
        <v>1023</v>
      </c>
    </row>
    <row r="1025" spans="1:1">
      <c r="A1025" s="5">
        <f t="shared" si="15"/>
        <v>1024</v>
      </c>
    </row>
    <row r="1026" spans="1:1">
      <c r="A1026" s="5">
        <f t="shared" si="15"/>
        <v>1025</v>
      </c>
    </row>
    <row r="1027" spans="1:1">
      <c r="A1027" s="5">
        <f t="shared" ref="A1027:A1090" si="16">A1026+1</f>
        <v>1026</v>
      </c>
    </row>
    <row r="1028" spans="1:1">
      <c r="A1028" s="5">
        <f t="shared" si="16"/>
        <v>1027</v>
      </c>
    </row>
    <row r="1029" spans="1:1">
      <c r="A1029" s="5">
        <f t="shared" si="16"/>
        <v>1028</v>
      </c>
    </row>
    <row r="1030" spans="1:1">
      <c r="A1030" s="5">
        <f t="shared" si="16"/>
        <v>1029</v>
      </c>
    </row>
    <row r="1031" spans="1:1">
      <c r="A1031" s="5">
        <f t="shared" si="16"/>
        <v>1030</v>
      </c>
    </row>
    <row r="1032" spans="1:1">
      <c r="A1032" s="5">
        <f t="shared" si="16"/>
        <v>1031</v>
      </c>
    </row>
    <row r="1033" spans="1:1">
      <c r="A1033" s="5">
        <f t="shared" si="16"/>
        <v>1032</v>
      </c>
    </row>
    <row r="1034" spans="1:1">
      <c r="A1034" s="5">
        <f t="shared" si="16"/>
        <v>1033</v>
      </c>
    </row>
    <row r="1035" spans="1:1">
      <c r="A1035" s="5">
        <f t="shared" si="16"/>
        <v>1034</v>
      </c>
    </row>
    <row r="1036" spans="1:1">
      <c r="A1036" s="5">
        <f t="shared" si="16"/>
        <v>1035</v>
      </c>
    </row>
    <row r="1037" spans="1:1">
      <c r="A1037" s="5">
        <f t="shared" si="16"/>
        <v>1036</v>
      </c>
    </row>
    <row r="1038" spans="1:1">
      <c r="A1038" s="5">
        <f t="shared" si="16"/>
        <v>1037</v>
      </c>
    </row>
    <row r="1039" spans="1:1">
      <c r="A1039" s="5">
        <f t="shared" si="16"/>
        <v>1038</v>
      </c>
    </row>
    <row r="1040" spans="1:1">
      <c r="A1040" s="5">
        <f t="shared" si="16"/>
        <v>1039</v>
      </c>
    </row>
    <row r="1041" spans="1:1">
      <c r="A1041" s="5">
        <f t="shared" si="16"/>
        <v>1040</v>
      </c>
    </row>
    <row r="1042" spans="1:1">
      <c r="A1042" s="5">
        <f t="shared" si="16"/>
        <v>1041</v>
      </c>
    </row>
    <row r="1043" spans="1:1">
      <c r="A1043" s="5">
        <f t="shared" si="16"/>
        <v>1042</v>
      </c>
    </row>
    <row r="1044" spans="1:1">
      <c r="A1044" s="5">
        <f t="shared" si="16"/>
        <v>1043</v>
      </c>
    </row>
    <row r="1045" spans="1:1">
      <c r="A1045" s="5">
        <f t="shared" si="16"/>
        <v>1044</v>
      </c>
    </row>
    <row r="1046" spans="1:1">
      <c r="A1046" s="5">
        <f t="shared" si="16"/>
        <v>1045</v>
      </c>
    </row>
    <row r="1047" spans="1:1">
      <c r="A1047" s="5">
        <f t="shared" si="16"/>
        <v>1046</v>
      </c>
    </row>
    <row r="1048" spans="1:1">
      <c r="A1048" s="5">
        <f t="shared" si="16"/>
        <v>1047</v>
      </c>
    </row>
    <row r="1049" spans="1:1">
      <c r="A1049" s="5">
        <f t="shared" si="16"/>
        <v>1048</v>
      </c>
    </row>
    <row r="1050" spans="1:1">
      <c r="A1050" s="5">
        <f t="shared" si="16"/>
        <v>1049</v>
      </c>
    </row>
    <row r="1051" spans="1:1">
      <c r="A1051" s="5">
        <f t="shared" si="16"/>
        <v>1050</v>
      </c>
    </row>
    <row r="1052" spans="1:1">
      <c r="A1052" s="5">
        <f t="shared" si="16"/>
        <v>1051</v>
      </c>
    </row>
    <row r="1053" spans="1:1">
      <c r="A1053" s="5">
        <f t="shared" si="16"/>
        <v>1052</v>
      </c>
    </row>
    <row r="1054" spans="1:1">
      <c r="A1054" s="5">
        <f t="shared" si="16"/>
        <v>1053</v>
      </c>
    </row>
    <row r="1055" spans="1:1">
      <c r="A1055" s="5">
        <f t="shared" si="16"/>
        <v>1054</v>
      </c>
    </row>
    <row r="1056" spans="1:1">
      <c r="A1056" s="5">
        <f t="shared" si="16"/>
        <v>1055</v>
      </c>
    </row>
    <row r="1057" spans="1:1">
      <c r="A1057" s="5">
        <f t="shared" si="16"/>
        <v>1056</v>
      </c>
    </row>
    <row r="1058" spans="1:1">
      <c r="A1058" s="5">
        <f t="shared" si="16"/>
        <v>1057</v>
      </c>
    </row>
    <row r="1059" spans="1:1">
      <c r="A1059" s="5">
        <f t="shared" si="16"/>
        <v>1058</v>
      </c>
    </row>
    <row r="1060" spans="1:1">
      <c r="A1060" s="5">
        <f t="shared" si="16"/>
        <v>1059</v>
      </c>
    </row>
    <row r="1061" spans="1:1">
      <c r="A1061" s="5">
        <f t="shared" si="16"/>
        <v>1060</v>
      </c>
    </row>
    <row r="1062" spans="1:1">
      <c r="A1062" s="5">
        <f t="shared" si="16"/>
        <v>1061</v>
      </c>
    </row>
    <row r="1063" spans="1:1">
      <c r="A1063" s="5">
        <f t="shared" si="16"/>
        <v>1062</v>
      </c>
    </row>
    <row r="1064" spans="1:1">
      <c r="A1064" s="5">
        <f t="shared" si="16"/>
        <v>1063</v>
      </c>
    </row>
    <row r="1065" spans="1:1">
      <c r="A1065" s="5">
        <f t="shared" si="16"/>
        <v>1064</v>
      </c>
    </row>
    <row r="1066" spans="1:1">
      <c r="A1066" s="5">
        <f t="shared" si="16"/>
        <v>1065</v>
      </c>
    </row>
    <row r="1067" spans="1:1">
      <c r="A1067" s="5">
        <f t="shared" si="16"/>
        <v>1066</v>
      </c>
    </row>
    <row r="1068" spans="1:1">
      <c r="A1068" s="5">
        <f t="shared" si="16"/>
        <v>1067</v>
      </c>
    </row>
    <row r="1069" spans="1:1">
      <c r="A1069" s="5">
        <f t="shared" si="16"/>
        <v>1068</v>
      </c>
    </row>
    <row r="1070" spans="1:1">
      <c r="A1070" s="5">
        <f t="shared" si="16"/>
        <v>1069</v>
      </c>
    </row>
    <row r="1071" spans="1:1">
      <c r="A1071" s="5">
        <f t="shared" si="16"/>
        <v>1070</v>
      </c>
    </row>
    <row r="1072" spans="1:1">
      <c r="A1072" s="5">
        <f t="shared" si="16"/>
        <v>1071</v>
      </c>
    </row>
    <row r="1073" spans="1:1">
      <c r="A1073" s="5">
        <f t="shared" si="16"/>
        <v>1072</v>
      </c>
    </row>
    <row r="1074" spans="1:1">
      <c r="A1074" s="5">
        <f t="shared" si="16"/>
        <v>1073</v>
      </c>
    </row>
    <row r="1075" spans="1:1">
      <c r="A1075" s="5">
        <f t="shared" si="16"/>
        <v>1074</v>
      </c>
    </row>
    <row r="1076" spans="1:1">
      <c r="A1076" s="5">
        <f t="shared" si="16"/>
        <v>1075</v>
      </c>
    </row>
    <row r="1077" spans="1:1">
      <c r="A1077" s="5">
        <f t="shared" si="16"/>
        <v>1076</v>
      </c>
    </row>
    <row r="1078" spans="1:1">
      <c r="A1078" s="5">
        <f t="shared" si="16"/>
        <v>1077</v>
      </c>
    </row>
    <row r="1079" spans="1:1">
      <c r="A1079" s="5">
        <f t="shared" si="16"/>
        <v>1078</v>
      </c>
    </row>
    <row r="1080" spans="1:1">
      <c r="A1080" s="5">
        <f t="shared" si="16"/>
        <v>1079</v>
      </c>
    </row>
    <row r="1081" spans="1:1">
      <c r="A1081" s="5">
        <f t="shared" si="16"/>
        <v>1080</v>
      </c>
    </row>
    <row r="1082" spans="1:1">
      <c r="A1082" s="5">
        <f t="shared" si="16"/>
        <v>1081</v>
      </c>
    </row>
    <row r="1083" spans="1:1">
      <c r="A1083" s="5">
        <f t="shared" si="16"/>
        <v>1082</v>
      </c>
    </row>
    <row r="1084" spans="1:1">
      <c r="A1084" s="5">
        <f t="shared" si="16"/>
        <v>1083</v>
      </c>
    </row>
    <row r="1085" spans="1:1">
      <c r="A1085" s="5">
        <f t="shared" si="16"/>
        <v>1084</v>
      </c>
    </row>
    <row r="1086" spans="1:1">
      <c r="A1086" s="5">
        <f t="shared" si="16"/>
        <v>1085</v>
      </c>
    </row>
    <row r="1087" spans="1:1">
      <c r="A1087" s="5">
        <f t="shared" si="16"/>
        <v>1086</v>
      </c>
    </row>
    <row r="1088" spans="1:1">
      <c r="A1088" s="5">
        <f t="shared" si="16"/>
        <v>1087</v>
      </c>
    </row>
    <row r="1089" spans="1:1">
      <c r="A1089" s="5">
        <f t="shared" si="16"/>
        <v>1088</v>
      </c>
    </row>
    <row r="1090" spans="1:1">
      <c r="A1090" s="5">
        <f t="shared" si="16"/>
        <v>1089</v>
      </c>
    </row>
    <row r="1091" spans="1:1">
      <c r="A1091" s="5">
        <f t="shared" ref="A1091:A1154" si="17">A1090+1</f>
        <v>1090</v>
      </c>
    </row>
    <row r="1092" spans="1:1">
      <c r="A1092" s="5">
        <f t="shared" si="17"/>
        <v>1091</v>
      </c>
    </row>
    <row r="1093" spans="1:1">
      <c r="A1093" s="5">
        <f t="shared" si="17"/>
        <v>1092</v>
      </c>
    </row>
    <row r="1094" spans="1:1">
      <c r="A1094" s="5">
        <f t="shared" si="17"/>
        <v>1093</v>
      </c>
    </row>
    <row r="1095" spans="1:1">
      <c r="A1095" s="5">
        <f t="shared" si="17"/>
        <v>1094</v>
      </c>
    </row>
    <row r="1096" spans="1:1">
      <c r="A1096" s="5">
        <f t="shared" si="17"/>
        <v>1095</v>
      </c>
    </row>
    <row r="1097" spans="1:1">
      <c r="A1097" s="5">
        <f t="shared" si="17"/>
        <v>1096</v>
      </c>
    </row>
    <row r="1098" spans="1:1">
      <c r="A1098" s="5">
        <f t="shared" si="17"/>
        <v>1097</v>
      </c>
    </row>
    <row r="1099" spans="1:1">
      <c r="A1099" s="5">
        <f t="shared" si="17"/>
        <v>1098</v>
      </c>
    </row>
    <row r="1100" spans="1:1">
      <c r="A1100" s="5">
        <f t="shared" si="17"/>
        <v>1099</v>
      </c>
    </row>
    <row r="1101" spans="1:1">
      <c r="A1101" s="5">
        <f t="shared" si="17"/>
        <v>1100</v>
      </c>
    </row>
    <row r="1102" spans="1:1">
      <c r="A1102" s="5">
        <f t="shared" si="17"/>
        <v>1101</v>
      </c>
    </row>
    <row r="1103" spans="1:1">
      <c r="A1103" s="5">
        <f t="shared" si="17"/>
        <v>1102</v>
      </c>
    </row>
    <row r="1104" spans="1:1">
      <c r="A1104" s="5">
        <f t="shared" si="17"/>
        <v>1103</v>
      </c>
    </row>
    <row r="1105" spans="1:1">
      <c r="A1105" s="5">
        <f t="shared" si="17"/>
        <v>1104</v>
      </c>
    </row>
    <row r="1106" spans="1:1">
      <c r="A1106" s="5">
        <f t="shared" si="17"/>
        <v>1105</v>
      </c>
    </row>
    <row r="1107" spans="1:1">
      <c r="A1107" s="5">
        <f t="shared" si="17"/>
        <v>1106</v>
      </c>
    </row>
    <row r="1108" spans="1:1">
      <c r="A1108" s="5">
        <f t="shared" si="17"/>
        <v>1107</v>
      </c>
    </row>
    <row r="1109" spans="1:1">
      <c r="A1109" s="5">
        <f t="shared" si="17"/>
        <v>1108</v>
      </c>
    </row>
    <row r="1110" spans="1:1">
      <c r="A1110" s="5">
        <f t="shared" si="17"/>
        <v>1109</v>
      </c>
    </row>
    <row r="1111" spans="1:1">
      <c r="A1111" s="5">
        <f t="shared" si="17"/>
        <v>1110</v>
      </c>
    </row>
    <row r="1112" spans="1:1">
      <c r="A1112" s="5">
        <f t="shared" si="17"/>
        <v>1111</v>
      </c>
    </row>
    <row r="1113" spans="1:1">
      <c r="A1113" s="5">
        <f t="shared" si="17"/>
        <v>1112</v>
      </c>
    </row>
    <row r="1114" spans="1:1">
      <c r="A1114" s="5">
        <f t="shared" si="17"/>
        <v>1113</v>
      </c>
    </row>
    <row r="1115" spans="1:1">
      <c r="A1115" s="5">
        <f t="shared" si="17"/>
        <v>1114</v>
      </c>
    </row>
    <row r="1116" spans="1:1">
      <c r="A1116" s="5">
        <f t="shared" si="17"/>
        <v>1115</v>
      </c>
    </row>
    <row r="1117" spans="1:1">
      <c r="A1117" s="5">
        <f t="shared" si="17"/>
        <v>1116</v>
      </c>
    </row>
    <row r="1118" spans="1:1">
      <c r="A1118" s="5">
        <f t="shared" si="17"/>
        <v>1117</v>
      </c>
    </row>
    <row r="1119" spans="1:1">
      <c r="A1119" s="5">
        <f t="shared" si="17"/>
        <v>1118</v>
      </c>
    </row>
    <row r="1120" spans="1:1">
      <c r="A1120" s="5">
        <f t="shared" si="17"/>
        <v>1119</v>
      </c>
    </row>
    <row r="1121" spans="1:1">
      <c r="A1121" s="5">
        <f t="shared" si="17"/>
        <v>1120</v>
      </c>
    </row>
    <row r="1122" spans="1:1">
      <c r="A1122" s="5">
        <f t="shared" si="17"/>
        <v>1121</v>
      </c>
    </row>
    <row r="1123" spans="1:1">
      <c r="A1123" s="5">
        <f t="shared" si="17"/>
        <v>1122</v>
      </c>
    </row>
    <row r="1124" spans="1:1">
      <c r="A1124" s="5">
        <f t="shared" si="17"/>
        <v>1123</v>
      </c>
    </row>
    <row r="1125" spans="1:1">
      <c r="A1125" s="5">
        <f t="shared" si="17"/>
        <v>1124</v>
      </c>
    </row>
    <row r="1126" spans="1:1">
      <c r="A1126" s="5">
        <f t="shared" si="17"/>
        <v>1125</v>
      </c>
    </row>
    <row r="1127" spans="1:1">
      <c r="A1127" s="5">
        <f t="shared" si="17"/>
        <v>1126</v>
      </c>
    </row>
    <row r="1128" spans="1:1">
      <c r="A1128" s="5">
        <f t="shared" si="17"/>
        <v>1127</v>
      </c>
    </row>
    <row r="1129" spans="1:1">
      <c r="A1129" s="5">
        <f t="shared" si="17"/>
        <v>1128</v>
      </c>
    </row>
    <row r="1130" spans="1:1">
      <c r="A1130" s="5">
        <f t="shared" si="17"/>
        <v>1129</v>
      </c>
    </row>
    <row r="1131" spans="1:1">
      <c r="A1131" s="5">
        <f t="shared" si="17"/>
        <v>1130</v>
      </c>
    </row>
    <row r="1132" spans="1:1">
      <c r="A1132" s="5">
        <f t="shared" si="17"/>
        <v>1131</v>
      </c>
    </row>
    <row r="1133" spans="1:1">
      <c r="A1133" s="5">
        <f t="shared" si="17"/>
        <v>1132</v>
      </c>
    </row>
    <row r="1134" spans="1:1">
      <c r="A1134" s="5">
        <f t="shared" si="17"/>
        <v>1133</v>
      </c>
    </row>
    <row r="1135" spans="1:1">
      <c r="A1135" s="5">
        <f t="shared" si="17"/>
        <v>1134</v>
      </c>
    </row>
    <row r="1136" spans="1:1">
      <c r="A1136" s="5">
        <f t="shared" si="17"/>
        <v>1135</v>
      </c>
    </row>
    <row r="1137" spans="1:1">
      <c r="A1137" s="5">
        <f t="shared" si="17"/>
        <v>1136</v>
      </c>
    </row>
    <row r="1138" spans="1:1">
      <c r="A1138" s="5">
        <f t="shared" si="17"/>
        <v>1137</v>
      </c>
    </row>
    <row r="1139" spans="1:1">
      <c r="A1139" s="5">
        <f t="shared" si="17"/>
        <v>1138</v>
      </c>
    </row>
    <row r="1140" spans="1:1">
      <c r="A1140" s="5">
        <f t="shared" si="17"/>
        <v>1139</v>
      </c>
    </row>
    <row r="1141" spans="1:1">
      <c r="A1141" s="5">
        <f t="shared" si="17"/>
        <v>1140</v>
      </c>
    </row>
    <row r="1142" spans="1:1">
      <c r="A1142" s="5">
        <f t="shared" si="17"/>
        <v>1141</v>
      </c>
    </row>
    <row r="1143" spans="1:1">
      <c r="A1143" s="5">
        <f t="shared" si="17"/>
        <v>1142</v>
      </c>
    </row>
    <row r="1144" spans="1:1">
      <c r="A1144" s="5">
        <f t="shared" si="17"/>
        <v>1143</v>
      </c>
    </row>
    <row r="1145" spans="1:1">
      <c r="A1145" s="5">
        <f t="shared" si="17"/>
        <v>1144</v>
      </c>
    </row>
    <row r="1146" spans="1:1">
      <c r="A1146" s="5">
        <f t="shared" si="17"/>
        <v>1145</v>
      </c>
    </row>
    <row r="1147" spans="1:1">
      <c r="A1147" s="5">
        <f t="shared" si="17"/>
        <v>1146</v>
      </c>
    </row>
    <row r="1148" spans="1:1">
      <c r="A1148" s="5">
        <f t="shared" si="17"/>
        <v>1147</v>
      </c>
    </row>
    <row r="1149" spans="1:1">
      <c r="A1149" s="5">
        <f t="shared" si="17"/>
        <v>1148</v>
      </c>
    </row>
    <row r="1150" spans="1:1">
      <c r="A1150" s="5">
        <f t="shared" si="17"/>
        <v>1149</v>
      </c>
    </row>
    <row r="1151" spans="1:1">
      <c r="A1151" s="5">
        <f t="shared" si="17"/>
        <v>1150</v>
      </c>
    </row>
    <row r="1152" spans="1:1">
      <c r="A1152" s="5">
        <f t="shared" si="17"/>
        <v>1151</v>
      </c>
    </row>
    <row r="1153" spans="1:7">
      <c r="A1153" s="5">
        <f t="shared" si="17"/>
        <v>1152</v>
      </c>
    </row>
    <row r="1154" spans="1:7">
      <c r="A1154" s="5">
        <f t="shared" si="17"/>
        <v>1153</v>
      </c>
    </row>
    <row r="1155" spans="1:7">
      <c r="A1155" s="5">
        <f t="shared" ref="A1155:A1164" si="18">A1154+1</f>
        <v>1154</v>
      </c>
    </row>
    <row r="1156" spans="1:7">
      <c r="A1156" s="5">
        <f t="shared" si="18"/>
        <v>1155</v>
      </c>
    </row>
    <row r="1157" spans="1:7">
      <c r="A1157" s="5">
        <f t="shared" si="18"/>
        <v>1156</v>
      </c>
    </row>
    <row r="1158" spans="1:7">
      <c r="A1158" s="5">
        <f t="shared" si="18"/>
        <v>1157</v>
      </c>
    </row>
    <row r="1159" spans="1:7">
      <c r="A1159" s="5">
        <f t="shared" si="18"/>
        <v>1158</v>
      </c>
    </row>
    <row r="1160" spans="1:7">
      <c r="A1160" s="5">
        <f t="shared" si="18"/>
        <v>1159</v>
      </c>
    </row>
    <row r="1161" spans="1:7">
      <c r="A1161" s="5">
        <f t="shared" si="18"/>
        <v>1160</v>
      </c>
    </row>
    <row r="1162" spans="1:7">
      <c r="A1162" s="5">
        <f t="shared" si="18"/>
        <v>1161</v>
      </c>
    </row>
    <row r="1163" spans="1:7">
      <c r="A1163" s="5">
        <f t="shared" si="18"/>
        <v>1162</v>
      </c>
    </row>
    <row r="1164" spans="1:7">
      <c r="A1164" s="5">
        <f t="shared" si="18"/>
        <v>1163</v>
      </c>
    </row>
    <row r="1166" spans="1:7">
      <c r="G1166" s="10" t="s">
        <v>28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  <customProperties>
    <customPr name="AblebitsBackupSheet" r:id="rId2"/>
  </customProperties>
  <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D9286ABB08334CBDB32649DC7B069C" ma:contentTypeVersion="7" ma:contentTypeDescription="Create a new document." ma:contentTypeScope="" ma:versionID="b7dc8ef9dcbf5a4c605e20a7e16d4c80">
  <xsd:schema xmlns:xsd="http://www.w3.org/2001/XMLSchema" xmlns:xs="http://www.w3.org/2001/XMLSchema" xmlns:p="http://schemas.microsoft.com/office/2006/metadata/properties" xmlns:ns3="8f085a74-f194-40bc-bf6b-55937d85f604" xmlns:ns4="ed88af92-a87f-4902-8f0d-97487f3a1014" targetNamespace="http://schemas.microsoft.com/office/2006/metadata/properties" ma:root="true" ma:fieldsID="9cd7eb21ba0432b34692d1bc6cfb768b" ns3:_="" ns4:_="">
    <xsd:import namespace="8f085a74-f194-40bc-bf6b-55937d85f604"/>
    <xsd:import namespace="ed88af92-a87f-4902-8f0d-97487f3a101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085a74-f194-40bc-bf6b-55937d85f6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88af92-a87f-4902-8f0d-97487f3a101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B2A2994-CDE6-4737-8BB8-F6A175ACD05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B855DDD-00F7-4371-9A48-644616CD68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085a74-f194-40bc-bf6b-55937d85f604"/>
    <ds:schemaRef ds:uri="ed88af92-a87f-4902-8f0d-97487f3a10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3C7C1C7-5050-4368-B979-0B8A81D2AB2E}">
  <ds:schemaRefs>
    <ds:schemaRef ds:uri="http://purl.org/dc/elements/1.1/"/>
    <ds:schemaRef ds:uri="http://www.w3.org/XML/1998/namespace"/>
    <ds:schemaRef ds:uri="ed88af92-a87f-4902-8f0d-97487f3a1014"/>
    <ds:schemaRef ds:uri="http://purl.org/dc/terms/"/>
    <ds:schemaRef ds:uri="8f085a74-f194-40bc-bf6b-55937d85f604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#raw data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ID</dc:creator>
  <cp:lastModifiedBy>WALID</cp:lastModifiedBy>
  <dcterms:created xsi:type="dcterms:W3CDTF">2020-05-23T09:50:50Z</dcterms:created>
  <dcterms:modified xsi:type="dcterms:W3CDTF">2020-11-29T09:2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D9286ABB08334CBDB32649DC7B069C</vt:lpwstr>
  </property>
</Properties>
</file>